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8"/>
  <workbookPr/>
  <mc:AlternateContent xmlns:mc="http://schemas.openxmlformats.org/markup-compatibility/2006">
    <mc:Choice Requires="x15">
      <x15ac:absPath xmlns:x15ac="http://schemas.microsoft.com/office/spreadsheetml/2010/11/ac" url="/Users/jm72/Documents/PhD project/Sedge project/Revision/"/>
    </mc:Choice>
  </mc:AlternateContent>
  <xr:revisionPtr revIDLastSave="0" documentId="13_ncr:1_{C9C8456A-98F1-CA43-96B2-5FDE4E3378E7}" xr6:coauthVersionLast="47" xr6:coauthVersionMax="47" xr10:uidLastSave="{00000000-0000-0000-0000-000000000000}"/>
  <bookViews>
    <workbookView xWindow="0" yWindow="660" windowWidth="30240" windowHeight="17200" activeTab="1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Table S7" sheetId="7" r:id="rId7"/>
    <sheet name="Table S8" sheetId="8" r:id="rId8"/>
    <sheet name="Table S9" sheetId="9" r:id="rId9"/>
    <sheet name="Table S10" sheetId="10" r:id="rId10"/>
    <sheet name="Table S11" sheetId="11" r:id="rId11"/>
    <sheet name="Table S12" sheetId="12" r:id="rId12"/>
    <sheet name="Table S13" sheetId="13" r:id="rId13"/>
    <sheet name="Table S14" sheetId="14" r:id="rId14"/>
    <sheet name="Table S15" sheetId="15" r:id="rId1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19" i="5" l="1"/>
  <c r="J318" i="5"/>
  <c r="J317" i="5"/>
  <c r="J316" i="5"/>
  <c r="J315" i="5"/>
  <c r="J314" i="5"/>
  <c r="J313" i="5"/>
  <c r="J312" i="5"/>
  <c r="J311" i="5"/>
  <c r="J310" i="5"/>
  <c r="J309" i="5"/>
  <c r="J308" i="5"/>
  <c r="J307" i="5"/>
  <c r="J306" i="5"/>
  <c r="J305" i="5"/>
  <c r="J304" i="5"/>
  <c r="J303" i="5"/>
  <c r="J302" i="5"/>
  <c r="J301" i="5"/>
  <c r="J300" i="5"/>
  <c r="J299" i="5"/>
  <c r="J298" i="5"/>
  <c r="J297" i="5"/>
  <c r="J296" i="5"/>
  <c r="J295" i="5"/>
  <c r="J294" i="5"/>
  <c r="J293" i="5"/>
  <c r="J292" i="5"/>
  <c r="J291" i="5"/>
  <c r="J290" i="5"/>
  <c r="J289" i="5"/>
  <c r="J288" i="5"/>
  <c r="J287" i="5"/>
  <c r="J286" i="5"/>
  <c r="J285" i="5"/>
  <c r="J284" i="5"/>
  <c r="J283" i="5"/>
  <c r="J282" i="5"/>
  <c r="J281" i="5"/>
  <c r="J280" i="5"/>
  <c r="J279" i="5"/>
  <c r="J278" i="5"/>
  <c r="J277" i="5"/>
  <c r="J276" i="5"/>
  <c r="J275" i="5"/>
  <c r="J274" i="5"/>
  <c r="J273" i="5"/>
  <c r="J272" i="5"/>
  <c r="J271" i="5"/>
  <c r="J270" i="5"/>
  <c r="J269" i="5"/>
  <c r="J268" i="5"/>
  <c r="J267" i="5"/>
  <c r="J266" i="5"/>
  <c r="J265" i="5"/>
  <c r="J264" i="5"/>
  <c r="J263" i="5"/>
  <c r="J262" i="5"/>
  <c r="J261" i="5"/>
  <c r="J260" i="5"/>
  <c r="J259" i="5"/>
  <c r="J258" i="5"/>
  <c r="J257" i="5"/>
  <c r="J256" i="5"/>
  <c r="J255" i="5"/>
  <c r="J254" i="5"/>
  <c r="J253" i="5"/>
  <c r="J252" i="5"/>
  <c r="J251" i="5"/>
  <c r="J250" i="5"/>
  <c r="J249" i="5"/>
  <c r="J248" i="5"/>
  <c r="J247" i="5"/>
  <c r="J246" i="5"/>
  <c r="J245" i="5"/>
  <c r="J244" i="5"/>
  <c r="J243" i="5"/>
  <c r="J242" i="5"/>
  <c r="J241" i="5"/>
  <c r="J240" i="5"/>
  <c r="J239" i="5"/>
  <c r="J238" i="5"/>
  <c r="J237" i="5"/>
  <c r="J236" i="5"/>
  <c r="J235" i="5"/>
  <c r="J234" i="5"/>
  <c r="J233" i="5"/>
  <c r="J232" i="5"/>
  <c r="J231" i="5"/>
  <c r="J230" i="5"/>
  <c r="J229" i="5"/>
  <c r="J228" i="5"/>
  <c r="J227" i="5"/>
  <c r="J226" i="5"/>
  <c r="J225" i="5"/>
  <c r="J224" i="5"/>
  <c r="J223" i="5"/>
  <c r="J222" i="5"/>
  <c r="J221" i="5"/>
  <c r="J220" i="5"/>
  <c r="J219" i="5"/>
  <c r="J218" i="5"/>
  <c r="J217" i="5"/>
  <c r="J216" i="5"/>
  <c r="J215" i="5"/>
  <c r="J214" i="5"/>
  <c r="J213" i="5"/>
  <c r="J212" i="5"/>
  <c r="J211" i="5"/>
  <c r="J210" i="5"/>
  <c r="J209" i="5"/>
  <c r="J208" i="5"/>
  <c r="J207" i="5"/>
  <c r="J206" i="5"/>
  <c r="J205" i="5"/>
  <c r="J204" i="5"/>
  <c r="J203" i="5"/>
  <c r="J202" i="5"/>
  <c r="J201" i="5"/>
  <c r="J200" i="5"/>
  <c r="J199" i="5"/>
  <c r="J198" i="5"/>
  <c r="J197" i="5"/>
  <c r="J196" i="5"/>
  <c r="J195" i="5"/>
  <c r="J194" i="5"/>
  <c r="J193" i="5"/>
  <c r="J192" i="5"/>
  <c r="J191" i="5"/>
  <c r="J190" i="5"/>
  <c r="J189" i="5"/>
  <c r="J188" i="5"/>
  <c r="J187" i="5"/>
  <c r="J186" i="5"/>
  <c r="J185" i="5"/>
  <c r="J184" i="5"/>
  <c r="J183" i="5"/>
  <c r="J182" i="5"/>
  <c r="J181" i="5"/>
  <c r="J180" i="5"/>
  <c r="J179" i="5"/>
  <c r="J178" i="5"/>
  <c r="J177" i="5"/>
  <c r="J176" i="5"/>
  <c r="J175" i="5"/>
  <c r="J174" i="5"/>
  <c r="J173" i="5"/>
  <c r="J172" i="5"/>
  <c r="J171" i="5"/>
  <c r="J170" i="5"/>
  <c r="J169" i="5"/>
  <c r="J168" i="5"/>
  <c r="J167" i="5"/>
  <c r="J166" i="5"/>
  <c r="J165" i="5"/>
  <c r="J164" i="5"/>
  <c r="J163" i="5"/>
  <c r="J162" i="5"/>
  <c r="J161" i="5"/>
  <c r="J160" i="5"/>
  <c r="J159" i="5"/>
  <c r="J158" i="5"/>
  <c r="J157" i="5"/>
  <c r="J156" i="5"/>
  <c r="J155" i="5"/>
  <c r="J154" i="5"/>
  <c r="J153" i="5"/>
  <c r="J152" i="5"/>
  <c r="J151" i="5"/>
  <c r="J150" i="5"/>
  <c r="J149" i="5"/>
  <c r="J148" i="5"/>
  <c r="J147" i="5"/>
  <c r="J146" i="5"/>
  <c r="J145" i="5"/>
  <c r="J144" i="5"/>
  <c r="J143" i="5"/>
  <c r="J142" i="5"/>
  <c r="J141" i="5"/>
  <c r="J140" i="5"/>
  <c r="J139" i="5"/>
  <c r="J138" i="5"/>
  <c r="J137" i="5"/>
  <c r="J136" i="5"/>
  <c r="J135" i="5"/>
  <c r="J134" i="5"/>
  <c r="J133" i="5"/>
  <c r="J132" i="5"/>
  <c r="J131" i="5"/>
  <c r="J130" i="5"/>
  <c r="J129" i="5"/>
  <c r="J128" i="5"/>
  <c r="J127" i="5"/>
  <c r="J126" i="5"/>
  <c r="J125" i="5"/>
  <c r="J124" i="5"/>
  <c r="J123" i="5"/>
  <c r="J122" i="5"/>
  <c r="J121" i="5"/>
  <c r="J120" i="5"/>
  <c r="J119" i="5"/>
  <c r="J118" i="5"/>
  <c r="J117" i="5"/>
  <c r="J116" i="5"/>
  <c r="J115" i="5"/>
  <c r="J114" i="5"/>
  <c r="J113" i="5"/>
  <c r="J112" i="5"/>
  <c r="J111" i="5"/>
  <c r="J110" i="5"/>
  <c r="J109" i="5"/>
  <c r="J108" i="5"/>
  <c r="J107" i="5"/>
  <c r="J106" i="5"/>
  <c r="J105" i="5"/>
  <c r="J104" i="5"/>
  <c r="J103" i="5"/>
  <c r="J102" i="5"/>
  <c r="J101" i="5"/>
  <c r="J100" i="5"/>
  <c r="J99" i="5"/>
  <c r="J98" i="5"/>
  <c r="J97" i="5"/>
  <c r="J96" i="5"/>
  <c r="J95" i="5"/>
  <c r="J94" i="5"/>
  <c r="J93" i="5"/>
  <c r="J92" i="5"/>
  <c r="J91" i="5"/>
  <c r="J90" i="5"/>
  <c r="J89" i="5"/>
  <c r="J88" i="5"/>
  <c r="J87" i="5"/>
  <c r="J86" i="5"/>
  <c r="J85" i="5"/>
  <c r="J84" i="5"/>
  <c r="J83" i="5"/>
  <c r="J82" i="5"/>
  <c r="J81" i="5"/>
  <c r="J80" i="5"/>
  <c r="J79" i="5"/>
  <c r="J78" i="5"/>
  <c r="J77" i="5"/>
  <c r="J76" i="5"/>
  <c r="J75" i="5"/>
  <c r="J74" i="5"/>
  <c r="J73" i="5"/>
  <c r="J72" i="5"/>
  <c r="J71" i="5"/>
  <c r="J70" i="5"/>
  <c r="J69" i="5"/>
  <c r="J68" i="5"/>
  <c r="J67" i="5"/>
  <c r="J66" i="5"/>
  <c r="J65" i="5"/>
  <c r="J64" i="5"/>
  <c r="J63" i="5"/>
  <c r="J62" i="5"/>
  <c r="J61" i="5"/>
  <c r="J60" i="5"/>
  <c r="J59" i="5"/>
  <c r="J58" i="5"/>
  <c r="J57" i="5"/>
  <c r="J56" i="5"/>
  <c r="J55" i="5"/>
  <c r="J54" i="5"/>
  <c r="J53" i="5"/>
  <c r="J52" i="5"/>
  <c r="J51" i="5"/>
  <c r="J50" i="5"/>
  <c r="J49" i="5"/>
  <c r="J48" i="5"/>
  <c r="J47" i="5"/>
  <c r="J46" i="5"/>
  <c r="J45" i="5"/>
  <c r="J44" i="5"/>
  <c r="J43" i="5"/>
  <c r="J42" i="5"/>
  <c r="J41" i="5"/>
  <c r="J40" i="5"/>
  <c r="J39" i="5"/>
  <c r="J38" i="5"/>
  <c r="J37" i="5"/>
  <c r="J36" i="5"/>
  <c r="J35" i="5"/>
  <c r="J34" i="5"/>
  <c r="J33" i="5"/>
  <c r="J32" i="5"/>
  <c r="J31" i="5"/>
  <c r="J30" i="5"/>
  <c r="J29" i="5"/>
  <c r="J28" i="5"/>
  <c r="J27" i="5"/>
  <c r="J26" i="5"/>
  <c r="J25" i="5"/>
  <c r="J24" i="5"/>
  <c r="J23" i="5"/>
  <c r="J22" i="5"/>
  <c r="J21" i="5"/>
  <c r="J20" i="5"/>
  <c r="J19" i="5"/>
  <c r="J18" i="5"/>
  <c r="J17" i="5"/>
  <c r="J16" i="5"/>
  <c r="J15" i="5"/>
  <c r="J14" i="5"/>
  <c r="J13" i="5"/>
  <c r="J12" i="5"/>
  <c r="J11" i="5"/>
  <c r="J10" i="5"/>
  <c r="J9" i="5"/>
  <c r="J8" i="5"/>
  <c r="J7" i="5"/>
  <c r="J6" i="5"/>
  <c r="J5" i="5"/>
  <c r="J4" i="5"/>
  <c r="J49" i="1"/>
  <c r="J48" i="1"/>
  <c r="J47" i="1"/>
  <c r="J46" i="1"/>
  <c r="J45" i="1"/>
  <c r="J44" i="1"/>
  <c r="J43" i="1"/>
  <c r="J42" i="1"/>
  <c r="J41" i="1"/>
  <c r="J40" i="1"/>
  <c r="V39" i="1"/>
  <c r="U39" i="1"/>
  <c r="T39" i="1"/>
  <c r="S39" i="1"/>
  <c r="R39" i="1"/>
  <c r="Q39" i="1"/>
  <c r="J39" i="1"/>
  <c r="V38" i="1"/>
  <c r="U38" i="1"/>
  <c r="T38" i="1"/>
  <c r="S38" i="1"/>
  <c r="R38" i="1"/>
  <c r="Q38" i="1"/>
  <c r="J38" i="1"/>
  <c r="V37" i="1"/>
  <c r="U37" i="1"/>
  <c r="T37" i="1"/>
  <c r="S37" i="1"/>
  <c r="R37" i="1"/>
  <c r="Q37" i="1"/>
  <c r="J37" i="1"/>
  <c r="V36" i="1"/>
  <c r="U36" i="1"/>
  <c r="T36" i="1"/>
  <c r="S36" i="1"/>
  <c r="R36" i="1"/>
  <c r="Q36" i="1"/>
  <c r="J36" i="1"/>
  <c r="V35" i="1"/>
  <c r="U35" i="1"/>
  <c r="T35" i="1"/>
  <c r="S35" i="1"/>
  <c r="R35" i="1"/>
  <c r="Q35" i="1"/>
  <c r="J35" i="1"/>
  <c r="V34" i="1"/>
  <c r="U34" i="1"/>
  <c r="T34" i="1"/>
  <c r="S34" i="1"/>
  <c r="R34" i="1"/>
  <c r="Q34" i="1"/>
  <c r="J34" i="1"/>
  <c r="V33" i="1"/>
  <c r="U33" i="1"/>
  <c r="T33" i="1"/>
  <c r="S33" i="1"/>
  <c r="R33" i="1"/>
  <c r="Q33" i="1"/>
  <c r="J33" i="1"/>
  <c r="V32" i="1"/>
  <c r="U32" i="1"/>
  <c r="T32" i="1"/>
  <c r="S32" i="1"/>
  <c r="R32" i="1"/>
  <c r="Q32" i="1"/>
  <c r="J32" i="1"/>
  <c r="V31" i="1"/>
  <c r="U31" i="1"/>
  <c r="T31" i="1"/>
  <c r="S31" i="1"/>
  <c r="R31" i="1"/>
  <c r="Q31" i="1"/>
  <c r="J31" i="1"/>
  <c r="V30" i="1"/>
  <c r="U30" i="1"/>
  <c r="T30" i="1"/>
  <c r="S30" i="1"/>
  <c r="R30" i="1"/>
  <c r="Q30" i="1"/>
  <c r="J30" i="1"/>
  <c r="V29" i="1"/>
  <c r="U29" i="1"/>
  <c r="T29" i="1"/>
  <c r="S29" i="1"/>
  <c r="R29" i="1"/>
  <c r="Q29" i="1"/>
  <c r="J29" i="1"/>
  <c r="V28" i="1"/>
  <c r="U28" i="1"/>
  <c r="T28" i="1"/>
  <c r="S28" i="1"/>
  <c r="R28" i="1"/>
  <c r="Q28" i="1"/>
  <c r="J28" i="1"/>
  <c r="V27" i="1"/>
  <c r="U27" i="1"/>
  <c r="T27" i="1"/>
  <c r="S27" i="1"/>
  <c r="R27" i="1"/>
  <c r="Q27" i="1"/>
  <c r="J27" i="1"/>
  <c r="V26" i="1"/>
  <c r="U26" i="1"/>
  <c r="T26" i="1"/>
  <c r="S26" i="1"/>
  <c r="R26" i="1"/>
  <c r="Q26" i="1"/>
  <c r="J26" i="1"/>
  <c r="V25" i="1"/>
  <c r="U25" i="1"/>
  <c r="T25" i="1"/>
  <c r="S25" i="1"/>
  <c r="R25" i="1"/>
  <c r="Q25" i="1"/>
  <c r="J25" i="1"/>
  <c r="V24" i="1"/>
  <c r="U24" i="1"/>
  <c r="T24" i="1"/>
  <c r="S24" i="1"/>
  <c r="R24" i="1"/>
  <c r="Q24" i="1"/>
  <c r="J24" i="1"/>
  <c r="AE23" i="1"/>
  <c r="AD23" i="1"/>
  <c r="AC23" i="1"/>
  <c r="Z23" i="1"/>
  <c r="Y23" i="1"/>
  <c r="AB23" i="1" s="1"/>
  <c r="X23" i="1"/>
  <c r="AA23" i="1" s="1"/>
  <c r="V23" i="1"/>
  <c r="U23" i="1"/>
  <c r="T23" i="1"/>
  <c r="S23" i="1"/>
  <c r="R23" i="1"/>
  <c r="Q23" i="1"/>
  <c r="J23" i="1"/>
  <c r="AE22" i="1"/>
  <c r="AD22" i="1"/>
  <c r="AC22" i="1"/>
  <c r="AA22" i="1"/>
  <c r="Z22" i="1"/>
  <c r="Y22" i="1"/>
  <c r="AB22" i="1" s="1"/>
  <c r="X22" i="1"/>
  <c r="V22" i="1"/>
  <c r="U22" i="1"/>
  <c r="T22" i="1"/>
  <c r="S22" i="1"/>
  <c r="R22" i="1"/>
  <c r="Q22" i="1"/>
  <c r="J22" i="1"/>
  <c r="AE21" i="1"/>
  <c r="AD21" i="1"/>
  <c r="AC21" i="1"/>
  <c r="AB21" i="1"/>
  <c r="AA21" i="1"/>
  <c r="Z21" i="1"/>
  <c r="Y21" i="1"/>
  <c r="X21" i="1"/>
  <c r="V21" i="1"/>
  <c r="U21" i="1"/>
  <c r="T21" i="1"/>
  <c r="S21" i="1"/>
  <c r="R21" i="1"/>
  <c r="Q21" i="1"/>
  <c r="J21" i="1"/>
  <c r="AE20" i="1"/>
  <c r="AD20" i="1"/>
  <c r="AC20" i="1"/>
  <c r="Z20" i="1"/>
  <c r="Y20" i="1"/>
  <c r="AB20" i="1" s="1"/>
  <c r="X20" i="1"/>
  <c r="AA20" i="1" s="1"/>
  <c r="V20" i="1"/>
  <c r="U20" i="1"/>
  <c r="T20" i="1"/>
  <c r="S20" i="1"/>
  <c r="R20" i="1"/>
  <c r="Q20" i="1"/>
  <c r="J20" i="1"/>
  <c r="AE19" i="1"/>
  <c r="AD19" i="1"/>
  <c r="AC19" i="1"/>
  <c r="Z19" i="1"/>
  <c r="Y19" i="1"/>
  <c r="AB19" i="1" s="1"/>
  <c r="X19" i="1"/>
  <c r="AA19" i="1" s="1"/>
  <c r="V19" i="1"/>
  <c r="U19" i="1"/>
  <c r="T19" i="1"/>
  <c r="S19" i="1"/>
  <c r="R19" i="1"/>
  <c r="Q19" i="1"/>
  <c r="J19" i="1"/>
  <c r="AE18" i="1"/>
  <c r="AD18" i="1"/>
  <c r="AC18" i="1"/>
  <c r="Z18" i="1"/>
  <c r="Y18" i="1"/>
  <c r="AB18" i="1" s="1"/>
  <c r="X18" i="1"/>
  <c r="AA18" i="1" s="1"/>
  <c r="V18" i="1"/>
  <c r="U18" i="1"/>
  <c r="T18" i="1"/>
  <c r="S18" i="1"/>
  <c r="R18" i="1"/>
  <c r="Q18" i="1"/>
  <c r="J18" i="1"/>
  <c r="AE17" i="1"/>
  <c r="AD17" i="1"/>
  <c r="AC17" i="1"/>
  <c r="Z17" i="1"/>
  <c r="Y17" i="1"/>
  <c r="AB17" i="1" s="1"/>
  <c r="X17" i="1"/>
  <c r="AA17" i="1" s="1"/>
  <c r="V17" i="1"/>
  <c r="U17" i="1"/>
  <c r="T17" i="1"/>
  <c r="S17" i="1"/>
  <c r="R17" i="1"/>
  <c r="Q17" i="1"/>
  <c r="J17" i="1"/>
  <c r="AE16" i="1"/>
  <c r="AD16" i="1"/>
  <c r="AC16" i="1"/>
  <c r="Z16" i="1"/>
  <c r="Y16" i="1"/>
  <c r="AB16" i="1" s="1"/>
  <c r="X16" i="1"/>
  <c r="AA16" i="1" s="1"/>
  <c r="V16" i="1"/>
  <c r="U16" i="1"/>
  <c r="T16" i="1"/>
  <c r="S16" i="1"/>
  <c r="R16" i="1"/>
  <c r="Q16" i="1"/>
  <c r="J16" i="1"/>
  <c r="AE15" i="1"/>
  <c r="AD15" i="1"/>
  <c r="AC15" i="1"/>
  <c r="Z15" i="1"/>
  <c r="Y15" i="1"/>
  <c r="AB15" i="1" s="1"/>
  <c r="X15" i="1"/>
  <c r="AA15" i="1" s="1"/>
  <c r="V15" i="1"/>
  <c r="U15" i="1"/>
  <c r="T15" i="1"/>
  <c r="S15" i="1"/>
  <c r="R15" i="1"/>
  <c r="Q15" i="1"/>
  <c r="J15" i="1"/>
  <c r="AE14" i="1"/>
  <c r="AD14" i="1"/>
  <c r="AC14" i="1"/>
  <c r="Z14" i="1"/>
  <c r="Y14" i="1"/>
  <c r="AB14" i="1" s="1"/>
  <c r="X14" i="1"/>
  <c r="AA14" i="1" s="1"/>
  <c r="V14" i="1"/>
  <c r="U14" i="1"/>
  <c r="T14" i="1"/>
  <c r="S14" i="1"/>
  <c r="R14" i="1"/>
  <c r="Q14" i="1"/>
  <c r="J14" i="1"/>
  <c r="AE13" i="1"/>
  <c r="AD13" i="1"/>
  <c r="AC13" i="1"/>
  <c r="Z13" i="1"/>
  <c r="Y13" i="1"/>
  <c r="AB13" i="1" s="1"/>
  <c r="X13" i="1"/>
  <c r="AA13" i="1" s="1"/>
  <c r="V13" i="1"/>
  <c r="U13" i="1"/>
  <c r="T13" i="1"/>
  <c r="S13" i="1"/>
  <c r="R13" i="1"/>
  <c r="Q13" i="1"/>
  <c r="J13" i="1"/>
  <c r="AE12" i="1"/>
  <c r="AD12" i="1"/>
  <c r="AC12" i="1"/>
  <c r="Z12" i="1"/>
  <c r="Y12" i="1"/>
  <c r="AB12" i="1" s="1"/>
  <c r="X12" i="1"/>
  <c r="AA12" i="1" s="1"/>
  <c r="V12" i="1"/>
  <c r="U12" i="1"/>
  <c r="T12" i="1"/>
  <c r="S12" i="1"/>
  <c r="R12" i="1"/>
  <c r="Q12" i="1"/>
  <c r="J12" i="1"/>
  <c r="AE11" i="1"/>
  <c r="AD11" i="1"/>
  <c r="AC11" i="1"/>
  <c r="Z11" i="1"/>
  <c r="Y11" i="1"/>
  <c r="AB11" i="1" s="1"/>
  <c r="X11" i="1"/>
  <c r="AA11" i="1" s="1"/>
  <c r="V11" i="1"/>
  <c r="U11" i="1"/>
  <c r="T11" i="1"/>
  <c r="S11" i="1"/>
  <c r="R11" i="1"/>
  <c r="Q11" i="1"/>
  <c r="J11" i="1"/>
  <c r="AE10" i="1"/>
  <c r="AD10" i="1"/>
  <c r="AC10" i="1"/>
  <c r="Z10" i="1"/>
  <c r="Y10" i="1"/>
  <c r="AB10" i="1" s="1"/>
  <c r="X10" i="1"/>
  <c r="AA10" i="1" s="1"/>
  <c r="V10" i="1"/>
  <c r="U10" i="1"/>
  <c r="T10" i="1"/>
  <c r="S10" i="1"/>
  <c r="R10" i="1"/>
  <c r="Q10" i="1"/>
  <c r="J10" i="1"/>
  <c r="AE9" i="1"/>
  <c r="AD9" i="1"/>
  <c r="AC9" i="1"/>
  <c r="Z9" i="1"/>
  <c r="Y9" i="1"/>
  <c r="AB9" i="1" s="1"/>
  <c r="X9" i="1"/>
  <c r="AA9" i="1" s="1"/>
  <c r="V9" i="1"/>
  <c r="U9" i="1"/>
  <c r="T9" i="1"/>
  <c r="S9" i="1"/>
  <c r="R9" i="1"/>
  <c r="Q9" i="1"/>
  <c r="J9" i="1"/>
  <c r="AE8" i="1"/>
  <c r="AD8" i="1"/>
  <c r="AC8" i="1"/>
  <c r="Z8" i="1"/>
  <c r="Y8" i="1"/>
  <c r="AB8" i="1" s="1"/>
  <c r="X8" i="1"/>
  <c r="AA8" i="1" s="1"/>
  <c r="V8" i="1"/>
  <c r="U8" i="1"/>
  <c r="T8" i="1"/>
  <c r="S8" i="1"/>
  <c r="R8" i="1"/>
  <c r="Q8" i="1"/>
  <c r="J8" i="1"/>
  <c r="AE7" i="1"/>
  <c r="AD7" i="1"/>
  <c r="AC7" i="1"/>
  <c r="Z7" i="1"/>
  <c r="Y7" i="1"/>
  <c r="AB7" i="1" s="1"/>
  <c r="X7" i="1"/>
  <c r="AA7" i="1" s="1"/>
  <c r="V7" i="1"/>
  <c r="U7" i="1"/>
  <c r="T7" i="1"/>
  <c r="S7" i="1"/>
  <c r="R7" i="1"/>
  <c r="Q7" i="1"/>
  <c r="J7" i="1"/>
  <c r="AE6" i="1"/>
  <c r="AD6" i="1"/>
  <c r="AC6" i="1"/>
  <c r="Z6" i="1"/>
  <c r="Y6" i="1"/>
  <c r="AB6" i="1" s="1"/>
  <c r="X6" i="1"/>
  <c r="AA6" i="1" s="1"/>
  <c r="V6" i="1"/>
  <c r="U6" i="1"/>
  <c r="T6" i="1"/>
  <c r="S6" i="1"/>
  <c r="R6" i="1"/>
  <c r="Q6" i="1"/>
  <c r="J6" i="1"/>
  <c r="AE5" i="1"/>
  <c r="AD5" i="1"/>
  <c r="AC5" i="1"/>
  <c r="Z5" i="1"/>
  <c r="Y5" i="1"/>
  <c r="AB5" i="1" s="1"/>
  <c r="X5" i="1"/>
  <c r="AA5" i="1" s="1"/>
  <c r="V5" i="1"/>
  <c r="U5" i="1"/>
  <c r="T5" i="1"/>
  <c r="S5" i="1"/>
  <c r="R5" i="1"/>
  <c r="Q5" i="1"/>
  <c r="J5" i="1"/>
  <c r="V4" i="1"/>
  <c r="U4" i="1"/>
  <c r="T4" i="1"/>
  <c r="S4" i="1"/>
  <c r="R4" i="1"/>
  <c r="Q4" i="1"/>
  <c r="J4" i="1"/>
</calcChain>
</file>

<file path=xl/sharedStrings.xml><?xml version="1.0" encoding="utf-8"?>
<sst xmlns="http://schemas.openxmlformats.org/spreadsheetml/2006/main" count="2007" uniqueCount="682">
  <si>
    <t>Species</t>
  </si>
  <si>
    <t>Family</t>
  </si>
  <si>
    <t>Included/Excluded</t>
  </si>
  <si>
    <t>Assembly</t>
  </si>
  <si>
    <t>GenBank</t>
  </si>
  <si>
    <t>NCBI</t>
  </si>
  <si>
    <t>non_Sanger_doi</t>
  </si>
  <si>
    <t>haploid_number</t>
  </si>
  <si>
    <t>Complete BUSCOs</t>
  </si>
  <si>
    <t>Complete %</t>
  </si>
  <si>
    <t>Duplicate BUSCOs</t>
  </si>
  <si>
    <t>Fragmented BUSCOs</t>
  </si>
  <si>
    <t>Missing BUSCOs</t>
  </si>
  <si>
    <t>rearr_since_family_LCA</t>
  </si>
  <si>
    <t>fusions_since_family_LCA</t>
  </si>
  <si>
    <t>fissions_since_family_LCA</t>
  </si>
  <si>
    <t>rearr_per_my</t>
  </si>
  <si>
    <t>fusions_per_my</t>
  </si>
  <si>
    <t>fissions_per_my</t>
  </si>
  <si>
    <t>rearr_lower_bound</t>
  </si>
  <si>
    <t>rearr_upper_bound</t>
  </si>
  <si>
    <t>rearr_1.5upper_bound</t>
  </si>
  <si>
    <t>rearr_since_Carex_base</t>
  </si>
  <si>
    <t>fusions_since_Carex_base</t>
  </si>
  <si>
    <t>fissions_since_Carex_base</t>
  </si>
  <si>
    <t>rearr_per_my_Carex</t>
  </si>
  <si>
    <t>fusions_per_my_Carex</t>
  </si>
  <si>
    <t>fissions_per_my_Carex</t>
  </si>
  <si>
    <t>Carex_rearr_lower_bound</t>
  </si>
  <si>
    <t>Carex_rearr_upper_bound</t>
  </si>
  <si>
    <t>Carex_1.5_upper_bound</t>
  </si>
  <si>
    <t>Bolboschoenus planiculmis</t>
  </si>
  <si>
    <t>Cyperaceae</t>
  </si>
  <si>
    <t>Included</t>
  </si>
  <si>
    <t>CAF_BolPas_1.0</t>
  </si>
  <si>
    <t>GCA_031770325.1</t>
  </si>
  <si>
    <t>https://doi.org/10.1093/gbe/evae039</t>
  </si>
  <si>
    <t>Carex acutiformis</t>
  </si>
  <si>
    <t>lpCarAcui1.hap1.2</t>
  </si>
  <si>
    <t>GCA_964417155.2</t>
  </si>
  <si>
    <t>https://www.ncbi.nlm.nih.gov/datasets/genome/GCA_964417155.2/</t>
  </si>
  <si>
    <t>Carex arenaria</t>
  </si>
  <si>
    <t>lpCarAren1.1</t>
  </si>
  <si>
    <t>GCA_964058765.1</t>
  </si>
  <si>
    <t>Carex caryophyllea</t>
  </si>
  <si>
    <t>lpCarCary1.hap1.2</t>
  </si>
  <si>
    <t>GCA_964339005.2</t>
  </si>
  <si>
    <t>https://www.ncbi.nlm.nih.gov/datasets/genome/GCA_964339005.2/</t>
  </si>
  <si>
    <t>Carex depauperata</t>
  </si>
  <si>
    <t>lpCarDepa1.1</t>
  </si>
  <si>
    <t>GCA_964197715.1</t>
  </si>
  <si>
    <t>Carex distans</t>
  </si>
  <si>
    <t>lpCarDist1.hap1.2</t>
  </si>
  <si>
    <t>GCA_964659625.2</t>
  </si>
  <si>
    <t>https://www.ncbi.nlm.nih.gov/datasets/genome/GCA_964659625.2/</t>
  </si>
  <si>
    <t>Carex divulsa</t>
  </si>
  <si>
    <t>lpCarDivu1.1</t>
  </si>
  <si>
    <t>GCA_964058785.1</t>
  </si>
  <si>
    <t>Carex echinata</t>
  </si>
  <si>
    <t>lpCarEchi2.hap1.1</t>
  </si>
  <si>
    <t>GCA_965279795.1</t>
  </si>
  <si>
    <t>Carex elata</t>
  </si>
  <si>
    <t>lpCarElat1.hap1.2</t>
  </si>
  <si>
    <t>GCA_965260875.2</t>
  </si>
  <si>
    <t>https://www.ncbi.nlm.nih.gov/datasets/genome/GCA_965260875.2/</t>
  </si>
  <si>
    <t>Carex extensa</t>
  </si>
  <si>
    <t>lpCarExte1.hap1.1</t>
  </si>
  <si>
    <t>GCA_964341605.1</t>
  </si>
  <si>
    <t>Carex hirta</t>
  </si>
  <si>
    <t>lpCarHirt1.hap1.1</t>
  </si>
  <si>
    <t>GCA_965112215.1</t>
  </si>
  <si>
    <t>Carex laevigata</t>
  </si>
  <si>
    <t>lpCarLaev1.1</t>
  </si>
  <si>
    <t>GCA_964214065.1</t>
  </si>
  <si>
    <t>Carex littledalei</t>
  </si>
  <si>
    <t>ASM1111435v1</t>
  </si>
  <si>
    <t>GCA_011114355.1</t>
  </si>
  <si>
    <t>https://doi.org/10.1038/s41597-020-0518-3</t>
  </si>
  <si>
    <t>Carex myosuroides</t>
  </si>
  <si>
    <t>CAF_CaMyos_1.0</t>
  </si>
  <si>
    <t>GCA_028015225.1</t>
  </si>
  <si>
    <t>https://doi.org/10.1093/dnares/dsac049</t>
  </si>
  <si>
    <t>Carex nigra</t>
  </si>
  <si>
    <t>lpCarNigr3.hap1.1</t>
  </si>
  <si>
    <t>GCA_965278315.1</t>
  </si>
  <si>
    <t>Carex pendula</t>
  </si>
  <si>
    <t>lpCarPend1.1</t>
  </si>
  <si>
    <t>GCA_964058885.1</t>
  </si>
  <si>
    <t>Carex riparia</t>
  </si>
  <si>
    <t>lpCarRipa1.hap1.2</t>
  </si>
  <si>
    <t>GCA_964374305.2</t>
  </si>
  <si>
    <t>https://www.ncbi.nlm.nih.gov/datasets/genome/GCA_964374305.2/</t>
  </si>
  <si>
    <t>Carex rostrata</t>
  </si>
  <si>
    <t>lpCarRost1.2</t>
  </si>
  <si>
    <t>GCA_964058835.2</t>
  </si>
  <si>
    <t>Carex spicata</t>
  </si>
  <si>
    <t>lpCarSpic1.1</t>
  </si>
  <si>
    <t>GCA_977035945.1</t>
  </si>
  <si>
    <t>https://www.ncbi.nlm.nih.gov/datasets/genome/GCA_977035945.1/</t>
  </si>
  <si>
    <t>Carex sylvatica</t>
  </si>
  <si>
    <t>lpCarSylv1.1</t>
  </si>
  <si>
    <t>GCA_964058815.1</t>
  </si>
  <si>
    <t>Cyperus fuscus</t>
  </si>
  <si>
    <t>lpCypFusc1.hap1.2</t>
  </si>
  <si>
    <t>GCA_964656925.2</t>
  </si>
  <si>
    <t>https://www.ncbi.nlm.nih.gov/datasets/genome/GCA_964656925.2/</t>
  </si>
  <si>
    <t>Cyperus rotundus</t>
  </si>
  <si>
    <t>ASM5094726v1</t>
  </si>
  <si>
    <t>GCA_050947265.1</t>
  </si>
  <si>
    <t>https://doi.org/10.1016/j.indcrop.2025.121258</t>
  </si>
  <si>
    <t>Eleocharis parvula</t>
  </si>
  <si>
    <t>lpEleParv1.hap1.2</t>
  </si>
  <si>
    <t>GCA_965641875.2</t>
  </si>
  <si>
    <t>https://www.ncbi.nlm.nih.gov/datasets/genome/GCA_965641875.2/</t>
  </si>
  <si>
    <t>Eriophorum angustifolium</t>
  </si>
  <si>
    <t>lpEriAngu1.1</t>
  </si>
  <si>
    <t>GCA_965282555.1</t>
  </si>
  <si>
    <t>Eriophorum vaginatum</t>
  </si>
  <si>
    <t>lpEriVagi1.hap1.2</t>
  </si>
  <si>
    <t>GCA_965200365.2</t>
  </si>
  <si>
    <t>https://www.ncbi.nlm.nih.gov/datasets/genome/GCA_965200365.2/</t>
  </si>
  <si>
    <t>Juncus effusus</t>
  </si>
  <si>
    <t>Juncaceae</t>
  </si>
  <si>
    <t>lpJunEffu1.1</t>
  </si>
  <si>
    <t>GCA_946800655.1</t>
  </si>
  <si>
    <t>https://www.ncbi.nlm.nih.gov/datasets/genome/GCA_946800655.1/</t>
  </si>
  <si>
    <t>Juncus inflexus</t>
  </si>
  <si>
    <t>lpJunInfl1.hap1.1</t>
  </si>
  <si>
    <t>GCA_965612345.1</t>
  </si>
  <si>
    <t>https://www.ncbi.nlm.nih.gov/datasets/genome/GCA_965612345.1/</t>
  </si>
  <si>
    <t>Juncus squarrosus</t>
  </si>
  <si>
    <t>lpJunSqua1.hap1.2</t>
  </si>
  <si>
    <t>GCA_965214595.2</t>
  </si>
  <si>
    <t>https://www.ncbi.nlm.nih.gov/datasets/genome/GCA_965214595.1/</t>
  </si>
  <si>
    <t>Luzula pallescens</t>
  </si>
  <si>
    <t>lpLuzPall1.1</t>
  </si>
  <si>
    <t>GCA_964274315.1</t>
  </si>
  <si>
    <t>https://www.ncbi.nlm.nih.gov/datasets/genome/GCA_964274315.1/</t>
  </si>
  <si>
    <t>Luzula sylvatica</t>
  </si>
  <si>
    <t>lpLuzSylv1.1</t>
  </si>
  <si>
    <t>GCA_946800325.1</t>
  </si>
  <si>
    <t>https://www.ncbi.nlm.nih.gov/datasets/genome/GCA_946800325.1/</t>
  </si>
  <si>
    <t>Rhynchospora breviuscula</t>
  </si>
  <si>
    <t>MPIPZ_rhyBre1m_1.0</t>
  </si>
  <si>
    <t>GCA_027562975.1</t>
  </si>
  <si>
    <t>https://doi.org/10.1016/j.cell.2022.06.045</t>
  </si>
  <si>
    <t>Rhynchospora tenuis</t>
  </si>
  <si>
    <t>MPIPZ_rhyTen1m_1</t>
  </si>
  <si>
    <t>GCA_027725995.1</t>
  </si>
  <si>
    <t>Schoenus nigricans</t>
  </si>
  <si>
    <t>lpSchNigr1.hap1.1</t>
  </si>
  <si>
    <t>GCA_965614465.1</t>
  </si>
  <si>
    <t>https://www.ncbi.nlm.nih.gov/datasets/genome/GCA_965614465.1/</t>
  </si>
  <si>
    <t>Scirpus sylvaticus</t>
  </si>
  <si>
    <t>lpSciSylv1.hap1.2</t>
  </si>
  <si>
    <t>GCA_965151555.2</t>
  </si>
  <si>
    <t>Trichophorum cespitosum</t>
  </si>
  <si>
    <t>lpTriCesp1.1</t>
  </si>
  <si>
    <t>GCA_965178605.1</t>
  </si>
  <si>
    <t>x Bolboschoenoplectus mariqueter</t>
  </si>
  <si>
    <t>CAF_haisanleng_1.0</t>
  </si>
  <si>
    <t>GCA_037678475.1</t>
  </si>
  <si>
    <t>https://doi.org/10.1038/s41597-025-05204-4</t>
  </si>
  <si>
    <t>Oryza sativa</t>
  </si>
  <si>
    <t>Poaceae - Oryzoideae</t>
  </si>
  <si>
    <t>AGIS1.0</t>
  </si>
  <si>
    <t>GCA_034140825.1</t>
  </si>
  <si>
    <t>https://www.ncbi.nlm.nih.gov/datasets/genome/GCF_034140825.1/</t>
  </si>
  <si>
    <t>https://doi.org/10.1016/j.molp.2023.08.003</t>
  </si>
  <si>
    <t>Ananas comosus</t>
  </si>
  <si>
    <t>Bromeliaceae</t>
  </si>
  <si>
    <t>ASM154086v1</t>
  </si>
  <si>
    <t>GCA_001540865.1</t>
  </si>
  <si>
    <t>https://www.ncbi.nlm.nih.gov/datasets/genome/GCF_001540865.1/</t>
  </si>
  <si>
    <t>https://doi.org/10.1038/ng.3435</t>
  </si>
  <si>
    <t>Cyperus iria</t>
  </si>
  <si>
    <t>Excluded</t>
  </si>
  <si>
    <t>ASM4276788v1</t>
  </si>
  <si>
    <t>GCA_042767885.1</t>
  </si>
  <si>
    <t>https://doi.org/10.1038/s41597-025-04470-6</t>
  </si>
  <si>
    <t>Eleocharis dulcis</t>
  </si>
  <si>
    <t>ASM4074193v1</t>
  </si>
  <si>
    <t>GCA_040741935.1</t>
  </si>
  <si>
    <t>https://doi.org/10.1038/s41597-024-03717-y</t>
  </si>
  <si>
    <t>Eleocharis quinqueflora</t>
  </si>
  <si>
    <t>lpEleQuin1.1</t>
  </si>
  <si>
    <t>GCA_964058905.1</t>
  </si>
  <si>
    <t>Juncus bufonius</t>
  </si>
  <si>
    <t>lpJunBufo1.hap1.1</t>
  </si>
  <si>
    <t>GCA_965378835.1</t>
  </si>
  <si>
    <t>https://www.ncbi.nlm.nih.gov/datasets/genome/GCA_965378835.1/</t>
  </si>
  <si>
    <t>Rhynchospora pubera</t>
  </si>
  <si>
    <t>MPIPZ_rhyPub2m_2.0</t>
  </si>
  <si>
    <t>GCA_028095005.1</t>
  </si>
  <si>
    <t>Schoenoplectus lacustris</t>
  </si>
  <si>
    <t>lpSchLacu1.1</t>
  </si>
  <si>
    <t>GCA_964200675.1</t>
  </si>
  <si>
    <t>Schoenoplectus tabernaemontani</t>
  </si>
  <si>
    <t>lpSchTabe1.hap1.1</t>
  </si>
  <si>
    <t>GCA_965277995.1</t>
  </si>
  <si>
    <t>Schoenoplectus triqueter</t>
  </si>
  <si>
    <t>lpSchTriq1.1</t>
  </si>
  <si>
    <t>GCA_964058795.1</t>
  </si>
  <si>
    <t>Named families</t>
  </si>
  <si>
    <t>CAP classes</t>
  </si>
  <si>
    <t>CAP best-scored</t>
  </si>
  <si>
    <t>Number of scaffolds</t>
  </si>
  <si>
    <t>Comments</t>
  </si>
  <si>
    <t>Garrett, Colleen</t>
  </si>
  <si>
    <t>182_5, 48_22</t>
  </si>
  <si>
    <t>182_5</t>
  </si>
  <si>
    <t>Carol</t>
  </si>
  <si>
    <t>81_10</t>
  </si>
  <si>
    <t>Sandra</t>
  </si>
  <si>
    <t>124_1</t>
  </si>
  <si>
    <t>81_4</t>
  </si>
  <si>
    <t>81_2</t>
  </si>
  <si>
    <t>81_1</t>
  </si>
  <si>
    <t>81_3</t>
  </si>
  <si>
    <t>81_6</t>
  </si>
  <si>
    <t>81_5</t>
  </si>
  <si>
    <t>143_2</t>
  </si>
  <si>
    <t>Carol, Marcus, Jerusha, Mateo (438)</t>
  </si>
  <si>
    <t>81_3, 60_1, 125_35, 438_26</t>
  </si>
  <si>
    <t>60_1</t>
  </si>
  <si>
    <t>Carol, GTTTAGG, Marcus, Mateo (440), Kelly</t>
  </si>
  <si>
    <t>81_9, 7_8, 60_10, 440_42, 177_1</t>
  </si>
  <si>
    <t>44_64</t>
  </si>
  <si>
    <t>The 44 bp satellite comprises localised, irregular expansions.</t>
  </si>
  <si>
    <t>Sayid</t>
  </si>
  <si>
    <t>325_1</t>
  </si>
  <si>
    <t>7_2</t>
  </si>
  <si>
    <t>The 7 bp microsatellite is 5'-GTTTAGG-3' and here is restricted to the telomeres.</t>
  </si>
  <si>
    <t>Sandra, Janet</t>
  </si>
  <si>
    <t>31_5, 704_6</t>
  </si>
  <si>
    <t>704_6</t>
  </si>
  <si>
    <t>Sandra, Janet, Glenn (132)</t>
  </si>
  <si>
    <t>30_1, 703_4, 132_14</t>
  </si>
  <si>
    <t>30_1</t>
  </si>
  <si>
    <t>Amelia, Simms, Cheyenne</t>
  </si>
  <si>
    <t>147_1, 182_4</t>
  </si>
  <si>
    <t>147_1</t>
  </si>
  <si>
    <t>155_1, 182_7</t>
  </si>
  <si>
    <t>155_1</t>
  </si>
  <si>
    <t>Myrtle</t>
  </si>
  <si>
    <t>157_1</t>
  </si>
  <si>
    <t>Isaac, Jerry, Tony</t>
  </si>
  <si>
    <t>125_3, 175_5, 104_2</t>
  </si>
  <si>
    <t>125_3</t>
  </si>
  <si>
    <t>Isaac, Jerry</t>
  </si>
  <si>
    <t>124_1, 174_2</t>
  </si>
  <si>
    <t>Tyba</t>
  </si>
  <si>
    <t>172_4</t>
  </si>
  <si>
    <t>173_2</t>
  </si>
  <si>
    <t>Justine, Sikowicz</t>
  </si>
  <si>
    <t>188_1, 168_3</t>
  </si>
  <si>
    <t>188_1</t>
  </si>
  <si>
    <t>Sandra, Glenn (40)</t>
  </si>
  <si>
    <t>31_4, 40_5</t>
  </si>
  <si>
    <t>31_4</t>
  </si>
  <si>
    <t>Glenn (40), Harmonica, Parker, BoDerek</t>
  </si>
  <si>
    <t>40_4, 123_17, 131_27, 105_74</t>
  </si>
  <si>
    <t>22_8</t>
  </si>
  <si>
    <t>The 22 bp satellite comprises localised, irregular expansions.</t>
  </si>
  <si>
    <t>182_3, 48_25</t>
  </si>
  <si>
    <t>182_3</t>
  </si>
  <si>
    <t>Repeat</t>
  </si>
  <si>
    <t>Consensus length</t>
  </si>
  <si>
    <t>Consensus sequence</t>
  </si>
  <si>
    <t>JefSAT1</t>
  </si>
  <si>
    <t>Amelia</t>
  </si>
  <si>
    <t>tttgtttgcacctaaaactcatgtttcgtgcgtttgtttgctcgtttcattcaaaaaaaactcggctagattttcgtaaagaatgatagtaaatactaaattattcaaatgcaaaccaaaatttgtgttcattttaaaatatttctc</t>
  </si>
  <si>
    <t>lpJunInfl.155</t>
  </si>
  <si>
    <t>cacaatctttgtttgcacctaaaactcatgtttcgtgcgtttgttcgctcgtttcattcaaaaaaaactcggatagatttttcgtaaagaatgatagtaaatactaaattattcaaatgcaaaccaaaatttgtattcattttaaaatatttctc</t>
  </si>
  <si>
    <t>lpTriCesp.131</t>
  </si>
  <si>
    <t>BoDerek</t>
  </si>
  <si>
    <t>ccgacgaacgctctggaactcctcacataatgaaacacgtttcgacgagcaacggacgagaacccttcgggttgatagccaacgctctcgaaacacaaccacaatccgttccagagcaacgaaacgaaaac</t>
  </si>
  <si>
    <t>lpCarAcui.81</t>
  </si>
  <si>
    <t>tccaattgaaggtgtttggagcactctagtagtgtctctatatggcaagataatagggcatttacaaccctaatacaacac</t>
  </si>
  <si>
    <t>lpCarCary.81</t>
  </si>
  <si>
    <t>tccaattgaaggtgtttggagcactctagtagtgtctccatatggcaagataatagggcatttacaaccctaatacaacac</t>
  </si>
  <si>
    <t>lpCarDepa.81</t>
  </si>
  <si>
    <t>lpCarDist.81</t>
  </si>
  <si>
    <t>lpCarElat.81</t>
  </si>
  <si>
    <t>ttcaattggagtgttgtattagggttgtaaatgccctattatcttgccatatagagacactactagagtgctccaaacacc</t>
  </si>
  <si>
    <t>lpCarExte.81</t>
  </si>
  <si>
    <t>ttaaaggtgtttggagcactctagtagtgtctctatatggcaagataatagggcatttacaaccctaatacaacactccaa</t>
  </si>
  <si>
    <t>lpCarHirt.81</t>
  </si>
  <si>
    <t>lpCarLaev.81</t>
  </si>
  <si>
    <t>ttgaaggtgtttggagcactctagtagtgtctctatatggcaagataatagggcatttacaaccctaatacaacactccaa</t>
  </si>
  <si>
    <t>lpCarLitt.81</t>
  </si>
  <si>
    <t>ttgaaggtctttgcagcactctagtagtgtctccagatggcaagagaagagggtagttgcaaccctaatacaacactccaa</t>
  </si>
  <si>
    <t>lpCarMyos.81</t>
  </si>
  <si>
    <t>ttcaattggagtgttgtattagggttgcaactaccctcttctcttgccatctggagacactactagagtgctgcaaagacc</t>
  </si>
  <si>
    <t>lpCarNigr.81</t>
  </si>
  <si>
    <t>lpCarPend.81</t>
  </si>
  <si>
    <t>lpCarRipa.81</t>
  </si>
  <si>
    <t>lpCarRost.81</t>
  </si>
  <si>
    <t>lpCarSylv.81</t>
  </si>
  <si>
    <t>JefSAT3</t>
  </si>
  <si>
    <t>Cheyenne</t>
  </si>
  <si>
    <t>cacacgtgaggggtaggaaaagataggttattattattttgcatgtcttgaggagatagaaaaaagaatgagccaagaatagcgcccgtagttgaagaaatccttaaattaccacgggttggtcagaaacagcttatgtttttttctctgactccaactttgaacgcttggatctctctaagtttttattcaattgccagatttctttttgtagaatcttcgccttgttgtcgactaaaaaatgttcttagcgaaatttgcatattggacccttattcggatagaaaatgatttttttgttctactgtccagattcggccaagtggagagagaacataattatcaactttttcttcaaatctctt</t>
  </si>
  <si>
    <t>lpJunInfl.364</t>
  </si>
  <si>
    <t>acaacgggttggtcagaaaatgcttatgtttttttctctgactccaactttgaacgcttggatctctctgagtttttatccaattgccagatttctttttgtaaaatattctccttgttgtcgactaacagatgttcttagcgaattttgcatattggacccatattcagataaaaaatgattttttgttctgctgtcgagattaggccaaggggagagagaacatatttatcaactttttcttcaaatctcatcaaatgtgaggggtaggaaaagataggttattgttattttgcatgtcttgaggagatagaaaaaagaatgagccaagaatagcgcccgtagttgaagaactccttaaatt</t>
  </si>
  <si>
    <t>lpBolPlan.48_1</t>
  </si>
  <si>
    <t>Colleen</t>
  </si>
  <si>
    <t>cataatttgattattttgaatattttgatttgttttatcaaaatataa</t>
  </si>
  <si>
    <t>lpXboMari.48_1</t>
  </si>
  <si>
    <t>lpBolPlan.182</t>
  </si>
  <si>
    <t>Garrett</t>
  </si>
  <si>
    <t>acatatttggtagcttatttgtgtatttggatgatatttgaatgagaaatgaggccaaattgattaaaaatgtgcataaacatgctcaaatgcgtttttaaggaattttaatgcaatttgaggtgaaatataggtcataacatgcaaatatagctccaaaaacactcataaacattaaataa</t>
  </si>
  <si>
    <t>lpXboMari.182</t>
  </si>
  <si>
    <t>aaatatttatttaatgtttacgagtgtttttgcacttgtatttgcatgttatgacctatatttcacgtcaaattgcattaaaatgcattcaaaacgaatttgagaatgtttatgcacatttttaaccaatttggccttatttatcattcaaatatcgtccaaatacacaaataagctaccca</t>
  </si>
  <si>
    <t>lpEriVagi.132</t>
  </si>
  <si>
    <t>Glenn</t>
  </si>
  <si>
    <t>gcatttggagcgttaattatgcatataagtcttctattgcacatttggggcgttatttacgcatataactcttgtaaaatgcatttaggccctcatttaggcatataaatttacgcatataacatttatata</t>
  </si>
  <si>
    <t>lpSciSylv.40</t>
  </si>
  <si>
    <t>atttagggtgttatttacgcatataactcttctagaacgc</t>
  </si>
  <si>
    <t>lpTriCesp.40</t>
  </si>
  <si>
    <t>acacatttagagcgttatttatgtgtataactcttctaga</t>
  </si>
  <si>
    <t>lpTriCesp.123</t>
  </si>
  <si>
    <t>Harmonica</t>
  </si>
  <si>
    <t>aaaaattgataagttacgtgtaaggtttaaaggcttgacacgagtactttaaagggttgtagacagaggtttaaaggcttgagaaataaaatttaaagtgcctacggacttttactgtaaaaa</t>
  </si>
  <si>
    <t>lpLuzPall.125</t>
  </si>
  <si>
    <t>Isaac</t>
  </si>
  <si>
    <t>taacattctgaggagttcaaataacttgtttttgagatgatttggatcgaatctttcactacgtaacttttcaccaaattgtacaaacactaagaaagttttctattcgattcaaaacaatcttc</t>
  </si>
  <si>
    <t>Lusy1</t>
  </si>
  <si>
    <t>agaaagtttgtttttcgattcaaaacaagattttaacgctttgaggagttcaaataacgtgtttttagatcatttgtatcgtatcttttactacataacttttcaccaaatttcacaaacacta</t>
  </si>
  <si>
    <t>lpEriAngu.704</t>
  </si>
  <si>
    <t>Janet</t>
  </si>
  <si>
    <t>ctaaatgcgttctagaatagttttatgcgtaatggaagagttatatgcgtaaataatgcccccacatgaatgctagaagagttttaaggataattaactccctaaatacgttccagaagtgttatatgcgtaaatatcgccccgaatgtatttagaagagtaatatgaacaaataatgccttaaagacattctcggatagttatatgcgttaattacaccctaaatgcgttatagaagagatatatacgtaaataatgccctaaatacatcctagaatagttatatgcgtaaataacgcgttgaatgcattctagaagaattatatgtgtaaacaacacaatgaataagttctagaggagttatttgcgtaaataatgacttaaatacattctagaatagttatatgtgtaaattacaccctaaatgcgttaacgaagaggtatatacgtaaataatgccctaaatgcattctagaagagttatatgcataaataacatcctaaatgcgttatagaagagttataagcataaataaaacatcaaatgaatgctagaaggttgtttaacgcccagaatacattctacaagcattctagaagagttatatacataaataacgacttaaatgcgatatagaatagttatatgtgtaaattacaccctaaatgcactctagaagaggtatatatacataaataatgcc</t>
  </si>
  <si>
    <t>lpEriVagi.703</t>
  </si>
  <si>
    <t>taaatgcgttctagaatagttttatgcgtaatggaagagttatatgcgtaaataatgcccccacatgaatgctagaagagttttaaggataattaactccctaaatacgttccagaagtgttatatgcgtaaatatcgccccgaatgtatttagaagagtaatatgaacaaataatgccttaaagacattctcggatagttatatgcgttaattacaccctaaatgcgttatagaagagatatatacgtaaataatgccctaaatacatcctagaatagttatatgcgtaaataacgcgttgaatgcattctagaagaattatatgtgtaaacaacacaatgaataagttctagaggagttatttgcgtaaataatgacttaaatacattctagaatagttatatgtgtaaattacaccctaaatgcgttaacgaagaggtatatacgtaaataatgccctaaatgcgttctagaagagttatatgcataaataacatcctaaatgcgttatagaagagttataagcataaataaaacatcaaatgaatgctagaaggttgtttaacgcccagaatacattctacaagcattctagaagagttatatacataaataacgacttaaatgcgatatagaatagttatatgtgtaaattacaccctaaatgcactctagaagaggtatatatacataaataatgcc</t>
  </si>
  <si>
    <t>lpLuzPall.175</t>
  </si>
  <si>
    <t>Jerry</t>
  </si>
  <si>
    <t>tgaaatttgtgtgtgttagtcttcaattacggagtattttgagtacgacatgaaaattgagtattttgcttgtgttacacttcaattttgacattttttaaaaaaaatacataattgaattttttgaaggtgttagacttcactttttgcatttttaagaaatttttgaaaaaaa</t>
  </si>
  <si>
    <t>Lusy2</t>
  </si>
  <si>
    <t>aaatactcaattttcatgttttactcaaaatactccgtaattgaagactaacacacacaaatttcaattttttcaaaaattttttaaaaatgcaaaaactgaagtctaacaccttcaaaaaattcaattatgatatttttttaaaaaatgaaaattgaagtgtaacacaagcaa</t>
  </si>
  <si>
    <t>lpCarLitt.125</t>
  </si>
  <si>
    <t>Jerusha</t>
  </si>
  <si>
    <t>taaaatttcatttattattttattaaatggtaatttttcaccgataaccctagaagtttattcaccgataaccctaaagttatttttattacaaagaattatattataaaaacttatcaataata</t>
  </si>
  <si>
    <t>lpSchNigr.188</t>
  </si>
  <si>
    <t>Justine</t>
  </si>
  <si>
    <t>aatactttcggttagtcgcaattgacgtgccaaacgtcactggttacgaatatgctcagttttggctgattgtgacttctacttcgagcgttcatatctcgtgcgttttaaattcgtttcgagcgacgttttatccgttggaatgcactataaagtacctttcattttacgacaaaccggggaattaa</t>
  </si>
  <si>
    <t>lpCarMyos.177</t>
  </si>
  <si>
    <t>Kelly</t>
  </si>
  <si>
    <t>aaaatggaatgtaacacggggactttttatatgcgactgtatgcggggatacaccaaaatgcggagtgaacataaattagaagagaaaagaaaaagggctgcaaaacagggaattctcataggcggcgggctgctgggaaactccaaaattcagagtgaacgaaattcaaaaaaatc</t>
  </si>
  <si>
    <t>lpCarLitt.60</t>
  </si>
  <si>
    <t>Marcus</t>
  </si>
  <si>
    <t>ctcactctgttggatctctagtgttgttctggatcacctcctccatccacgaatctcctt</t>
  </si>
  <si>
    <t>lpCarMyos.60</t>
  </si>
  <si>
    <t>cactctgttggatctctagtgttgttctggatcacctcctccatccacgaatctccttct</t>
  </si>
  <si>
    <t>lpCarLitt.438</t>
  </si>
  <si>
    <t>Mateo</t>
  </si>
  <si>
    <t>gttgaacggttcggatcggttgtttggattttcaaaatgaaaatatggcgccaaggaaaagaggggcttttttctccacaaatcacaatagcccatctctatatatataatatatatagagattggctaaggtgaaattgtaagcaatacgacatttcttatgtaataccgatcagttttttcattttcaaaatccaaacaaccgatccgaaccgttcaacatgttctccatattaaaatgtgcttggagaccaaattttacattttttggaatttttttactatttattaagccactttgaaaatcgctgatccggtggtccagaaaattttactgttttttagcggatcagcgattttcaaagtggcttaataaatagtaaaaaaattccaaaaaatgtaaaatttggtctccaagcacatttcaatatagagaac</t>
  </si>
  <si>
    <t>lpCarLitt.440</t>
  </si>
  <si>
    <t>tcgaccatttggactttgaatccgaaaatatgagtccaatgcaagatatacatatctatgtatatttgcatatatttatatatatatatatatatatatatatatatatatagagatgggctatggtgctttgtgaagtaaaaggtcctttttgcttcggactcatattttcatttttaaaattcaaacaaccgatccgaaccgttcaacatgttctctatattgaaatgtgcttggagaccaaattttacattttttggaatttttttactatttattaagccactttgaaaatcgctgatccggtggtacagtaaaaacaactgtacaattttctggaccacgtgatcagcaattttcaaagtggcttaataaatagtaaaaaaattccaaaaaatgtaaaatttggtctccaagcacattttaatatggagaacatg</t>
  </si>
  <si>
    <t>lpJunSqua.157</t>
  </si>
  <si>
    <t>atcaactttcgctagttttgcacgaacttttcgaatgaccactgcgcgcaggcgggggaatttcaacgaggaaagttccggaaactagttttcgcgcgaacatgttttcggggtccccatgacctaaaaacatgcttggaaccatccgtttcgaaaa</t>
  </si>
  <si>
    <t>lpTriCesp.105</t>
  </si>
  <si>
    <t>Parker</t>
  </si>
  <si>
    <t>aaataggttatttttattttttgaatatgttgagtaattagatttatttttgaataggttagattttattttttaaattcggatttatttttaattgggttaaat</t>
  </si>
  <si>
    <t>lpCarAren.124</t>
  </si>
  <si>
    <t>atcaagggcaaaagaggttgttaagcacacgaacaacgccaattgaggttgttaagcacacaaacaagggcaaatgaggttcctaagcacaagaacaaatgcaaatgaggttcataagcacaag</t>
  </si>
  <si>
    <t>lpCarDivu.124</t>
  </si>
  <si>
    <t>tcaattggcgttgttcgtgtgcttaacaacctcttttgcccttgatcttgtgcttatgaacctcatttgcatttgttcttgtgcttaggaacctcatttgcccttgtttgtgtgcttaacaacc</t>
  </si>
  <si>
    <t>lpCarEchi.124</t>
  </si>
  <si>
    <t>tcaattggcgttgttcgtgtgcttaacaacctcttttgcgcttgatcttgtgcttatgaacctcatttgcacttgttcttgtgcttaggaacctcatttgcccttgtttgtgtgcttaacaacc</t>
  </si>
  <si>
    <t>lpCarSpic.124</t>
  </si>
  <si>
    <t>lpEriAngu.31</t>
  </si>
  <si>
    <t>ctcatttgccattgttcttgtgcttagcaac</t>
  </si>
  <si>
    <t>lpEriVagi.30</t>
  </si>
  <si>
    <t>gcaaatgaggttgctaagcacaagaacaat</t>
  </si>
  <si>
    <t>lpSciSylv.31</t>
  </si>
  <si>
    <t>lpCypFusc.325</t>
  </si>
  <si>
    <t>caacagttctatgcatcgtgaatgagtcctaggaagcaagagacgtgcctcaatgttcatgaaatgaatccaacaaaccaagaaacgtgtctatccatcgtgaatgggtctaagtaagcaaaaagagtctcaatcctcatgaaatgagtccaagaaaccaagaaaagggtctatccatggtgaatgagtccaaagagacaataaacgagtctcaatcttcaagaaatgaatccaagaaacacaaaacgggtttatccatctctaatgagtccaaggaagcaagaaacgagtctcaatcttcaagaaatgaatctaagaaacgaaa</t>
  </si>
  <si>
    <t>lpSchNigr.168</t>
  </si>
  <si>
    <t>Sikowicz</t>
  </si>
  <si>
    <t>acctagtagtggagaatgcacccgtccattttggagccgtttcgaggtgtttcaaaaattcgtcgtttcgactaggccgggacctagcgccggcgctgcaagtttttcacctccccgaataacaaggaattgacatcgaatgtctccgaaataactttttcctcacta</t>
  </si>
  <si>
    <t>JefSAT2</t>
  </si>
  <si>
    <t>Simms</t>
  </si>
  <si>
    <t>aaaactccattgttattgattttcacaataccaaaaaaatcgaattgaggtataatacatggaaaaaaaaaatattttgttattttcacaaaaccacaaaatttgaagtctaatacatggaaaaaacacaattttgtattgtttttcacaaaaccacaaaaattaaaatctaatacatggaa</t>
  </si>
  <si>
    <t>lpJunInfl.182</t>
  </si>
  <si>
    <t>aaaaactccattgttattgattttcacaataccaaaaaaatcgaattgaggtacaatacatggaaaaaaacaatcttttgttattttcacaaaaccgcaaaataagaaatctaatacatggaaaaaacaatttgtattgtttttcacaaaaaaccacaaaaattaaaatctaatacatggaa</t>
  </si>
  <si>
    <t>lpLuzPall.104</t>
  </si>
  <si>
    <t>Tony</t>
  </si>
  <si>
    <t>aaaacgtgtttttgagttgttttggagtcctcgcagaatttcgcaaacactaagaaagtttgtttttgattcgtcacaatcttttaattctgcgaggagtccaa</t>
  </si>
  <si>
    <t>lpRhyBrei.172</t>
  </si>
  <si>
    <t>tgcaattctgagtatcatttgagcatttcaatcgtttctggattcattctaagtcatttcatcacaataatctacatttaaactctttatactgtctagaatatgattcatatcttatttattcaaaaagattggattatacatggtaattacgcatataaagtgcaaataa</t>
  </si>
  <si>
    <t>lpRhyTenu.173</t>
  </si>
  <si>
    <t>attctgagcattatttgagcattttaagcgattctgcattcattctaagtcatttgatcacaataatctatatttaagctctttatatggtctagaatataattcagatcttacttattaaaaaatatttgattatacatagaaaatatgcatataatgtgcaaataaagcat</t>
  </si>
  <si>
    <t>Proximal rearrangement rate</t>
  </si>
  <si>
    <t>Proximal fusion rate</t>
  </si>
  <si>
    <t>Proximal fission rate</t>
  </si>
  <si>
    <t>Median array length (kbp)</t>
  </si>
  <si>
    <t>Mean array length (kbp)</t>
  </si>
  <si>
    <t>Standard deviation of array length (kbp)</t>
  </si>
  <si>
    <t>Median inter-array gap (kbp)</t>
  </si>
  <si>
    <t>Mean inter-array gap (kbp)</t>
  </si>
  <si>
    <t>Standard deviation of inter-array gap (kbp)</t>
  </si>
  <si>
    <t>Bolboschoenus/Bolboschoenoplectus</t>
  </si>
  <si>
    <t>Target</t>
  </si>
  <si>
    <t>Query</t>
  </si>
  <si>
    <t>pident</t>
  </si>
  <si>
    <t>alignment_length</t>
  </si>
  <si>
    <t>target_length</t>
  </si>
  <si>
    <t>query_length</t>
  </si>
  <si>
    <t>E-value</t>
  </si>
  <si>
    <t>bitscore</t>
  </si>
  <si>
    <t>alignment_perc_of_shorter_seq</t>
  </si>
  <si>
    <t>123_17_Trichophorum_cespitosum</t>
  </si>
  <si>
    <t>Eriophorum_vaginatum_125_335</t>
  </si>
  <si>
    <t>Eriophorum_vaginatum_44_1236</t>
  </si>
  <si>
    <t>Eriophorum_angustifolium_124_141</t>
  </si>
  <si>
    <t>Eriophorum_vaginatum_247_473</t>
  </si>
  <si>
    <t>Eriophorum_angustifolium_245_247</t>
  </si>
  <si>
    <t>Eriophorum_vaginatum_44_4282</t>
  </si>
  <si>
    <t>Scirpus_sylvaticus_125_159</t>
  </si>
  <si>
    <t>Eriophorum_angustifolium_398_380</t>
  </si>
  <si>
    <t>703_4_Eriophorum_vaginatum</t>
  </si>
  <si>
    <t>Scirpus_sylvaticus_40_5</t>
  </si>
  <si>
    <t>704_6_Eriophorum_angustifolium</t>
  </si>
  <si>
    <t>Trichophorum_cespitosum_32_70</t>
  </si>
  <si>
    <t>Trichophorum_cespitosum_40_4</t>
  </si>
  <si>
    <t>Trichophorum_cespitosum_40_139</t>
  </si>
  <si>
    <t>Scirpus_sylvaticus_120_53</t>
  </si>
  <si>
    <t>Eriophorum_vaginatum_80_97</t>
  </si>
  <si>
    <t>Trichophorum_cespitosum_112_84</t>
  </si>
  <si>
    <t>125_35_Carex_littledalei</t>
  </si>
  <si>
    <t>Carex_arenaria_74_292</t>
  </si>
  <si>
    <t>Carex_myosuroides_214_2943</t>
  </si>
  <si>
    <t>Carex_divulsa_97_101</t>
  </si>
  <si>
    <t>Carex_nigra_106_277</t>
  </si>
  <si>
    <t>Carex_laevigata_85_186</t>
  </si>
  <si>
    <t>Carex_riparia_94_890</t>
  </si>
  <si>
    <t>Carex_elata_102_147</t>
  </si>
  <si>
    <t>Carex_extensa_100_272</t>
  </si>
  <si>
    <t>Carex_sylvatica_101_516</t>
  </si>
  <si>
    <t>Carex_depauperata_99_441</t>
  </si>
  <si>
    <t>Carex_hirta_101_504</t>
  </si>
  <si>
    <t>Carex_pendula_100_115</t>
  </si>
  <si>
    <t>Carex_distans_98_364</t>
  </si>
  <si>
    <t>Carex_riparia_101_217</t>
  </si>
  <si>
    <t>Carex_distans_208_1601</t>
  </si>
  <si>
    <t>Carex_rostrata_101_242</t>
  </si>
  <si>
    <t>177_1_Carex_myosuroides</t>
  </si>
  <si>
    <t>Carex_littledalei_177_25</t>
  </si>
  <si>
    <t>Carex_arenaria_88_2</t>
  </si>
  <si>
    <t>Carex_littledalei_89_804</t>
  </si>
  <si>
    <t>Carex_echinata_88_14</t>
  </si>
  <si>
    <t>Carex_spicata_88_23</t>
  </si>
  <si>
    <t>Carex_divulsa_87_23</t>
  </si>
  <si>
    <t>60_10_Carex_myosuroides</t>
  </si>
  <si>
    <t>Carex_laevigata_60_158</t>
  </si>
  <si>
    <t>60_1_Carex_littledalei</t>
  </si>
  <si>
    <t>Carex_spicata_60_527</t>
  </si>
  <si>
    <t>Carex_distans_60_323</t>
  </si>
  <si>
    <t>Carex_divulsa_60_780</t>
  </si>
  <si>
    <t>Carex_acutiformis_60_697</t>
  </si>
  <si>
    <t>Carex_pendula_60_303</t>
  </si>
  <si>
    <t>Carex_hirta_60_628</t>
  </si>
  <si>
    <t>Carex_riparia_60_95</t>
  </si>
  <si>
    <t>Carex_caryophyllea_60_72</t>
  </si>
  <si>
    <t>Carex_elata_60_62</t>
  </si>
  <si>
    <t>Carex_extensa_120_176</t>
  </si>
  <si>
    <t>Carex_depauperata_60_4</t>
  </si>
  <si>
    <t>Carex_rostrata_60_211</t>
  </si>
  <si>
    <t>438_26_Carex_littledalei</t>
  </si>
  <si>
    <t>Carex_acutiformis_448_23</t>
  </si>
  <si>
    <t>440_42_Carex_myosuroides</t>
  </si>
  <si>
    <t>Carex_arenaria_182_1046</t>
  </si>
  <si>
    <t>Carex_arenaria_348_337</t>
  </si>
  <si>
    <t>Carex_caryophyllea_170_2589</t>
  </si>
  <si>
    <t>Carex_caryophyllea_195_1157</t>
  </si>
  <si>
    <t>Carex_caryophyllea_455_23</t>
  </si>
  <si>
    <t>Carex_caryophyllea_78_293</t>
  </si>
  <si>
    <t>Carex_depauperata_200_195</t>
  </si>
  <si>
    <t>Carex_depauperata_257_364</t>
  </si>
  <si>
    <t>Carex_depauperata_348_153</t>
  </si>
  <si>
    <t>Carex_depauperata_433_67</t>
  </si>
  <si>
    <t>Carex_depauperata_85_1300</t>
  </si>
  <si>
    <t>Carex_divulsa_545_159</t>
  </si>
  <si>
    <t>Carex_echinata_151_333</t>
  </si>
  <si>
    <t>Carex_echinata_188_437</t>
  </si>
  <si>
    <t>Carex_echinata_224_144</t>
  </si>
  <si>
    <t>Carex_echinata_253_388</t>
  </si>
  <si>
    <t>Carex_echinata_452_16</t>
  </si>
  <si>
    <t>Carex_echinata_800_103</t>
  </si>
  <si>
    <t>Carex_elata_295_1187</t>
  </si>
  <si>
    <t>Carex_elata_472_31</t>
  </si>
  <si>
    <t>Carex_elata_87_202</t>
  </si>
  <si>
    <t>Carex_extensa_656_96</t>
  </si>
  <si>
    <t>Carex_hirta_112_116</t>
  </si>
  <si>
    <t>Carex_hirta_421_23</t>
  </si>
  <si>
    <t>Carex_hirta_85_478</t>
  </si>
  <si>
    <t>Carex_laevigata_227_298</t>
  </si>
  <si>
    <t>Carex_laevigata_285_136</t>
  </si>
  <si>
    <t>Carex_laevigata_79_38</t>
  </si>
  <si>
    <t>Carex_pendula_241_256</t>
  </si>
  <si>
    <t>Carex_pendula_434_33</t>
  </si>
  <si>
    <t>Carex_riparia_106_126</t>
  </si>
  <si>
    <t>Carex_riparia_126_2330</t>
  </si>
  <si>
    <t>Carex_riparia_277_216</t>
  </si>
  <si>
    <t>Carex_rostrata_131_247</t>
  </si>
  <si>
    <t>Carex_rostrata_242_893</t>
  </si>
  <si>
    <t>Carex_rostrata_250_1074</t>
  </si>
  <si>
    <t>Carex_rostrata_475_14</t>
  </si>
  <si>
    <t>Carex_rostrata_78_432</t>
  </si>
  <si>
    <t>Carex_sylvatica_127_349</t>
  </si>
  <si>
    <t>Carex_sylvatica_139_1455</t>
  </si>
  <si>
    <t>Carex_sylvatica_255_97</t>
  </si>
  <si>
    <t>Carex_sylvatica_319_69</t>
  </si>
  <si>
    <t>Carex_sylvatica_71_139</t>
  </si>
  <si>
    <t>Eriophorum_vaginatum_169_752</t>
  </si>
  <si>
    <t>Juncus_squarrosus_120_3317</t>
  </si>
  <si>
    <t>Oryza_sativa_106_2679</t>
  </si>
  <si>
    <t>Scirpus_sylvaticus_246_116</t>
  </si>
  <si>
    <t>Trichophorum_cespitosum_184_215</t>
  </si>
  <si>
    <t>Trichophorum_cespitosum_423_651</t>
  </si>
  <si>
    <t>105_45_Trichophorum_cespitosum</t>
  </si>
  <si>
    <t>Carex_riparia_41_79</t>
  </si>
  <si>
    <t>Eriophorum_angustifolium_168_179</t>
  </si>
  <si>
    <t>Carex_depauperata_82_215</t>
  </si>
  <si>
    <t>Eriophorum_vaginatum_271_264</t>
  </si>
  <si>
    <t>Carex_littledalei_244_96</t>
  </si>
  <si>
    <t>Eriophorum_angustifolium_238_69</t>
  </si>
  <si>
    <t>Eriophorum_vaginatum_105_49</t>
  </si>
  <si>
    <t>Carex_acutiformis_103_32</t>
  </si>
  <si>
    <t>Carex_riparia_104_28</t>
  </si>
  <si>
    <t>Carex_divulsa_105_19</t>
  </si>
  <si>
    <t>Carex_elata_638_146</t>
  </si>
  <si>
    <t>Carex_hirta_42_78</t>
  </si>
  <si>
    <t>Carex_caryophyllea_103_69</t>
  </si>
  <si>
    <t>Carex_depauperata_103_32</t>
  </si>
  <si>
    <t>Carex_elata_104_106</t>
  </si>
  <si>
    <t>Carex_littledalei_104_47</t>
  </si>
  <si>
    <t>Carex_nigra_104_89</t>
  </si>
  <si>
    <t>Carex_rostrata_104_29</t>
  </si>
  <si>
    <t>Carex_distans_84_43</t>
  </si>
  <si>
    <t>Carex_myosuroides_104_68</t>
  </si>
  <si>
    <t>Schoenus_nigricans_104_74</t>
  </si>
  <si>
    <t>Carex_laevigata_105_14</t>
  </si>
  <si>
    <t>Carex_hirta_104_30</t>
  </si>
  <si>
    <t>Carex_echinata_104_29</t>
  </si>
  <si>
    <t>Carex_laevigata_64_458</t>
  </si>
  <si>
    <t>Carex_extensa_104_8</t>
  </si>
  <si>
    <t>Carex_sylvatica_105_16</t>
  </si>
  <si>
    <t>Carex_sylvatica_84_600</t>
  </si>
  <si>
    <t>Carex_spicata_104_16</t>
  </si>
  <si>
    <t>Carex_pendula_104_6</t>
  </si>
  <si>
    <t>Carex_arenaria_103_24</t>
  </si>
  <si>
    <t>Type</t>
  </si>
  <si>
    <t>Model</t>
  </si>
  <si>
    <t>ΔELPD</t>
  </si>
  <si>
    <t>SE of ΔELPD</t>
  </si>
  <si>
    <t>Weight</t>
  </si>
  <si>
    <t>Fusions</t>
  </si>
  <si>
    <t>Null</t>
  </si>
  <si>
    <t>Oligocentromere share (amount)</t>
  </si>
  <si>
    <t>Array density (amount)*</t>
  </si>
  <si>
    <t>Gap length (geometry)</t>
  </si>
  <si>
    <t>Array length (geometry)</t>
  </si>
  <si>
    <t>Oligocentromere amount</t>
  </si>
  <si>
    <t>Oligocentromere geometry</t>
  </si>
  <si>
    <t>Full</t>
  </si>
  <si>
    <t>Fissions</t>
  </si>
  <si>
    <t>Array density (amount)</t>
  </si>
  <si>
    <t>Gap length (geometry)*</t>
  </si>
  <si>
    <t>Rearrangements</t>
  </si>
  <si>
    <t>Null*</t>
  </si>
  <si>
    <t>All predictors are scaled.</t>
  </si>
  <si>
    <t>Model: Array density only</t>
  </si>
  <si>
    <t>Estimate</t>
  </si>
  <si>
    <t>Est. error</t>
  </si>
  <si>
    <t>Q2.5</t>
  </si>
  <si>
    <t>Q97.5</t>
  </si>
  <si>
    <t>Intercept</t>
  </si>
  <si>
    <t>Array density</t>
  </si>
  <si>
    <t>Model: Oligocentromere amount (array density and oligocentromeric share)</t>
  </si>
  <si>
    <t>Oligocentromere share</t>
  </si>
  <si>
    <t>Mean gap length</t>
  </si>
  <si>
    <t>Bayesian stacking weight</t>
  </si>
  <si>
    <t>Oligocentromere share (amount)*</t>
  </si>
  <si>
    <t>Model: Oligocentromere share only (Bayesian stacking weight 0.715)</t>
  </si>
  <si>
    <t>Oligocentromeric share</t>
  </si>
  <si>
    <t>Model: Mean inter-array gap length only (Bayesian stacking weight 0.183)</t>
  </si>
  <si>
    <t>Mean inter-array gap length</t>
  </si>
  <si>
    <t>Model: Oligocentromere geometry (median array length + mean inter-array gap length, Bayesian stacking weight 0.102)</t>
  </si>
  <si>
    <t>Median array length</t>
  </si>
  <si>
    <t>Model: oligocentromeric share</t>
  </si>
  <si>
    <t>Variable</t>
  </si>
  <si>
    <t>fusion</t>
  </si>
  <si>
    <t>fission</t>
  </si>
  <si>
    <t>log chromosome size</t>
  </si>
  <si>
    <t>Model: array density</t>
  </si>
  <si>
    <t>Model: mean inter-array gap length</t>
  </si>
  <si>
    <t>Model: median array length</t>
  </si>
  <si>
    <t>Log chromosome size</t>
  </si>
  <si>
    <t>Inter-array gap length</t>
  </si>
  <si>
    <t>Array length</t>
  </si>
  <si>
    <t>Fusion regions</t>
  </si>
  <si>
    <t>Share within fusions</t>
  </si>
  <si>
    <t>Share outside fusions</t>
  </si>
  <si>
    <t>Odds ratio</t>
  </si>
  <si>
    <t>Lower bound</t>
  </si>
  <si>
    <t>Upper bound</t>
  </si>
  <si>
    <t>P-value</t>
  </si>
  <si>
    <t>Fission regions</t>
  </si>
  <si>
    <t>Share within fissions</t>
  </si>
  <si>
    <t>Share outside fissions</t>
  </si>
  <si>
    <t>&lt;2E-16</t>
  </si>
  <si>
    <t>NA</t>
  </si>
  <si>
    <t>Sequence feature</t>
  </si>
  <si>
    <t>Breakpoint type</t>
  </si>
  <si>
    <t>CDS</t>
  </si>
  <si>
    <t>TE</t>
  </si>
  <si>
    <t>Reference</t>
  </si>
  <si>
    <t>Age (Mya)</t>
  </si>
  <si>
    <r>
      <rPr>
        <sz val="10"/>
        <color theme="1"/>
        <rFont val="Arial"/>
        <family val="2"/>
      </rPr>
      <t xml:space="preserve">Besnard </t>
    </r>
    <r>
      <rPr>
        <i/>
        <sz val="10"/>
        <color theme="1"/>
        <rFont val="Arial"/>
        <family val="2"/>
      </rPr>
      <t xml:space="preserve">et al. </t>
    </r>
    <r>
      <rPr>
        <sz val="10"/>
        <color theme="1"/>
        <rFont val="Arial"/>
        <family val="2"/>
      </rPr>
      <t>2009</t>
    </r>
  </si>
  <si>
    <r>
      <rPr>
        <sz val="10"/>
        <color theme="1"/>
        <rFont val="Arial"/>
        <family val="2"/>
      </rPr>
      <t xml:space="preserve">Bouchenak-Khelladi </t>
    </r>
    <r>
      <rPr>
        <i/>
        <sz val="10"/>
        <color theme="1"/>
        <rFont val="Arial"/>
        <family val="2"/>
      </rPr>
      <t xml:space="preserve">et al. </t>
    </r>
    <r>
      <rPr>
        <sz val="10"/>
        <color theme="1"/>
        <rFont val="Arial"/>
        <family val="2"/>
      </rPr>
      <t>2015</t>
    </r>
  </si>
  <si>
    <r>
      <rPr>
        <sz val="10"/>
        <color theme="1"/>
        <rFont val="Arial"/>
        <family val="2"/>
      </rPr>
      <t xml:space="preserve">Bouchenak-Khelladi </t>
    </r>
    <r>
      <rPr>
        <i/>
        <sz val="10"/>
        <color theme="1"/>
        <rFont val="Arial"/>
        <family val="2"/>
      </rPr>
      <t>et al.</t>
    </r>
    <r>
      <rPr>
        <sz val="10"/>
        <color theme="1"/>
        <rFont val="Arial"/>
        <family val="2"/>
      </rPr>
      <t xml:space="preserve"> 2014</t>
    </r>
  </si>
  <si>
    <r>
      <rPr>
        <sz val="10"/>
        <color theme="1"/>
        <rFont val="Arial"/>
        <family val="2"/>
      </rPr>
      <t xml:space="preserve">Escudero </t>
    </r>
    <r>
      <rPr>
        <i/>
        <sz val="10"/>
        <color theme="1"/>
        <rFont val="Arial"/>
        <family val="2"/>
      </rPr>
      <t xml:space="preserve">et al. </t>
    </r>
    <r>
      <rPr>
        <sz val="10"/>
        <color theme="1"/>
        <rFont val="Arial"/>
        <family val="2"/>
      </rPr>
      <t>2013</t>
    </r>
  </si>
  <si>
    <r>
      <rPr>
        <sz val="10"/>
        <color theme="1"/>
        <rFont val="Arial"/>
        <family val="2"/>
      </rPr>
      <t xml:space="preserve">Davies </t>
    </r>
    <r>
      <rPr>
        <i/>
        <sz val="10"/>
        <color theme="1"/>
        <rFont val="Arial"/>
        <family val="2"/>
      </rPr>
      <t xml:space="preserve">et al. </t>
    </r>
    <r>
      <rPr>
        <sz val="10"/>
        <color theme="1"/>
        <rFont val="Arial"/>
        <family val="2"/>
      </rPr>
      <t>2013</t>
    </r>
  </si>
  <si>
    <r>
      <rPr>
        <sz val="10"/>
        <color theme="1"/>
        <rFont val="Arial"/>
        <family val="2"/>
      </rPr>
      <t xml:space="preserve">Ndiribe </t>
    </r>
    <r>
      <rPr>
        <i/>
        <sz val="10"/>
        <color theme="1"/>
        <rFont val="Arial"/>
        <family val="2"/>
      </rPr>
      <t xml:space="preserve">et al. </t>
    </r>
    <r>
      <rPr>
        <sz val="10"/>
        <color theme="1"/>
        <rFont val="Arial"/>
        <family val="2"/>
      </rPr>
      <t>2014</t>
    </r>
  </si>
  <si>
    <r>
      <rPr>
        <sz val="10"/>
        <color theme="1"/>
        <rFont val="Arial"/>
        <family val="2"/>
      </rPr>
      <t xml:space="preserve">Escudero </t>
    </r>
    <r>
      <rPr>
        <i/>
        <sz val="10"/>
        <color theme="1"/>
        <rFont val="Arial"/>
        <family val="2"/>
      </rPr>
      <t xml:space="preserve">et al. </t>
    </r>
    <r>
      <rPr>
        <sz val="10"/>
        <color theme="1"/>
        <rFont val="Arial"/>
        <family val="2"/>
      </rPr>
      <t>2012</t>
    </r>
  </si>
  <si>
    <r>
      <rPr>
        <sz val="10"/>
        <color theme="1"/>
        <rFont val="Arial"/>
        <family val="2"/>
      </rPr>
      <t xml:space="preserve">Burns </t>
    </r>
    <r>
      <rPr>
        <i/>
        <sz val="10"/>
        <color theme="1"/>
        <rFont val="Arial"/>
        <family val="2"/>
      </rPr>
      <t xml:space="preserve">et al. </t>
    </r>
    <r>
      <rPr>
        <sz val="10"/>
        <color theme="1"/>
        <rFont val="Arial"/>
        <family val="2"/>
      </rPr>
      <t>2011</t>
    </r>
  </si>
  <si>
    <r>
      <rPr>
        <sz val="10"/>
        <color theme="1"/>
        <rFont val="Arial"/>
        <family val="2"/>
      </rPr>
      <t xml:space="preserve">Elliott </t>
    </r>
    <r>
      <rPr>
        <i/>
        <sz val="10"/>
        <color theme="1"/>
        <rFont val="Arial"/>
        <family val="2"/>
      </rPr>
      <t xml:space="preserve">et al. </t>
    </r>
    <r>
      <rPr>
        <sz val="10"/>
        <color theme="1"/>
        <rFont val="Arial"/>
        <family val="2"/>
      </rPr>
      <t>2019</t>
    </r>
  </si>
  <si>
    <r>
      <rPr>
        <sz val="10"/>
        <color theme="1"/>
        <rFont val="Arial"/>
        <family val="2"/>
      </rPr>
      <t xml:space="preserve">Ramírez-Barahona </t>
    </r>
    <r>
      <rPr>
        <i/>
        <sz val="10"/>
        <color theme="1"/>
        <rFont val="Arial"/>
        <family val="2"/>
      </rPr>
      <t xml:space="preserve">et al. </t>
    </r>
    <r>
      <rPr>
        <sz val="10"/>
        <color theme="1"/>
        <rFont val="Arial"/>
        <family val="2"/>
      </rPr>
      <t>2020</t>
    </r>
  </si>
  <si>
    <r>
      <rPr>
        <sz val="10"/>
        <color theme="1"/>
        <rFont val="Arial"/>
        <family val="2"/>
      </rPr>
      <t xml:space="preserve">Bremer </t>
    </r>
    <r>
      <rPr>
        <i/>
        <sz val="10"/>
        <color theme="1"/>
        <rFont val="Arial"/>
        <family val="2"/>
      </rPr>
      <t xml:space="preserve">et al. </t>
    </r>
    <r>
      <rPr>
        <sz val="10"/>
        <color theme="1"/>
        <rFont val="Arial"/>
        <family val="2"/>
      </rPr>
      <t>2002</t>
    </r>
  </si>
  <si>
    <r>
      <rPr>
        <sz val="10"/>
        <color theme="1"/>
        <rFont val="Arial"/>
        <family val="2"/>
      </rPr>
      <t xml:space="preserve">Hermant </t>
    </r>
    <r>
      <rPr>
        <i/>
        <sz val="10"/>
        <color theme="1"/>
        <rFont val="Arial"/>
        <family val="2"/>
      </rPr>
      <t xml:space="preserve">et al. </t>
    </r>
    <r>
      <rPr>
        <sz val="10"/>
        <color theme="1"/>
        <rFont val="Arial"/>
        <family val="2"/>
      </rPr>
      <t>2012</t>
    </r>
  </si>
  <si>
    <r>
      <rPr>
        <sz val="10"/>
        <color theme="1"/>
        <rFont val="Arial"/>
        <family val="2"/>
      </rPr>
      <t xml:space="preserve">Escudero </t>
    </r>
    <r>
      <rPr>
        <i/>
        <sz val="10"/>
        <color theme="1"/>
        <rFont val="Arial"/>
        <family val="2"/>
      </rPr>
      <t xml:space="preserve">et al. </t>
    </r>
    <r>
      <rPr>
        <sz val="10"/>
        <color theme="1"/>
        <rFont val="Arial"/>
        <family val="2"/>
      </rPr>
      <t>2013</t>
    </r>
  </si>
  <si>
    <r>
      <rPr>
        <sz val="10"/>
        <color theme="1"/>
        <rFont val="Arial"/>
        <family val="2"/>
      </rPr>
      <t xml:space="preserve">Zhang </t>
    </r>
    <r>
      <rPr>
        <i/>
        <sz val="10"/>
        <color theme="1"/>
        <rFont val="Arial"/>
        <family val="2"/>
      </rPr>
      <t xml:space="preserve">et al. </t>
    </r>
    <r>
      <rPr>
        <sz val="10"/>
        <color theme="1"/>
        <rFont val="Arial"/>
        <family val="2"/>
      </rPr>
      <t>2022</t>
    </r>
  </si>
  <si>
    <r>
      <rPr>
        <sz val="10"/>
        <color theme="1"/>
        <rFont val="Arial"/>
        <family val="2"/>
      </rPr>
      <t xml:space="preserve">Bouchenak-Khelladi </t>
    </r>
    <r>
      <rPr>
        <i/>
        <sz val="10"/>
        <color theme="1"/>
        <rFont val="Arial"/>
        <family val="2"/>
      </rPr>
      <t xml:space="preserve">et al. </t>
    </r>
    <r>
      <rPr>
        <sz val="10"/>
        <color theme="1"/>
        <rFont val="Arial"/>
        <family val="2"/>
      </rPr>
      <t>2015</t>
    </r>
  </si>
  <si>
    <r>
      <rPr>
        <sz val="10"/>
        <color theme="1"/>
        <rFont val="Arial"/>
        <family val="2"/>
      </rPr>
      <t xml:space="preserve">Bouchenak-Khelladi </t>
    </r>
    <r>
      <rPr>
        <i/>
        <sz val="10"/>
        <color theme="1"/>
        <rFont val="Arial"/>
        <family val="2"/>
      </rPr>
      <t>et al.</t>
    </r>
    <r>
      <rPr>
        <sz val="10"/>
        <color theme="1"/>
        <rFont val="Arial"/>
        <family val="2"/>
      </rPr>
      <t xml:space="preserve"> 2014</t>
    </r>
  </si>
  <si>
    <t>Carex</t>
  </si>
  <si>
    <r>
      <rPr>
        <sz val="10"/>
        <color theme="1"/>
        <rFont val="Arial"/>
        <family val="2"/>
      </rPr>
      <t xml:space="preserve">Escudero </t>
    </r>
    <r>
      <rPr>
        <i/>
        <sz val="10"/>
        <color theme="1"/>
        <rFont val="Arial"/>
        <family val="2"/>
      </rPr>
      <t xml:space="preserve">et al. </t>
    </r>
    <r>
      <rPr>
        <sz val="10"/>
        <color theme="1"/>
        <rFont val="Arial"/>
        <family val="2"/>
      </rPr>
      <t>2010</t>
    </r>
  </si>
  <si>
    <r>
      <rPr>
        <sz val="10"/>
        <color theme="1"/>
        <rFont val="Arial"/>
        <family val="2"/>
      </rPr>
      <t xml:space="preserve">Escudero </t>
    </r>
    <r>
      <rPr>
        <i/>
        <sz val="10"/>
        <color theme="1"/>
        <rFont val="Arial"/>
        <family val="2"/>
      </rPr>
      <t xml:space="preserve">et al. </t>
    </r>
    <r>
      <rPr>
        <sz val="10"/>
        <color theme="1"/>
        <rFont val="Arial"/>
        <family val="2"/>
      </rPr>
      <t>2012</t>
    </r>
  </si>
  <si>
    <t>https://www.ncbi.nlm.nih.gov/datasets/genome/GCA_031770325.1/</t>
  </si>
  <si>
    <t>https://www.ncbi.nlm.nih.gov/datasets/genome/GCA_964058765.1/</t>
  </si>
  <si>
    <t>https://www.ncbi.nlm.nih.gov/datasets/genome/GCA_964197715.1/</t>
  </si>
  <si>
    <t>https://www.ncbi.nlm.nih.gov/datasets/genome/GCA_964058785.1/</t>
  </si>
  <si>
    <t>https://www.ncbi.nlm.nih.gov/datasets/genome/GCA_965279795.1/</t>
  </si>
  <si>
    <t>https://www.ncbi.nlm.nih.gov/datasets/genome/GCA_964341605.1/</t>
  </si>
  <si>
    <t>https://www.ncbi.nlm.nih.gov/datasets/genome/GCA_965112215.1/</t>
  </si>
  <si>
    <t>https://www.ncbi.nlm.nih.gov/datasets/genome/GCA_964214065.1/</t>
  </si>
  <si>
    <t>https://www.ncbi.nlm.nih.gov/datasets/genome/GCA_011114355.1/</t>
  </si>
  <si>
    <t>https://www.ncbi.nlm.nih.gov/datasets/genome/GCA_028015225.1/</t>
  </si>
  <si>
    <t>https://www.ncbi.nlm.nih.gov/datasets/genome/GCA_965278315.1/</t>
  </si>
  <si>
    <t>https://www.ncbi.nlm.nih.gov/datasets/genome/GCA_964058885.1/</t>
  </si>
  <si>
    <t>https://www.ncbi.nlm.nih.gov/datasets/genome/GCA_964058835.2/</t>
  </si>
  <si>
    <t>https://www.ncbi.nlm.nih.gov/datasets/genome/GCA_964058815.1/</t>
  </si>
  <si>
    <r>
      <rPr>
        <u/>
        <sz val="12"/>
        <color rgb="FF1155CC"/>
        <rFont val="Arial"/>
        <family val="2"/>
        <scheme val="minor"/>
      </rPr>
      <t>https://www.ncbi.nlm.nih.gov/datasets/genome/GCA_050947265.1/</t>
    </r>
  </si>
  <si>
    <t>https://www.ncbi.nlm.nih.gov/datasets/genome/GCA_965282555.1/</t>
  </si>
  <si>
    <t>https://www.ncbi.nlm.nih.gov/datasets/genome/GCA_027562975.1/</t>
  </si>
  <si>
    <t>https://www.ncbi.nlm.nih.gov/datasets/genome/GCA_027725995.1/</t>
  </si>
  <si>
    <t>https://www.ncbi.nlm.nih.gov/datasets/genome/GCA_965151555.1/</t>
  </si>
  <si>
    <t>https://www.ncbi.nlm.nih.gov/datasets/genome/GCA_965178605.1/</t>
  </si>
  <si>
    <t>https://www.ncbi.nlm.nih.gov/datasets/genome/GCA_037678475.1/</t>
  </si>
  <si>
    <t>https://www.ncbi.nlm.nih.gov/datasets/genome/GCA_042767885.1/</t>
  </si>
  <si>
    <t>https://www.ncbi.nlm.nih.gov/datasets/genome/GCA_040741935.1/</t>
  </si>
  <si>
    <t>https://www.ncbi.nlm.nih.gov/datasets/genome/GCA_964058905.1/</t>
  </si>
  <si>
    <t>https://www.ncbi.nlm.nih.gov/datasets/genome/GCA_028095005.1/</t>
  </si>
  <si>
    <t>https://www.ncbi.nlm.nih.gov/datasets/genome/GCA_964200675.1/</t>
  </si>
  <si>
    <t>https://www.ncbi.nlm.nih.gov/datasets/genome/GCA_965277995.1/</t>
  </si>
  <si>
    <t>https://www.ncbi.nlm.nih.gov/datasets/genome/GCA_964058795.1/</t>
  </si>
  <si>
    <r>
      <t>Table S1</t>
    </r>
    <r>
      <rPr>
        <sz val="10"/>
        <color rgb="FF000000"/>
        <rFont val="Arial"/>
        <family val="2"/>
        <scheme val="minor"/>
      </rPr>
      <t>. The genomic dataset, including excluded assemblies.</t>
    </r>
  </si>
  <si>
    <r>
      <t>Table S2</t>
    </r>
    <r>
      <rPr>
        <sz val="10"/>
        <color rgb="FF000000"/>
        <rFont val="Arial"/>
        <family val="2"/>
        <scheme val="minor"/>
      </rPr>
      <t xml:space="preserve">. CAP results. </t>
    </r>
  </si>
  <si>
    <r>
      <t>Table S3</t>
    </r>
    <r>
      <rPr>
        <sz val="10"/>
        <color rgb="FF000000"/>
        <rFont val="Arial"/>
        <family val="2"/>
        <scheme val="minor"/>
      </rPr>
      <t>. Each candidate centromeric satellite repeat identified, including standardised species-specific names, their family, the length of the consensus sequence, and the consequence sequence itself.</t>
    </r>
  </si>
  <si>
    <r>
      <t>Table S4</t>
    </r>
    <r>
      <rPr>
        <sz val="10"/>
        <color rgb="FF000000"/>
        <rFont val="Arial"/>
        <family val="2"/>
        <scheme val="minor"/>
      </rPr>
      <t>. Data used for inter-specific comparisons of rearrangement rate and oligocentromere organisation.</t>
    </r>
  </si>
  <si>
    <r>
      <t>Table S5</t>
    </r>
    <r>
      <rPr>
        <sz val="10"/>
        <color rgb="FF000000"/>
        <rFont val="Arial"/>
        <family val="2"/>
        <scheme val="minor"/>
      </rPr>
      <t>.The results of the BLAST search for orthologues of candidate oligocentromeric satellites in species in which they are not classified as a centromeric satellite.</t>
    </r>
  </si>
  <si>
    <r>
      <rPr>
        <b/>
        <sz val="12"/>
        <color rgb="FF000000"/>
        <rFont val="Arial"/>
        <family val="2"/>
      </rPr>
      <t xml:space="preserve">Table S6. </t>
    </r>
    <r>
      <rPr>
        <sz val="12"/>
        <color rgb="FF000000"/>
        <rFont val="Arial"/>
        <family val="2"/>
      </rPr>
      <t>Results from comparing phylogenetic regression models of fusion and fission rate, implemented in brms (Bürkner 2017; Bürkner 2018; Bürkner 2021) and compared using LOO-CV, specifically the difference in expected 
log predictive density and weight assigned by Bayesian stacking. LOO-CV assigns ΔELPD = 0 and the greatest weight to the best performing model, denoted by an asterisk. The geometry model incorporates median 
length of candidate oligocentromere-associated satellite arrays and the mean gap between these arrays. The amount model incorporates the proportion of the genome occupied by these arrays and their total number
across the genome.</t>
    </r>
  </si>
  <si>
    <r>
      <rPr>
        <b/>
        <sz val="12"/>
        <color theme="1"/>
        <rFont val="Arial"/>
        <family val="2"/>
        <scheme val="minor"/>
      </rPr>
      <t xml:space="preserve">Table S7. </t>
    </r>
    <r>
      <rPr>
        <sz val="12"/>
        <color theme="1"/>
        <rFont val="Arial"/>
        <family val="2"/>
        <scheme val="minor"/>
      </rPr>
      <t>Summary statistics of the two phylogenetic regression models of fusion rate against species averages of oligocentromeric organisation variables with non-zero Bayesian stacking weight.</t>
    </r>
  </si>
  <si>
    <r>
      <rPr>
        <b/>
        <sz val="12"/>
        <color theme="1"/>
        <rFont val="Arial"/>
        <family val="2"/>
        <scheme val="minor"/>
      </rPr>
      <t>Table S8</t>
    </r>
    <r>
      <rPr>
        <sz val="12"/>
        <color theme="1"/>
        <rFont val="Arial"/>
        <family val="2"/>
        <scheme val="minor"/>
      </rPr>
      <t xml:space="preserve">. </t>
    </r>
    <r>
      <rPr>
        <sz val="12"/>
        <color theme="1"/>
        <rFont val="Arial"/>
        <family val="2"/>
        <scheme val="minor"/>
      </rPr>
      <t>Summary statistics of the phylogenetic regression model of fission rate against the species average of inter-array gap length. Gap length is scaled.</t>
    </r>
  </si>
  <si>
    <r>
      <rPr>
        <b/>
        <sz val="12"/>
        <color theme="1"/>
        <rFont val="Arial"/>
        <family val="2"/>
        <scheme val="minor"/>
      </rPr>
      <t>Table S10</t>
    </r>
    <r>
      <rPr>
        <sz val="12"/>
        <color theme="1"/>
        <rFont val="Arial"/>
        <family val="2"/>
        <scheme val="minor"/>
      </rPr>
      <t xml:space="preserve">. </t>
    </r>
    <r>
      <rPr>
        <sz val="12"/>
        <color theme="1"/>
        <rFont val="Arial"/>
        <family val="2"/>
        <scheme val="minor"/>
      </rPr>
      <t>Summary statistics of the phylogenetic regression models of log chromosome size with non-zero Bayesian stacking weights. All variables, including log chromosome size, are scaled.</t>
    </r>
  </si>
  <si>
    <r>
      <rPr>
        <b/>
        <sz val="12"/>
        <color theme="1"/>
        <rFont val="Arial"/>
        <family val="2"/>
        <scheme val="minor"/>
      </rPr>
      <t>Table S11</t>
    </r>
    <r>
      <rPr>
        <sz val="12"/>
        <color theme="1"/>
        <rFont val="Arial"/>
        <family val="2"/>
        <scheme val="minor"/>
      </rPr>
      <t xml:space="preserve">. </t>
    </r>
    <r>
      <rPr>
        <sz val="12"/>
        <color theme="1"/>
        <rFont val="Arial"/>
        <family val="2"/>
        <scheme val="minor"/>
      </rPr>
      <t>Summary statistics of phylogenetic regression models of oligocentromeric organisation, with chromosome length, recent fusion history, and recent fission history as predictors.</t>
    </r>
  </si>
  <si>
    <r>
      <rPr>
        <b/>
        <sz val="12"/>
        <color theme="1"/>
        <rFont val="Arial"/>
        <family val="2"/>
        <scheme val="minor"/>
      </rPr>
      <t>Table S12</t>
    </r>
    <r>
      <rPr>
        <sz val="12"/>
        <color theme="1"/>
        <rFont val="Arial"/>
        <family val="2"/>
        <scheme val="minor"/>
      </rPr>
      <t xml:space="preserve">. </t>
    </r>
    <r>
      <rPr>
        <sz val="12"/>
        <color theme="1"/>
        <rFont val="Arial"/>
        <family val="2"/>
        <scheme val="minor"/>
      </rPr>
      <t>Summary statistics of phylogenetic logistic regression models of rearrangement history, with scaled oligocentromeric organisation variables and log chromosome size as predictors</t>
    </r>
  </si>
  <si>
    <r>
      <t>Table S14</t>
    </r>
    <r>
      <rPr>
        <sz val="10"/>
        <color rgb="FF000000"/>
        <rFont val="Arial"/>
        <family val="2"/>
        <scheme val="minor"/>
      </rPr>
      <t>. Significant results when testing for significant enrichment/depletion of TEs and CDSs in fission/fusion breakpoint regions.</t>
    </r>
  </si>
  <si>
    <r>
      <t>Table S13</t>
    </r>
    <r>
      <rPr>
        <sz val="10"/>
        <color rgb="FF000000"/>
        <rFont val="Arial"/>
        <family val="2"/>
        <scheme val="minor"/>
      </rPr>
      <t>. Results of Fisher's exact tests for enrichment/depletion of oligocentromeres in fusion and fission regions in each species.</t>
    </r>
  </si>
  <si>
    <r>
      <t>Table S15</t>
    </r>
    <r>
      <rPr>
        <sz val="10"/>
        <color rgb="FF000000"/>
        <rFont val="Arial"/>
        <family val="2"/>
        <scheme val="minor"/>
      </rPr>
      <t>. References for the dates used to calculate lineage-average rearrangement rates. The median for each clade was applied.</t>
    </r>
  </si>
  <si>
    <r>
      <rPr>
        <b/>
        <sz val="12"/>
        <color rgb="FF000000"/>
        <rFont val="Arial"/>
        <family val="2"/>
      </rPr>
      <t>Table S9</t>
    </r>
    <r>
      <rPr>
        <sz val="12"/>
        <color rgb="FF000000"/>
        <rFont val="Arial"/>
        <family val="2"/>
      </rPr>
      <t>. Results from comparing phylogenetic regression models of chromosome size, implemented in brms (Bürkner 2017; Bürkner 2018; Bürkner 2021) and compared using LOO-CV, specifically the difference in expected log predictive density and weight assigned by Bayesian stacking. LOO-CV assigns ΔELPD = 0 and the greatest weight to the best performing model, denoted by an asterisk. The geometry model incorporates median length of candidate oligocentromere-associated satellite arrays and the mean gap between these arrays. The amount model incorporates the proportion of the genome occupied by these arrays and their total numberacross the genome.</t>
    </r>
  </si>
  <si>
    <t>Haploid number</t>
  </si>
  <si>
    <t>Average score (best supported satellit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22">
    <font>
      <sz val="10"/>
      <color rgb="FF000000"/>
      <name val="Arial"/>
      <scheme val="minor"/>
    </font>
    <font>
      <sz val="12"/>
      <color theme="1"/>
      <name val="Arial"/>
      <family val="2"/>
      <scheme val="minor"/>
    </font>
    <font>
      <sz val="12"/>
      <color theme="1"/>
      <name val="Arial"/>
      <family val="2"/>
      <scheme val="minor"/>
    </font>
    <font>
      <b/>
      <sz val="12"/>
      <color theme="1"/>
      <name val="Arial"/>
      <family val="2"/>
      <scheme val="minor"/>
    </font>
    <font>
      <sz val="12"/>
      <color rgb="FF000000"/>
      <name val="&quot;Aptos Narrow&quot;"/>
    </font>
    <font>
      <sz val="12"/>
      <color rgb="FF000000"/>
      <name val="Arial"/>
      <family val="2"/>
    </font>
    <font>
      <i/>
      <sz val="12"/>
      <color theme="1"/>
      <name val="Arial"/>
      <family val="2"/>
      <scheme val="minor"/>
    </font>
    <font>
      <sz val="12"/>
      <color theme="1"/>
      <name val="Arial"/>
      <family val="2"/>
      <scheme val="minor"/>
    </font>
    <font>
      <b/>
      <sz val="10"/>
      <color theme="1"/>
      <name val="Arial"/>
      <family val="2"/>
      <scheme val="minor"/>
    </font>
    <font>
      <i/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b/>
      <sz val="10"/>
      <color theme="1"/>
      <name val="Arial"/>
      <family val="2"/>
      <scheme val="minor"/>
    </font>
    <font>
      <i/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b/>
      <sz val="12"/>
      <color rgb="FF000000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10"/>
      <color rgb="FF000000"/>
      <name val="Arial"/>
      <family val="2"/>
      <scheme val="minor"/>
    </font>
    <font>
      <u/>
      <sz val="12"/>
      <color rgb="FF1155CC"/>
      <name val="Arial"/>
      <family val="2"/>
      <scheme val="minor"/>
    </font>
    <font>
      <u/>
      <sz val="12"/>
      <color rgb="FF0000FF"/>
      <name val="Arial"/>
      <family val="2"/>
      <scheme val="minor"/>
    </font>
    <font>
      <sz val="12"/>
      <color rgb="FF000000"/>
      <name val="Arial"/>
      <family val="2"/>
      <scheme val="minor"/>
    </font>
    <font>
      <b/>
      <sz val="10"/>
      <color rgb="FF000000"/>
      <name val="Arial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/>
        <bgColor theme="7"/>
      </patternFill>
    </fill>
    <fill>
      <patternFill patternType="solid">
        <fgColor theme="6"/>
        <bgColor theme="6"/>
      </patternFill>
    </fill>
    <fill>
      <patternFill patternType="solid">
        <fgColor rgb="FFF4CCCC"/>
        <bgColor rgb="FFF4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3" fillId="0" borderId="0" xfId="0" applyFont="1"/>
    <xf numFmtId="0" fontId="4" fillId="0" borderId="0" xfId="0" applyFont="1" applyAlignment="1">
      <alignment horizontal="right"/>
    </xf>
    <xf numFmtId="0" fontId="5" fillId="0" borderId="0" xfId="0" applyFont="1" applyAlignment="1">
      <alignment horizontal="right"/>
    </xf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5" fillId="0" borderId="0" xfId="0" applyFont="1"/>
    <xf numFmtId="0" fontId="4" fillId="0" borderId="0" xfId="0" applyFont="1"/>
    <xf numFmtId="11" fontId="4" fillId="0" borderId="0" xfId="0" applyNumberFormat="1" applyFont="1"/>
    <xf numFmtId="0" fontId="5" fillId="4" borderId="0" xfId="0" applyFont="1" applyFill="1"/>
    <xf numFmtId="0" fontId="4" fillId="4" borderId="0" xfId="0" applyFont="1" applyFill="1"/>
    <xf numFmtId="0" fontId="4" fillId="4" borderId="0" xfId="0" applyFont="1" applyFill="1" applyAlignment="1">
      <alignment horizontal="right"/>
    </xf>
    <xf numFmtId="11" fontId="4" fillId="4" borderId="0" xfId="0" applyNumberFormat="1" applyFont="1" applyFill="1"/>
    <xf numFmtId="0" fontId="7" fillId="4" borderId="0" xfId="0" applyFont="1" applyFill="1"/>
    <xf numFmtId="0" fontId="10" fillId="4" borderId="0" xfId="0" applyFont="1" applyFill="1"/>
    <xf numFmtId="0" fontId="14" fillId="0" borderId="0" xfId="0" applyFont="1" applyAlignment="1">
      <alignment horizontal="left" wrapText="1"/>
    </xf>
    <xf numFmtId="0" fontId="5" fillId="0" borderId="0" xfId="0" applyFont="1" applyAlignment="1">
      <alignment horizontal="left" wrapText="1"/>
    </xf>
    <xf numFmtId="11" fontId="7" fillId="0" borderId="0" xfId="0" applyNumberFormat="1" applyFont="1"/>
    <xf numFmtId="0" fontId="17" fillId="0" borderId="0" xfId="0" applyFont="1"/>
    <xf numFmtId="0" fontId="2" fillId="0" borderId="0" xfId="0" applyFont="1"/>
    <xf numFmtId="0" fontId="18" fillId="0" borderId="0" xfId="0" applyFont="1"/>
    <xf numFmtId="0" fontId="19" fillId="0" borderId="0" xfId="0" applyFont="1"/>
    <xf numFmtId="0" fontId="2" fillId="0" borderId="0" xfId="0" applyFont="1" applyAlignment="1">
      <alignment horizontal="right"/>
    </xf>
    <xf numFmtId="0" fontId="20" fillId="0" borderId="0" xfId="0" applyFont="1" applyAlignment="1">
      <alignment horizontal="right"/>
    </xf>
    <xf numFmtId="0" fontId="21" fillId="0" borderId="0" xfId="0" applyFont="1"/>
    <xf numFmtId="0" fontId="2" fillId="2" borderId="0" xfId="0" applyFont="1" applyFill="1"/>
    <xf numFmtId="0" fontId="2" fillId="3" borderId="0" xfId="0" applyFont="1" applyFill="1"/>
    <xf numFmtId="0" fontId="5" fillId="0" borderId="0" xfId="0" applyFont="1" applyAlignment="1">
      <alignment wrapText="1"/>
    </xf>
    <xf numFmtId="0" fontId="10" fillId="0" borderId="0" xfId="0" applyFont="1" applyAlignment="1">
      <alignment vertical="center"/>
    </xf>
    <xf numFmtId="0" fontId="0" fillId="0" borderId="0" xfId="0"/>
    <xf numFmtId="0" fontId="21" fillId="0" borderId="0" xfId="0" applyFont="1" applyAlignment="1">
      <alignment horizontal="left"/>
    </xf>
    <xf numFmtId="0" fontId="21" fillId="0" borderId="0" xfId="0" applyFont="1"/>
    <xf numFmtId="0" fontId="5" fillId="0" borderId="0" xfId="0" applyFont="1" applyAlignment="1">
      <alignment horizontal="left" vertical="center" wrapText="1"/>
    </xf>
    <xf numFmtId="0" fontId="5" fillId="0" borderId="0" xfId="0" applyFont="1" applyAlignment="1">
      <alignment wrapText="1"/>
    </xf>
    <xf numFmtId="0" fontId="1" fillId="0" borderId="0" xfId="0" applyFont="1"/>
  </cellXfs>
  <cellStyles count="1">
    <cellStyle name="Normal" xfId="0" builtinId="0"/>
  </cellStyles>
  <dxfs count="21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minor"/>
      </font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minor"/>
      </font>
    </dxf>
    <dxf>
      <fill>
        <patternFill patternType="solid">
          <fgColor rgb="FFF6F8F9"/>
          <bgColor rgb="FFF6F8F9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356854"/>
          <bgColor rgb="FF356854"/>
        </patternFill>
      </fill>
    </dxf>
    <dxf>
      <border>
        <left style="thin">
          <color rgb="FF356854"/>
        </left>
        <right style="thin">
          <color rgb="FF356854"/>
        </right>
        <top style="thin">
          <color rgb="FF356854"/>
        </top>
        <bottom style="thin">
          <color rgb="FF356854"/>
        </bottom>
      </border>
    </dxf>
    <dxf>
      <fill>
        <patternFill patternType="solid">
          <fgColor rgb="FFF6F8F9"/>
          <bgColor rgb="FFF6F8F9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356854"/>
          <bgColor rgb="FF356854"/>
        </patternFill>
      </fill>
    </dxf>
    <dxf>
      <border>
        <left style="thin">
          <color rgb="FF356854"/>
        </left>
        <right style="thin">
          <color rgb="FF356854"/>
        </right>
        <top style="thin">
          <color rgb="FF356854"/>
        </top>
        <bottom style="thin">
          <color rgb="FF356854"/>
        </bottom>
      </border>
    </dxf>
    <dxf>
      <fill>
        <patternFill patternType="solid">
          <fgColor rgb="FFF6F8F9"/>
          <bgColor rgb="FFF6F8F9"/>
        </patternFill>
      </fill>
    </dxf>
    <dxf>
      <fill>
        <patternFill patternType="solid">
          <fgColor rgb="FFFFFFFF"/>
          <bgColor rgb="FFFFFFFF"/>
        </patternFill>
      </fill>
    </dxf>
  </dxfs>
  <tableStyles count="3">
    <tableStyle name="Table S2-style" pivot="0" count="2" xr9:uid="{00000000-0011-0000-FFFF-FFFF00000000}">
      <tableStyleElement type="firstRowStripe" dxfId="20"/>
      <tableStyleElement type="secondRowStripe" dxfId="19"/>
    </tableStyle>
    <tableStyle name="Centromeres by species-style" pivot="0" count="4" xr9:uid="{00000000-0011-0000-FFFF-FFFF01000000}">
      <tableStyleElement type="wholeTable" size="0" dxfId="18"/>
      <tableStyleElement type="headerRow" dxfId="17"/>
      <tableStyleElement type="firstRowStripe" dxfId="16"/>
      <tableStyleElement type="secondRowStripe" dxfId="15"/>
    </tableStyle>
    <tableStyle name="Satellite subfamily consensus s-style" pivot="0" count="4" xr9:uid="{00000000-0011-0000-FFFF-FFFF02000000}">
      <tableStyleElement type="wholeTable" size="0" dxfId="14"/>
      <tableStyleElement type="headerRow" dxfId="13"/>
      <tableStyleElement type="firstRowStripe" dxfId="12"/>
      <tableStyleElement type="secondRowStripe" dxfId="11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_1" displayName="Table_1" ref="A4:H38" headerRowCount="0" headerRowDxfId="10" dataDxfId="9" totalsRowDxfId="8">
  <tableColumns count="8">
    <tableColumn id="1" xr3:uid="{00000000-0010-0000-0000-000001000000}" name="Column1" dataDxfId="7"/>
    <tableColumn id="2" xr3:uid="{00000000-0010-0000-0000-000002000000}" name="Column2" dataDxfId="6"/>
    <tableColumn id="3" xr3:uid="{00000000-0010-0000-0000-000003000000}" name="Column3" dataDxfId="5"/>
    <tableColumn id="4" xr3:uid="{00000000-0010-0000-0000-000004000000}" name="Column4" dataDxfId="4"/>
    <tableColumn id="8" xr3:uid="{BC6BA0B6-66AD-0547-91C2-38908A2FD7E0}" name="Column8" dataDxfId="0"/>
    <tableColumn id="5" xr3:uid="{00000000-0010-0000-0000-000005000000}" name="Column5" dataDxfId="3"/>
    <tableColumn id="6" xr3:uid="{00000000-0010-0000-0000-000006000000}" name="Column6" dataDxfId="2"/>
    <tableColumn id="7" xr3:uid="{00000000-0010-0000-0000-000007000000}" name="Column7" dataDxfId="1"/>
  </tableColumns>
  <tableStyleInfo name="Table S2-style" showFirstColumn="1" showLastColumn="1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ncbi.nlm.nih.gov/datasets/genome/GCA_964214065.1/" TargetMode="External"/><Relationship Id="rId18" Type="http://schemas.openxmlformats.org/officeDocument/2006/relationships/hyperlink" Target="https://www.ncbi.nlm.nih.gov/datasets/genome/GCA_965278315.1/" TargetMode="External"/><Relationship Id="rId26" Type="http://schemas.openxmlformats.org/officeDocument/2006/relationships/hyperlink" Target="https://doi.org/10.1016/j.indcrop.2025.121258" TargetMode="External"/><Relationship Id="rId39" Type="http://schemas.openxmlformats.org/officeDocument/2006/relationships/hyperlink" Target="https://www.ncbi.nlm.nih.gov/datasets/genome/GCA_965614465.1/" TargetMode="External"/><Relationship Id="rId21" Type="http://schemas.openxmlformats.org/officeDocument/2006/relationships/hyperlink" Target="https://www.ncbi.nlm.nih.gov/datasets/genome/GCA_964058835.2/" TargetMode="External"/><Relationship Id="rId34" Type="http://schemas.openxmlformats.org/officeDocument/2006/relationships/hyperlink" Target="https://www.ncbi.nlm.nih.gov/datasets/genome/GCA_946800325.1/" TargetMode="External"/><Relationship Id="rId42" Type="http://schemas.openxmlformats.org/officeDocument/2006/relationships/hyperlink" Target="https://www.ncbi.nlm.nih.gov/datasets/genome/GCA_037678475.1/" TargetMode="External"/><Relationship Id="rId47" Type="http://schemas.openxmlformats.org/officeDocument/2006/relationships/hyperlink" Target="https://doi.org/10.1038/ng.3435" TargetMode="External"/><Relationship Id="rId50" Type="http://schemas.openxmlformats.org/officeDocument/2006/relationships/hyperlink" Target="https://www.ncbi.nlm.nih.gov/datasets/genome/GCA_040741935.1/" TargetMode="External"/><Relationship Id="rId55" Type="http://schemas.openxmlformats.org/officeDocument/2006/relationships/hyperlink" Target="https://doi.org/10.1016/j.cell.2022.06.045" TargetMode="External"/><Relationship Id="rId7" Type="http://schemas.openxmlformats.org/officeDocument/2006/relationships/hyperlink" Target="https://www.ncbi.nlm.nih.gov/datasets/genome/GCA_964659625.2/" TargetMode="External"/><Relationship Id="rId2" Type="http://schemas.openxmlformats.org/officeDocument/2006/relationships/hyperlink" Target="https://doi.org/10.1093/gbe/evae039" TargetMode="External"/><Relationship Id="rId16" Type="http://schemas.openxmlformats.org/officeDocument/2006/relationships/hyperlink" Target="https://www.ncbi.nlm.nih.gov/datasets/genome/GCA_028015225.1/" TargetMode="External"/><Relationship Id="rId29" Type="http://schemas.openxmlformats.org/officeDocument/2006/relationships/hyperlink" Target="https://www.ncbi.nlm.nih.gov/datasets/genome/GCA_965200365.2/" TargetMode="External"/><Relationship Id="rId11" Type="http://schemas.openxmlformats.org/officeDocument/2006/relationships/hyperlink" Target="https://www.ncbi.nlm.nih.gov/datasets/genome/GCA_964341605.1/" TargetMode="External"/><Relationship Id="rId24" Type="http://schemas.openxmlformats.org/officeDocument/2006/relationships/hyperlink" Target="https://www.ncbi.nlm.nih.gov/datasets/genome/GCA_964656925.2/" TargetMode="External"/><Relationship Id="rId32" Type="http://schemas.openxmlformats.org/officeDocument/2006/relationships/hyperlink" Target="https://www.ncbi.nlm.nih.gov/datasets/genome/GCA_965214595.1/" TargetMode="External"/><Relationship Id="rId37" Type="http://schemas.openxmlformats.org/officeDocument/2006/relationships/hyperlink" Target="https://www.ncbi.nlm.nih.gov/datasets/genome/GCA_027725995.1/" TargetMode="External"/><Relationship Id="rId40" Type="http://schemas.openxmlformats.org/officeDocument/2006/relationships/hyperlink" Target="https://www.ncbi.nlm.nih.gov/datasets/genome/GCA_965151555.1/" TargetMode="External"/><Relationship Id="rId45" Type="http://schemas.openxmlformats.org/officeDocument/2006/relationships/hyperlink" Target="https://doi.org/10.1016/j.molp.2023.08.003" TargetMode="External"/><Relationship Id="rId53" Type="http://schemas.openxmlformats.org/officeDocument/2006/relationships/hyperlink" Target="https://www.ncbi.nlm.nih.gov/datasets/genome/GCA_965378835.1/" TargetMode="External"/><Relationship Id="rId58" Type="http://schemas.openxmlformats.org/officeDocument/2006/relationships/hyperlink" Target="https://www.ncbi.nlm.nih.gov/datasets/genome/GCA_964058795.1/" TargetMode="External"/><Relationship Id="rId5" Type="http://schemas.openxmlformats.org/officeDocument/2006/relationships/hyperlink" Target="https://www.ncbi.nlm.nih.gov/datasets/genome/GCA_964339005.2/" TargetMode="External"/><Relationship Id="rId19" Type="http://schemas.openxmlformats.org/officeDocument/2006/relationships/hyperlink" Target="https://www.ncbi.nlm.nih.gov/datasets/genome/GCA_964058885.1/" TargetMode="External"/><Relationship Id="rId4" Type="http://schemas.openxmlformats.org/officeDocument/2006/relationships/hyperlink" Target="https://www.ncbi.nlm.nih.gov/datasets/genome/GCA_964058765.1/" TargetMode="External"/><Relationship Id="rId9" Type="http://schemas.openxmlformats.org/officeDocument/2006/relationships/hyperlink" Target="https://www.ncbi.nlm.nih.gov/datasets/genome/GCA_965279795.1/" TargetMode="External"/><Relationship Id="rId14" Type="http://schemas.openxmlformats.org/officeDocument/2006/relationships/hyperlink" Target="https://www.ncbi.nlm.nih.gov/datasets/genome/GCA_011114355.1/" TargetMode="External"/><Relationship Id="rId22" Type="http://schemas.openxmlformats.org/officeDocument/2006/relationships/hyperlink" Target="https://www.ncbi.nlm.nih.gov/datasets/genome/GCA_977035945.1/" TargetMode="External"/><Relationship Id="rId27" Type="http://schemas.openxmlformats.org/officeDocument/2006/relationships/hyperlink" Target="https://www.ncbi.nlm.nih.gov/datasets/genome/GCA_965641875.2/" TargetMode="External"/><Relationship Id="rId30" Type="http://schemas.openxmlformats.org/officeDocument/2006/relationships/hyperlink" Target="https://www.ncbi.nlm.nih.gov/datasets/genome/GCA_946800655.1/" TargetMode="External"/><Relationship Id="rId35" Type="http://schemas.openxmlformats.org/officeDocument/2006/relationships/hyperlink" Target="https://www.ncbi.nlm.nih.gov/datasets/genome/GCA_027562975.1/" TargetMode="External"/><Relationship Id="rId43" Type="http://schemas.openxmlformats.org/officeDocument/2006/relationships/hyperlink" Target="https://doi.org/10.1038/s41597-025-05204-4" TargetMode="External"/><Relationship Id="rId48" Type="http://schemas.openxmlformats.org/officeDocument/2006/relationships/hyperlink" Target="https://www.ncbi.nlm.nih.gov/datasets/genome/GCA_042767885.1/" TargetMode="External"/><Relationship Id="rId56" Type="http://schemas.openxmlformats.org/officeDocument/2006/relationships/hyperlink" Target="https://www.ncbi.nlm.nih.gov/datasets/genome/GCA_964200675.1/" TargetMode="External"/><Relationship Id="rId8" Type="http://schemas.openxmlformats.org/officeDocument/2006/relationships/hyperlink" Target="https://www.ncbi.nlm.nih.gov/datasets/genome/GCA_964058785.1/" TargetMode="External"/><Relationship Id="rId51" Type="http://schemas.openxmlformats.org/officeDocument/2006/relationships/hyperlink" Target="https://doi.org/10.1038/s41597-024-03717-y" TargetMode="External"/><Relationship Id="rId3" Type="http://schemas.openxmlformats.org/officeDocument/2006/relationships/hyperlink" Target="https://www.ncbi.nlm.nih.gov/datasets/genome/GCA_964417155.2/" TargetMode="External"/><Relationship Id="rId12" Type="http://schemas.openxmlformats.org/officeDocument/2006/relationships/hyperlink" Target="https://www.ncbi.nlm.nih.gov/datasets/genome/GCA_965112215.1/" TargetMode="External"/><Relationship Id="rId17" Type="http://schemas.openxmlformats.org/officeDocument/2006/relationships/hyperlink" Target="https://doi.org/10.1093/dnares/dsac049" TargetMode="External"/><Relationship Id="rId25" Type="http://schemas.openxmlformats.org/officeDocument/2006/relationships/hyperlink" Target="https://www.ncbi.nlm.nih.gov/datasets/genome/GCA_050947265.1/" TargetMode="External"/><Relationship Id="rId33" Type="http://schemas.openxmlformats.org/officeDocument/2006/relationships/hyperlink" Target="https://www.ncbi.nlm.nih.gov/datasets/genome/GCA_964274315.1/" TargetMode="External"/><Relationship Id="rId38" Type="http://schemas.openxmlformats.org/officeDocument/2006/relationships/hyperlink" Target="https://doi.org/10.1016/j.cell.2022.06.045" TargetMode="External"/><Relationship Id="rId46" Type="http://schemas.openxmlformats.org/officeDocument/2006/relationships/hyperlink" Target="https://www.ncbi.nlm.nih.gov/datasets/genome/GCF_001540865.1/" TargetMode="External"/><Relationship Id="rId20" Type="http://schemas.openxmlformats.org/officeDocument/2006/relationships/hyperlink" Target="https://www.ncbi.nlm.nih.gov/datasets/genome/GCA_964374305.2/" TargetMode="External"/><Relationship Id="rId41" Type="http://schemas.openxmlformats.org/officeDocument/2006/relationships/hyperlink" Target="https://www.ncbi.nlm.nih.gov/datasets/genome/GCA_965178605.1/" TargetMode="External"/><Relationship Id="rId54" Type="http://schemas.openxmlformats.org/officeDocument/2006/relationships/hyperlink" Target="https://www.ncbi.nlm.nih.gov/datasets/genome/GCA_028095005.1/" TargetMode="External"/><Relationship Id="rId1" Type="http://schemas.openxmlformats.org/officeDocument/2006/relationships/hyperlink" Target="https://www.ncbi.nlm.nih.gov/datasets/genome/GCA_031770325.1/" TargetMode="External"/><Relationship Id="rId6" Type="http://schemas.openxmlformats.org/officeDocument/2006/relationships/hyperlink" Target="https://www.ncbi.nlm.nih.gov/datasets/genome/GCA_964197715.1/" TargetMode="External"/><Relationship Id="rId15" Type="http://schemas.openxmlformats.org/officeDocument/2006/relationships/hyperlink" Target="https://doi.org/10.1038/s41597-020-0518-3" TargetMode="External"/><Relationship Id="rId23" Type="http://schemas.openxmlformats.org/officeDocument/2006/relationships/hyperlink" Target="https://www.ncbi.nlm.nih.gov/datasets/genome/GCA_964058815.1/" TargetMode="External"/><Relationship Id="rId28" Type="http://schemas.openxmlformats.org/officeDocument/2006/relationships/hyperlink" Target="https://www.ncbi.nlm.nih.gov/datasets/genome/GCA_965282555.1/" TargetMode="External"/><Relationship Id="rId36" Type="http://schemas.openxmlformats.org/officeDocument/2006/relationships/hyperlink" Target="https://doi.org/10.1016/j.cell.2022.06.045" TargetMode="External"/><Relationship Id="rId49" Type="http://schemas.openxmlformats.org/officeDocument/2006/relationships/hyperlink" Target="https://doi.org/10.1038/s41597-025-04470-6" TargetMode="External"/><Relationship Id="rId57" Type="http://schemas.openxmlformats.org/officeDocument/2006/relationships/hyperlink" Target="https://www.ncbi.nlm.nih.gov/datasets/genome/GCA_965277995.1/" TargetMode="External"/><Relationship Id="rId10" Type="http://schemas.openxmlformats.org/officeDocument/2006/relationships/hyperlink" Target="https://www.ncbi.nlm.nih.gov/datasets/genome/GCA_965260875.2/" TargetMode="External"/><Relationship Id="rId31" Type="http://schemas.openxmlformats.org/officeDocument/2006/relationships/hyperlink" Target="https://www.ncbi.nlm.nih.gov/datasets/genome/GCA_965612345.1/" TargetMode="External"/><Relationship Id="rId44" Type="http://schemas.openxmlformats.org/officeDocument/2006/relationships/hyperlink" Target="https://www.ncbi.nlm.nih.gov/datasets/genome/GCF_034140825.1/" TargetMode="External"/><Relationship Id="rId52" Type="http://schemas.openxmlformats.org/officeDocument/2006/relationships/hyperlink" Target="https://www.ncbi.nlm.nih.gov/datasets/genome/GCA_964058905.1/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V51"/>
  <sheetViews>
    <sheetView topLeftCell="A3" workbookViewId="0">
      <selection activeCell="H39" sqref="H4:H39"/>
    </sheetView>
  </sheetViews>
  <sheetFormatPr baseColWidth="10" defaultColWidth="12.6640625" defaultRowHeight="15.75" customHeight="1"/>
  <cols>
    <col min="1" max="1" width="31.6640625" customWidth="1"/>
    <col min="2" max="2" width="20.83203125" customWidth="1"/>
    <col min="3" max="4" width="20.6640625" customWidth="1"/>
    <col min="5" max="5" width="18.1640625" customWidth="1"/>
    <col min="6" max="6" width="15.6640625" customWidth="1"/>
    <col min="7" max="7" width="16.33203125" customWidth="1"/>
    <col min="9" max="9" width="19" customWidth="1"/>
    <col min="10" max="11" width="18.83203125" customWidth="1"/>
    <col min="12" max="12" width="21.33203125" customWidth="1"/>
    <col min="13" max="19" width="17.33203125" customWidth="1"/>
    <col min="20" max="20" width="19.1640625" customWidth="1"/>
    <col min="21" max="21" width="19.5" customWidth="1"/>
    <col min="22" max="23" width="15.83203125" customWidth="1"/>
    <col min="24" max="31" width="17.33203125" customWidth="1"/>
  </cols>
  <sheetData>
    <row r="1" spans="1:48" ht="15.75" customHeight="1">
      <c r="A1" s="36" t="s">
        <v>665</v>
      </c>
      <c r="B1" s="36"/>
      <c r="C1" s="36"/>
      <c r="D1" s="36"/>
      <c r="E1" s="36"/>
      <c r="F1" s="36"/>
      <c r="G1" s="36"/>
      <c r="H1" s="36"/>
      <c r="I1" s="36"/>
      <c r="J1" s="36"/>
      <c r="K1" s="36"/>
    </row>
    <row r="3" spans="1:48" ht="16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11</v>
      </c>
      <c r="M3" s="1" t="s">
        <v>12</v>
      </c>
      <c r="N3" s="1" t="s">
        <v>13</v>
      </c>
      <c r="O3" s="1" t="s">
        <v>14</v>
      </c>
      <c r="P3" s="1" t="s">
        <v>15</v>
      </c>
      <c r="Q3" s="1" t="s">
        <v>16</v>
      </c>
      <c r="R3" s="1" t="s">
        <v>17</v>
      </c>
      <c r="S3" s="1" t="s">
        <v>18</v>
      </c>
      <c r="T3" s="1" t="s">
        <v>19</v>
      </c>
      <c r="U3" s="1" t="s">
        <v>20</v>
      </c>
      <c r="V3" s="1" t="s">
        <v>21</v>
      </c>
      <c r="W3" s="1" t="s">
        <v>22</v>
      </c>
      <c r="X3" s="1" t="s">
        <v>23</v>
      </c>
      <c r="Y3" s="1" t="s">
        <v>24</v>
      </c>
      <c r="Z3" s="1" t="s">
        <v>25</v>
      </c>
      <c r="AA3" s="1" t="s">
        <v>26</v>
      </c>
      <c r="AB3" s="1" t="s">
        <v>27</v>
      </c>
      <c r="AC3" s="1" t="s">
        <v>28</v>
      </c>
      <c r="AD3" s="1" t="s">
        <v>29</v>
      </c>
      <c r="AE3" s="1" t="s">
        <v>30</v>
      </c>
      <c r="AF3" s="24"/>
      <c r="AG3" s="24"/>
      <c r="AH3" s="24"/>
      <c r="AI3" s="24"/>
      <c r="AJ3" s="24"/>
      <c r="AK3" s="24"/>
      <c r="AL3" s="24"/>
      <c r="AM3" s="24"/>
      <c r="AN3" s="24"/>
      <c r="AO3" s="24"/>
      <c r="AP3" s="24"/>
      <c r="AQ3" s="24"/>
      <c r="AR3" s="24"/>
      <c r="AS3" s="24"/>
      <c r="AT3" s="24"/>
      <c r="AU3" s="24"/>
      <c r="AV3" s="24"/>
    </row>
    <row r="4" spans="1:48" ht="16">
      <c r="A4" s="4" t="s">
        <v>31</v>
      </c>
      <c r="B4" s="25" t="s">
        <v>32</v>
      </c>
      <c r="C4" s="25" t="s">
        <v>33</v>
      </c>
      <c r="D4" s="25" t="s">
        <v>34</v>
      </c>
      <c r="E4" s="25" t="s">
        <v>35</v>
      </c>
      <c r="F4" s="26" t="s">
        <v>637</v>
      </c>
      <c r="G4" s="27" t="s">
        <v>36</v>
      </c>
      <c r="H4" s="28">
        <v>54</v>
      </c>
      <c r="I4" s="29">
        <v>5850</v>
      </c>
      <c r="J4" s="29">
        <f t="shared" ref="J4:J49" si="0">I4/6282</f>
        <v>0.93123209169054444</v>
      </c>
      <c r="K4" s="29">
        <v>205</v>
      </c>
      <c r="L4" s="29">
        <v>114</v>
      </c>
      <c r="M4" s="29">
        <v>218</v>
      </c>
      <c r="N4" s="29">
        <v>59</v>
      </c>
      <c r="O4" s="29">
        <v>11</v>
      </c>
      <c r="P4" s="29">
        <v>48</v>
      </c>
      <c r="Q4" s="29">
        <f t="shared" ref="Q4:S4" si="1">N4/63</f>
        <v>0.93650793650793651</v>
      </c>
      <c r="R4" s="29">
        <f t="shared" si="1"/>
        <v>0.17460317460317459</v>
      </c>
      <c r="S4" s="29">
        <f t="shared" si="1"/>
        <v>0.76190476190476186</v>
      </c>
      <c r="T4" s="29">
        <f t="shared" ref="T4:T28" si="2">N4/69.6</f>
        <v>0.8477011494252874</v>
      </c>
      <c r="U4" s="29">
        <f t="shared" ref="U4:U28" si="3">(N4*2)/58.7</f>
        <v>2.0102214650766608</v>
      </c>
      <c r="V4" s="29">
        <f t="shared" ref="V4:V28" si="4">(N4*1.5)/58.7</f>
        <v>1.5076660988074957</v>
      </c>
      <c r="W4" s="29"/>
      <c r="X4" s="29"/>
      <c r="Y4" s="29"/>
      <c r="Z4" s="29"/>
      <c r="AA4" s="29"/>
      <c r="AB4" s="29"/>
      <c r="AC4" s="29"/>
      <c r="AD4" s="29"/>
      <c r="AE4" s="29"/>
      <c r="AF4" s="24"/>
      <c r="AG4" s="24"/>
      <c r="AH4" s="24"/>
      <c r="AI4" s="24"/>
      <c r="AJ4" s="24"/>
      <c r="AK4" s="24"/>
      <c r="AL4" s="24"/>
      <c r="AM4" s="24"/>
      <c r="AN4" s="24"/>
      <c r="AO4" s="24"/>
      <c r="AP4" s="24"/>
      <c r="AQ4" s="24"/>
      <c r="AR4" s="24"/>
      <c r="AS4" s="24"/>
      <c r="AT4" s="24"/>
      <c r="AU4" s="24"/>
      <c r="AV4" s="24"/>
    </row>
    <row r="5" spans="1:48" ht="16">
      <c r="A5" s="4" t="s">
        <v>37</v>
      </c>
      <c r="B5" s="25" t="s">
        <v>32</v>
      </c>
      <c r="C5" s="25" t="s">
        <v>33</v>
      </c>
      <c r="D5" s="25" t="s">
        <v>38</v>
      </c>
      <c r="E5" s="25" t="s">
        <v>39</v>
      </c>
      <c r="F5" s="26" t="s">
        <v>40</v>
      </c>
      <c r="G5" s="25"/>
      <c r="H5" s="28">
        <v>39</v>
      </c>
      <c r="I5" s="29">
        <v>5703</v>
      </c>
      <c r="J5" s="29">
        <f t="shared" si="0"/>
        <v>0.90783190066857689</v>
      </c>
      <c r="K5" s="29">
        <v>534</v>
      </c>
      <c r="L5" s="29">
        <v>120</v>
      </c>
      <c r="M5" s="29">
        <v>202</v>
      </c>
      <c r="N5" s="29">
        <v>72</v>
      </c>
      <c r="O5" s="29">
        <v>26</v>
      </c>
      <c r="P5" s="29">
        <v>46</v>
      </c>
      <c r="Q5" s="29">
        <f t="shared" ref="Q5:S5" si="5">N5/63</f>
        <v>1.1428571428571428</v>
      </c>
      <c r="R5" s="29">
        <f t="shared" si="5"/>
        <v>0.41269841269841268</v>
      </c>
      <c r="S5" s="29">
        <f t="shared" si="5"/>
        <v>0.73015873015873012</v>
      </c>
      <c r="T5" s="29">
        <f t="shared" si="2"/>
        <v>1.0344827586206897</v>
      </c>
      <c r="U5" s="29">
        <f t="shared" si="3"/>
        <v>2.4531516183986368</v>
      </c>
      <c r="V5" s="29">
        <f t="shared" si="4"/>
        <v>1.8398637137989777</v>
      </c>
      <c r="W5" s="29">
        <v>27</v>
      </c>
      <c r="X5" s="29">
        <f t="shared" ref="X5:X23" si="6">O5-14</f>
        <v>12</v>
      </c>
      <c r="Y5" s="29">
        <f t="shared" ref="Y5:Y23" si="7">P5-31</f>
        <v>15</v>
      </c>
      <c r="Z5" s="29">
        <f t="shared" ref="Z5:AB5" si="8">W5/28.9</f>
        <v>0.93425605536332179</v>
      </c>
      <c r="AA5" s="29">
        <f t="shared" si="8"/>
        <v>0.41522491349480972</v>
      </c>
      <c r="AB5" s="29">
        <f t="shared" si="8"/>
        <v>0.51903114186851218</v>
      </c>
      <c r="AC5" s="29">
        <f t="shared" ref="AC5:AC23" si="9">W5/29.6</f>
        <v>0.91216216216216217</v>
      </c>
      <c r="AD5" s="29">
        <f t="shared" ref="AD5:AD23" si="10">(W5*2)/28.3</f>
        <v>1.9081272084805654</v>
      </c>
      <c r="AE5" s="29">
        <f t="shared" ref="AE5:AE23" si="11">(W5*1.5)/28.3</f>
        <v>1.431095406360424</v>
      </c>
      <c r="AF5" s="24"/>
      <c r="AG5" s="24"/>
      <c r="AH5" s="24"/>
      <c r="AI5" s="24"/>
      <c r="AJ5" s="24"/>
      <c r="AK5" s="24"/>
      <c r="AL5" s="24"/>
      <c r="AM5" s="24"/>
      <c r="AN5" s="24"/>
      <c r="AO5" s="24"/>
      <c r="AP5" s="24"/>
      <c r="AQ5" s="24"/>
      <c r="AR5" s="24"/>
      <c r="AS5" s="24"/>
      <c r="AT5" s="24"/>
      <c r="AU5" s="24"/>
      <c r="AV5" s="24"/>
    </row>
    <row r="6" spans="1:48" ht="16">
      <c r="A6" s="4" t="s">
        <v>41</v>
      </c>
      <c r="B6" s="25" t="s">
        <v>32</v>
      </c>
      <c r="C6" s="25" t="s">
        <v>33</v>
      </c>
      <c r="D6" s="25" t="s">
        <v>42</v>
      </c>
      <c r="E6" s="25" t="s">
        <v>43</v>
      </c>
      <c r="F6" s="26" t="s">
        <v>638</v>
      </c>
      <c r="G6" s="25"/>
      <c r="H6" s="28">
        <v>27</v>
      </c>
      <c r="I6" s="29">
        <v>5758</v>
      </c>
      <c r="J6" s="29">
        <f t="shared" si="0"/>
        <v>0.91658707418019736</v>
      </c>
      <c r="K6" s="29">
        <v>373</v>
      </c>
      <c r="L6" s="29">
        <v>128</v>
      </c>
      <c r="M6" s="29">
        <v>215</v>
      </c>
      <c r="N6" s="29">
        <v>72</v>
      </c>
      <c r="O6" s="29">
        <v>30</v>
      </c>
      <c r="P6" s="29">
        <v>42</v>
      </c>
      <c r="Q6" s="29">
        <f t="shared" ref="Q6:S6" si="12">N6/63</f>
        <v>1.1428571428571428</v>
      </c>
      <c r="R6" s="29">
        <f t="shared" si="12"/>
        <v>0.47619047619047616</v>
      </c>
      <c r="S6" s="29">
        <f t="shared" si="12"/>
        <v>0.66666666666666663</v>
      </c>
      <c r="T6" s="29">
        <f t="shared" si="2"/>
        <v>1.0344827586206897</v>
      </c>
      <c r="U6" s="29">
        <f t="shared" si="3"/>
        <v>2.4531516183986368</v>
      </c>
      <c r="V6" s="29">
        <f t="shared" si="4"/>
        <v>1.8398637137989777</v>
      </c>
      <c r="W6" s="29">
        <v>27</v>
      </c>
      <c r="X6" s="29">
        <f t="shared" si="6"/>
        <v>16</v>
      </c>
      <c r="Y6" s="29">
        <f t="shared" si="7"/>
        <v>11</v>
      </c>
      <c r="Z6" s="29">
        <f t="shared" ref="Z6:AB6" si="13">W6/28.9</f>
        <v>0.93425605536332179</v>
      </c>
      <c r="AA6" s="29">
        <f t="shared" si="13"/>
        <v>0.55363321799307963</v>
      </c>
      <c r="AB6" s="29">
        <f t="shared" si="13"/>
        <v>0.38062283737024222</v>
      </c>
      <c r="AC6" s="29">
        <f t="shared" si="9"/>
        <v>0.91216216216216217</v>
      </c>
      <c r="AD6" s="29">
        <f t="shared" si="10"/>
        <v>1.9081272084805654</v>
      </c>
      <c r="AE6" s="29">
        <f t="shared" si="11"/>
        <v>1.431095406360424</v>
      </c>
      <c r="AF6" s="24"/>
      <c r="AG6" s="24"/>
      <c r="AH6" s="24"/>
      <c r="AI6" s="24"/>
      <c r="AJ6" s="24"/>
      <c r="AK6" s="24"/>
      <c r="AL6" s="24"/>
      <c r="AM6" s="24"/>
      <c r="AN6" s="24"/>
      <c r="AO6" s="24"/>
      <c r="AP6" s="24"/>
      <c r="AQ6" s="24"/>
      <c r="AR6" s="24"/>
      <c r="AS6" s="24"/>
      <c r="AT6" s="24"/>
      <c r="AU6" s="24"/>
      <c r="AV6" s="24"/>
    </row>
    <row r="7" spans="1:48" ht="16">
      <c r="A7" s="4" t="s">
        <v>44</v>
      </c>
      <c r="B7" s="25" t="s">
        <v>32</v>
      </c>
      <c r="C7" s="25" t="s">
        <v>33</v>
      </c>
      <c r="D7" s="25" t="s">
        <v>45</v>
      </c>
      <c r="E7" s="25" t="s">
        <v>46</v>
      </c>
      <c r="F7" s="26" t="s">
        <v>47</v>
      </c>
      <c r="G7" s="25"/>
      <c r="H7" s="28">
        <v>34</v>
      </c>
      <c r="I7" s="29">
        <v>5694</v>
      </c>
      <c r="J7" s="29">
        <f t="shared" si="0"/>
        <v>0.9063992359121299</v>
      </c>
      <c r="K7" s="29">
        <v>552</v>
      </c>
      <c r="L7" s="29">
        <v>116</v>
      </c>
      <c r="M7" s="29">
        <v>214</v>
      </c>
      <c r="N7" s="29">
        <v>83</v>
      </c>
      <c r="O7" s="29">
        <v>31</v>
      </c>
      <c r="P7" s="29">
        <v>52</v>
      </c>
      <c r="Q7" s="29">
        <f t="shared" ref="Q7:S7" si="14">N7/63</f>
        <v>1.3174603174603174</v>
      </c>
      <c r="R7" s="29">
        <f t="shared" si="14"/>
        <v>0.49206349206349204</v>
      </c>
      <c r="S7" s="29">
        <f t="shared" si="14"/>
        <v>0.82539682539682535</v>
      </c>
      <c r="T7" s="29">
        <f t="shared" si="2"/>
        <v>1.1925287356321841</v>
      </c>
      <c r="U7" s="29">
        <f t="shared" si="3"/>
        <v>2.82793867120954</v>
      </c>
      <c r="V7" s="29">
        <f t="shared" si="4"/>
        <v>2.1209540034071548</v>
      </c>
      <c r="W7" s="29">
        <v>38</v>
      </c>
      <c r="X7" s="29">
        <f t="shared" si="6"/>
        <v>17</v>
      </c>
      <c r="Y7" s="29">
        <f t="shared" si="7"/>
        <v>21</v>
      </c>
      <c r="Z7" s="29">
        <f t="shared" ref="Z7:AB7" si="15">W7/28.9</f>
        <v>1.3148788927335642</v>
      </c>
      <c r="AA7" s="29">
        <f t="shared" si="15"/>
        <v>0.58823529411764708</v>
      </c>
      <c r="AB7" s="29">
        <f t="shared" si="15"/>
        <v>0.72664359861591699</v>
      </c>
      <c r="AC7" s="29">
        <f t="shared" si="9"/>
        <v>1.2837837837837838</v>
      </c>
      <c r="AD7" s="29">
        <f t="shared" si="10"/>
        <v>2.6855123674911661</v>
      </c>
      <c r="AE7" s="29">
        <f t="shared" si="11"/>
        <v>2.0141342756183747</v>
      </c>
      <c r="AF7" s="24"/>
      <c r="AG7" s="24"/>
      <c r="AH7" s="24"/>
      <c r="AI7" s="24"/>
      <c r="AJ7" s="24"/>
      <c r="AK7" s="24"/>
      <c r="AL7" s="24"/>
      <c r="AM7" s="24"/>
      <c r="AN7" s="24"/>
      <c r="AO7" s="24"/>
      <c r="AP7" s="24"/>
      <c r="AQ7" s="24"/>
      <c r="AR7" s="24"/>
      <c r="AS7" s="24"/>
      <c r="AT7" s="24"/>
      <c r="AU7" s="24"/>
      <c r="AV7" s="24"/>
    </row>
    <row r="8" spans="1:48" ht="16">
      <c r="A8" s="4" t="s">
        <v>48</v>
      </c>
      <c r="B8" s="25" t="s">
        <v>32</v>
      </c>
      <c r="C8" s="25" t="s">
        <v>33</v>
      </c>
      <c r="D8" s="25" t="s">
        <v>49</v>
      </c>
      <c r="E8" s="25" t="s">
        <v>50</v>
      </c>
      <c r="F8" s="26" t="s">
        <v>639</v>
      </c>
      <c r="G8" s="25"/>
      <c r="H8" s="28">
        <v>22</v>
      </c>
      <c r="I8" s="29">
        <v>5761</v>
      </c>
      <c r="J8" s="29">
        <f t="shared" si="0"/>
        <v>0.9170646290990131</v>
      </c>
      <c r="K8" s="29">
        <v>473</v>
      </c>
      <c r="L8" s="29">
        <v>104</v>
      </c>
      <c r="M8" s="29">
        <v>193</v>
      </c>
      <c r="N8" s="29">
        <v>65</v>
      </c>
      <c r="O8" s="29">
        <v>28</v>
      </c>
      <c r="P8" s="29">
        <v>37</v>
      </c>
      <c r="Q8" s="29">
        <f t="shared" ref="Q8:S8" si="16">N8/63</f>
        <v>1.0317460317460319</v>
      </c>
      <c r="R8" s="29">
        <f t="shared" si="16"/>
        <v>0.44444444444444442</v>
      </c>
      <c r="S8" s="29">
        <f t="shared" si="16"/>
        <v>0.58730158730158732</v>
      </c>
      <c r="T8" s="29">
        <f t="shared" si="2"/>
        <v>0.9339080459770116</v>
      </c>
      <c r="U8" s="29">
        <f t="shared" si="3"/>
        <v>2.2146507666098807</v>
      </c>
      <c r="V8" s="29">
        <f t="shared" si="4"/>
        <v>1.6609880749574104</v>
      </c>
      <c r="W8" s="29">
        <v>20</v>
      </c>
      <c r="X8" s="29">
        <f t="shared" si="6"/>
        <v>14</v>
      </c>
      <c r="Y8" s="29">
        <f t="shared" si="7"/>
        <v>6</v>
      </c>
      <c r="Z8" s="29">
        <f t="shared" ref="Z8:AB8" si="17">W8/28.9</f>
        <v>0.69204152249134954</v>
      </c>
      <c r="AA8" s="29">
        <f t="shared" si="17"/>
        <v>0.48442906574394468</v>
      </c>
      <c r="AB8" s="29">
        <f t="shared" si="17"/>
        <v>0.20761245674740486</v>
      </c>
      <c r="AC8" s="29">
        <f t="shared" si="9"/>
        <v>0.67567567567567566</v>
      </c>
      <c r="AD8" s="29">
        <f t="shared" si="10"/>
        <v>1.4134275618374559</v>
      </c>
      <c r="AE8" s="29">
        <f t="shared" si="11"/>
        <v>1.0600706713780919</v>
      </c>
      <c r="AF8" s="24"/>
      <c r="AG8" s="24"/>
      <c r="AH8" s="24"/>
      <c r="AI8" s="24"/>
      <c r="AJ8" s="24"/>
      <c r="AK8" s="24"/>
      <c r="AL8" s="24"/>
      <c r="AM8" s="24"/>
      <c r="AN8" s="24"/>
      <c r="AO8" s="24"/>
      <c r="AP8" s="24"/>
      <c r="AQ8" s="24"/>
      <c r="AR8" s="24"/>
      <c r="AS8" s="24"/>
      <c r="AT8" s="24"/>
      <c r="AU8" s="24"/>
      <c r="AV8" s="24"/>
    </row>
    <row r="9" spans="1:48" ht="16">
      <c r="A9" s="4" t="s">
        <v>51</v>
      </c>
      <c r="B9" s="25" t="s">
        <v>32</v>
      </c>
      <c r="C9" s="25" t="s">
        <v>33</v>
      </c>
      <c r="D9" s="25" t="s">
        <v>52</v>
      </c>
      <c r="E9" s="25" t="s">
        <v>53</v>
      </c>
      <c r="F9" s="27" t="s">
        <v>54</v>
      </c>
      <c r="G9" s="25"/>
      <c r="H9" s="28">
        <v>35</v>
      </c>
      <c r="I9" s="29">
        <v>5660</v>
      </c>
      <c r="J9" s="29">
        <f t="shared" si="0"/>
        <v>0.90098694683221903</v>
      </c>
      <c r="K9" s="29">
        <v>401</v>
      </c>
      <c r="L9" s="29">
        <v>132</v>
      </c>
      <c r="M9" s="29">
        <v>302</v>
      </c>
      <c r="N9" s="29">
        <v>109</v>
      </c>
      <c r="O9" s="29">
        <v>45</v>
      </c>
      <c r="P9" s="29">
        <v>64</v>
      </c>
      <c r="Q9" s="29">
        <f t="shared" ref="Q9:S9" si="18">N9/63</f>
        <v>1.7301587301587302</v>
      </c>
      <c r="R9" s="29">
        <f t="shared" si="18"/>
        <v>0.7142857142857143</v>
      </c>
      <c r="S9" s="29">
        <f t="shared" si="18"/>
        <v>1.0158730158730158</v>
      </c>
      <c r="T9" s="29">
        <f t="shared" si="2"/>
        <v>1.5660919540229887</v>
      </c>
      <c r="U9" s="29">
        <f t="shared" si="3"/>
        <v>3.7137989778534921</v>
      </c>
      <c r="V9" s="29">
        <f t="shared" si="4"/>
        <v>2.7853492333901193</v>
      </c>
      <c r="W9" s="29">
        <v>64</v>
      </c>
      <c r="X9" s="29">
        <f t="shared" si="6"/>
        <v>31</v>
      </c>
      <c r="Y9" s="29">
        <f t="shared" si="7"/>
        <v>33</v>
      </c>
      <c r="Z9" s="29">
        <f t="shared" ref="Z9:AB9" si="19">W9/28.9</f>
        <v>2.2145328719723185</v>
      </c>
      <c r="AA9" s="29">
        <f t="shared" si="19"/>
        <v>1.0726643598615917</v>
      </c>
      <c r="AB9" s="29">
        <f t="shared" si="19"/>
        <v>1.1418685121107266</v>
      </c>
      <c r="AC9" s="29">
        <f t="shared" si="9"/>
        <v>2.1621621621621618</v>
      </c>
      <c r="AD9" s="29">
        <f t="shared" si="10"/>
        <v>4.5229681978798588</v>
      </c>
      <c r="AE9" s="29">
        <f t="shared" si="11"/>
        <v>3.3922261484098941</v>
      </c>
      <c r="AF9" s="24"/>
      <c r="AG9" s="24"/>
      <c r="AH9" s="24"/>
      <c r="AI9" s="24"/>
      <c r="AJ9" s="24"/>
      <c r="AK9" s="24"/>
      <c r="AL9" s="24"/>
      <c r="AM9" s="24"/>
      <c r="AN9" s="24"/>
      <c r="AO9" s="24"/>
      <c r="AP9" s="24"/>
      <c r="AQ9" s="24"/>
      <c r="AR9" s="24"/>
      <c r="AS9" s="24"/>
      <c r="AT9" s="24"/>
      <c r="AU9" s="24"/>
      <c r="AV9" s="24"/>
    </row>
    <row r="10" spans="1:48" ht="16">
      <c r="A10" s="4" t="s">
        <v>55</v>
      </c>
      <c r="B10" s="25" t="s">
        <v>32</v>
      </c>
      <c r="C10" s="25" t="s">
        <v>33</v>
      </c>
      <c r="D10" s="25" t="s">
        <v>56</v>
      </c>
      <c r="E10" s="25" t="s">
        <v>57</v>
      </c>
      <c r="F10" s="26" t="s">
        <v>640</v>
      </c>
      <c r="G10" s="25"/>
      <c r="H10" s="28">
        <v>27</v>
      </c>
      <c r="I10" s="29">
        <v>5735</v>
      </c>
      <c r="J10" s="29">
        <f t="shared" si="0"/>
        <v>0.91292581980261067</v>
      </c>
      <c r="K10" s="29">
        <v>443</v>
      </c>
      <c r="L10" s="29">
        <v>119</v>
      </c>
      <c r="M10" s="29">
        <v>217</v>
      </c>
      <c r="N10" s="29">
        <v>74</v>
      </c>
      <c r="O10" s="29">
        <v>31</v>
      </c>
      <c r="P10" s="29">
        <v>43</v>
      </c>
      <c r="Q10" s="29">
        <f t="shared" ref="Q10:S10" si="20">N10/63</f>
        <v>1.1746031746031746</v>
      </c>
      <c r="R10" s="29">
        <f t="shared" si="20"/>
        <v>0.49206349206349204</v>
      </c>
      <c r="S10" s="29">
        <f t="shared" si="20"/>
        <v>0.68253968253968256</v>
      </c>
      <c r="T10" s="29">
        <f t="shared" si="2"/>
        <v>1.0632183908045978</v>
      </c>
      <c r="U10" s="29">
        <f t="shared" si="3"/>
        <v>2.5212947189097101</v>
      </c>
      <c r="V10" s="29">
        <f t="shared" si="4"/>
        <v>1.8909710391822827</v>
      </c>
      <c r="W10" s="29">
        <v>29</v>
      </c>
      <c r="X10" s="29">
        <f t="shared" si="6"/>
        <v>17</v>
      </c>
      <c r="Y10" s="29">
        <f t="shared" si="7"/>
        <v>12</v>
      </c>
      <c r="Z10" s="29">
        <f t="shared" ref="Z10:AB10" si="21">W10/28.9</f>
        <v>1.0034602076124568</v>
      </c>
      <c r="AA10" s="29">
        <f t="shared" si="21"/>
        <v>0.58823529411764708</v>
      </c>
      <c r="AB10" s="29">
        <f t="shared" si="21"/>
        <v>0.41522491349480972</v>
      </c>
      <c r="AC10" s="29">
        <f t="shared" si="9"/>
        <v>0.97972972972972971</v>
      </c>
      <c r="AD10" s="29">
        <f t="shared" si="10"/>
        <v>2.0494699646643109</v>
      </c>
      <c r="AE10" s="29">
        <f t="shared" si="11"/>
        <v>1.5371024734982333</v>
      </c>
      <c r="AF10" s="24"/>
      <c r="AG10" s="24"/>
      <c r="AH10" s="24"/>
      <c r="AI10" s="24"/>
      <c r="AJ10" s="24"/>
      <c r="AK10" s="24"/>
      <c r="AL10" s="24"/>
      <c r="AM10" s="24"/>
      <c r="AN10" s="24"/>
      <c r="AO10" s="24"/>
      <c r="AP10" s="24"/>
      <c r="AQ10" s="24"/>
      <c r="AR10" s="24"/>
      <c r="AS10" s="24"/>
      <c r="AT10" s="24"/>
      <c r="AU10" s="24"/>
      <c r="AV10" s="24"/>
    </row>
    <row r="11" spans="1:48" ht="16">
      <c r="A11" s="4" t="s">
        <v>58</v>
      </c>
      <c r="B11" s="25" t="s">
        <v>32</v>
      </c>
      <c r="C11" s="25" t="s">
        <v>33</v>
      </c>
      <c r="D11" s="25" t="s">
        <v>59</v>
      </c>
      <c r="E11" s="25" t="s">
        <v>60</v>
      </c>
      <c r="F11" s="26" t="s">
        <v>641</v>
      </c>
      <c r="G11" s="25"/>
      <c r="H11" s="28">
        <v>29</v>
      </c>
      <c r="I11" s="29">
        <v>5779</v>
      </c>
      <c r="J11" s="29">
        <f t="shared" si="0"/>
        <v>0.91992995861190707</v>
      </c>
      <c r="K11" s="29">
        <v>377</v>
      </c>
      <c r="L11" s="29">
        <v>115</v>
      </c>
      <c r="M11" s="29">
        <v>206</v>
      </c>
      <c r="N11" s="29">
        <v>88</v>
      </c>
      <c r="O11" s="29">
        <v>37</v>
      </c>
      <c r="P11" s="29">
        <v>51</v>
      </c>
      <c r="Q11" s="29">
        <f t="shared" ref="Q11:S11" si="22">N11/63</f>
        <v>1.3968253968253967</v>
      </c>
      <c r="R11" s="29">
        <f t="shared" si="22"/>
        <v>0.58730158730158732</v>
      </c>
      <c r="S11" s="29">
        <f t="shared" si="22"/>
        <v>0.80952380952380953</v>
      </c>
      <c r="T11" s="29">
        <f t="shared" si="2"/>
        <v>1.264367816091954</v>
      </c>
      <c r="U11" s="29">
        <f t="shared" si="3"/>
        <v>2.9982964224872228</v>
      </c>
      <c r="V11" s="29">
        <f t="shared" si="4"/>
        <v>2.2487223168654173</v>
      </c>
      <c r="W11" s="29">
        <v>43</v>
      </c>
      <c r="X11" s="29">
        <f t="shared" si="6"/>
        <v>23</v>
      </c>
      <c r="Y11" s="29">
        <f t="shared" si="7"/>
        <v>20</v>
      </c>
      <c r="Z11" s="29">
        <f t="shared" ref="Z11:AB11" si="23">W11/28.9</f>
        <v>1.4878892733564015</v>
      </c>
      <c r="AA11" s="29">
        <f t="shared" si="23"/>
        <v>0.79584775086505199</v>
      </c>
      <c r="AB11" s="29">
        <f t="shared" si="23"/>
        <v>0.69204152249134954</v>
      </c>
      <c r="AC11" s="29">
        <f t="shared" si="9"/>
        <v>1.4527027027027026</v>
      </c>
      <c r="AD11" s="29">
        <f t="shared" si="10"/>
        <v>3.0388692579505299</v>
      </c>
      <c r="AE11" s="29">
        <f t="shared" si="11"/>
        <v>2.2791519434628973</v>
      </c>
      <c r="AF11" s="24"/>
      <c r="AG11" s="24"/>
      <c r="AH11" s="24"/>
      <c r="AI11" s="24"/>
      <c r="AJ11" s="24"/>
      <c r="AK11" s="24"/>
      <c r="AL11" s="24"/>
      <c r="AM11" s="24"/>
      <c r="AN11" s="24"/>
      <c r="AO11" s="24"/>
      <c r="AP11" s="24"/>
      <c r="AQ11" s="24"/>
      <c r="AR11" s="24"/>
      <c r="AS11" s="24"/>
      <c r="AT11" s="24"/>
      <c r="AU11" s="24"/>
      <c r="AV11" s="24"/>
    </row>
    <row r="12" spans="1:48" ht="16">
      <c r="A12" s="4" t="s">
        <v>61</v>
      </c>
      <c r="B12" s="25" t="s">
        <v>32</v>
      </c>
      <c r="C12" s="25" t="s">
        <v>33</v>
      </c>
      <c r="D12" s="25" t="s">
        <v>62</v>
      </c>
      <c r="E12" s="25" t="s">
        <v>63</v>
      </c>
      <c r="F12" s="26" t="s">
        <v>64</v>
      </c>
      <c r="G12" s="25"/>
      <c r="H12" s="28">
        <v>40</v>
      </c>
      <c r="I12" s="29">
        <v>5675</v>
      </c>
      <c r="J12" s="29">
        <f t="shared" si="0"/>
        <v>0.90337472142629738</v>
      </c>
      <c r="K12" s="29">
        <v>557</v>
      </c>
      <c r="L12" s="29">
        <v>130</v>
      </c>
      <c r="M12" s="29">
        <v>221</v>
      </c>
      <c r="N12" s="29">
        <v>70</v>
      </c>
      <c r="O12" s="29">
        <v>25</v>
      </c>
      <c r="P12" s="29">
        <v>45</v>
      </c>
      <c r="Q12" s="29">
        <f t="shared" ref="Q12:S12" si="24">N12/63</f>
        <v>1.1111111111111112</v>
      </c>
      <c r="R12" s="29">
        <f t="shared" si="24"/>
        <v>0.3968253968253968</v>
      </c>
      <c r="S12" s="29">
        <f t="shared" si="24"/>
        <v>0.7142857142857143</v>
      </c>
      <c r="T12" s="29">
        <f t="shared" si="2"/>
        <v>1.0057471264367817</v>
      </c>
      <c r="U12" s="29">
        <f t="shared" si="3"/>
        <v>2.385008517887564</v>
      </c>
      <c r="V12" s="29">
        <f t="shared" si="4"/>
        <v>1.7887563884156727</v>
      </c>
      <c r="W12" s="29">
        <v>25</v>
      </c>
      <c r="X12" s="29">
        <f t="shared" si="6"/>
        <v>11</v>
      </c>
      <c r="Y12" s="29">
        <f t="shared" si="7"/>
        <v>14</v>
      </c>
      <c r="Z12" s="29">
        <f t="shared" ref="Z12:AB12" si="25">W12/28.9</f>
        <v>0.86505190311418689</v>
      </c>
      <c r="AA12" s="29">
        <f t="shared" si="25"/>
        <v>0.38062283737024222</v>
      </c>
      <c r="AB12" s="29">
        <f t="shared" si="25"/>
        <v>0.48442906574394468</v>
      </c>
      <c r="AC12" s="29">
        <f t="shared" si="9"/>
        <v>0.84459459459459452</v>
      </c>
      <c r="AD12" s="29">
        <f t="shared" si="10"/>
        <v>1.7667844522968197</v>
      </c>
      <c r="AE12" s="29">
        <f t="shared" si="11"/>
        <v>1.3250883392226147</v>
      </c>
      <c r="AF12" s="24"/>
      <c r="AG12" s="24"/>
      <c r="AH12" s="24"/>
      <c r="AI12" s="24"/>
      <c r="AJ12" s="24"/>
      <c r="AK12" s="24"/>
      <c r="AL12" s="24"/>
      <c r="AM12" s="24"/>
      <c r="AN12" s="24"/>
      <c r="AO12" s="24"/>
      <c r="AP12" s="24"/>
      <c r="AQ12" s="24"/>
      <c r="AR12" s="24"/>
      <c r="AS12" s="24"/>
      <c r="AT12" s="24"/>
      <c r="AU12" s="24"/>
      <c r="AV12" s="24"/>
    </row>
    <row r="13" spans="1:48" ht="16">
      <c r="A13" s="4" t="s">
        <v>65</v>
      </c>
      <c r="B13" s="25" t="s">
        <v>32</v>
      </c>
      <c r="C13" s="25" t="s">
        <v>33</v>
      </c>
      <c r="D13" s="25" t="s">
        <v>66</v>
      </c>
      <c r="E13" s="25" t="s">
        <v>67</v>
      </c>
      <c r="F13" s="26" t="s">
        <v>642</v>
      </c>
      <c r="G13" s="25"/>
      <c r="H13" s="28">
        <v>30</v>
      </c>
      <c r="I13" s="29">
        <v>5769</v>
      </c>
      <c r="J13" s="29">
        <f t="shared" si="0"/>
        <v>0.91833810888252154</v>
      </c>
      <c r="K13" s="29">
        <v>270</v>
      </c>
      <c r="L13" s="29">
        <v>127</v>
      </c>
      <c r="M13" s="29">
        <v>255</v>
      </c>
      <c r="N13" s="29">
        <v>120</v>
      </c>
      <c r="O13" s="29">
        <v>53</v>
      </c>
      <c r="P13" s="29">
        <v>67</v>
      </c>
      <c r="Q13" s="29">
        <f t="shared" ref="Q13:S13" si="26">N13/63</f>
        <v>1.9047619047619047</v>
      </c>
      <c r="R13" s="29">
        <f t="shared" si="26"/>
        <v>0.84126984126984128</v>
      </c>
      <c r="S13" s="29">
        <f t="shared" si="26"/>
        <v>1.0634920634920635</v>
      </c>
      <c r="T13" s="29">
        <f t="shared" si="2"/>
        <v>1.7241379310344829</v>
      </c>
      <c r="U13" s="29">
        <f t="shared" si="3"/>
        <v>4.0885860306643949</v>
      </c>
      <c r="V13" s="29">
        <f t="shared" si="4"/>
        <v>3.0664395229982961</v>
      </c>
      <c r="W13" s="29">
        <v>75</v>
      </c>
      <c r="X13" s="29">
        <f t="shared" si="6"/>
        <v>39</v>
      </c>
      <c r="Y13" s="29">
        <f t="shared" si="7"/>
        <v>36</v>
      </c>
      <c r="Z13" s="29">
        <f t="shared" ref="Z13:AB13" si="27">W13/28.9</f>
        <v>2.5951557093425608</v>
      </c>
      <c r="AA13" s="29">
        <f t="shared" si="27"/>
        <v>1.3494809688581315</v>
      </c>
      <c r="AB13" s="29">
        <f t="shared" si="27"/>
        <v>1.2456747404844291</v>
      </c>
      <c r="AC13" s="29">
        <f t="shared" si="9"/>
        <v>2.5337837837837838</v>
      </c>
      <c r="AD13" s="29">
        <f t="shared" si="10"/>
        <v>5.3003533568904588</v>
      </c>
      <c r="AE13" s="29">
        <f t="shared" si="11"/>
        <v>3.9752650176678443</v>
      </c>
      <c r="AF13" s="24"/>
      <c r="AG13" s="24"/>
      <c r="AH13" s="24"/>
      <c r="AI13" s="24"/>
      <c r="AJ13" s="24"/>
      <c r="AK13" s="24"/>
      <c r="AL13" s="24"/>
      <c r="AM13" s="24"/>
      <c r="AN13" s="24"/>
      <c r="AO13" s="24"/>
      <c r="AP13" s="24"/>
      <c r="AQ13" s="24"/>
      <c r="AR13" s="24"/>
      <c r="AS13" s="24"/>
      <c r="AT13" s="24"/>
      <c r="AU13" s="24"/>
      <c r="AV13" s="24"/>
    </row>
    <row r="14" spans="1:48" ht="16">
      <c r="A14" s="4" t="s">
        <v>68</v>
      </c>
      <c r="B14" s="25" t="s">
        <v>32</v>
      </c>
      <c r="C14" s="25" t="s">
        <v>33</v>
      </c>
      <c r="D14" s="25" t="s">
        <v>69</v>
      </c>
      <c r="E14" s="25" t="s">
        <v>70</v>
      </c>
      <c r="F14" s="26" t="s">
        <v>643</v>
      </c>
      <c r="G14" s="25"/>
      <c r="H14" s="28">
        <v>56</v>
      </c>
      <c r="I14" s="29">
        <v>5724</v>
      </c>
      <c r="J14" s="29">
        <f t="shared" si="0"/>
        <v>0.91117478510028649</v>
      </c>
      <c r="K14" s="29">
        <v>476</v>
      </c>
      <c r="L14" s="29">
        <v>119</v>
      </c>
      <c r="M14" s="29">
        <v>211</v>
      </c>
      <c r="N14" s="29">
        <v>94</v>
      </c>
      <c r="O14" s="29">
        <v>28</v>
      </c>
      <c r="P14" s="29">
        <v>66</v>
      </c>
      <c r="Q14" s="29">
        <f t="shared" ref="Q14:S14" si="28">N14/63</f>
        <v>1.4920634920634921</v>
      </c>
      <c r="R14" s="29">
        <f t="shared" si="28"/>
        <v>0.44444444444444442</v>
      </c>
      <c r="S14" s="29">
        <f t="shared" si="28"/>
        <v>1.0476190476190477</v>
      </c>
      <c r="T14" s="29">
        <f t="shared" si="2"/>
        <v>1.3505747126436782</v>
      </c>
      <c r="U14" s="29">
        <f t="shared" si="3"/>
        <v>3.2027257240204428</v>
      </c>
      <c r="V14" s="29">
        <f t="shared" si="4"/>
        <v>2.4020442930153321</v>
      </c>
      <c r="W14" s="29">
        <v>49</v>
      </c>
      <c r="X14" s="29">
        <f t="shared" si="6"/>
        <v>14</v>
      </c>
      <c r="Y14" s="29">
        <f t="shared" si="7"/>
        <v>35</v>
      </c>
      <c r="Z14" s="29">
        <f t="shared" ref="Z14:AB14" si="29">W14/28.9</f>
        <v>1.6955017301038062</v>
      </c>
      <c r="AA14" s="29">
        <f t="shared" si="29"/>
        <v>0.48442906574394468</v>
      </c>
      <c r="AB14" s="29">
        <f t="shared" si="29"/>
        <v>1.2110726643598617</v>
      </c>
      <c r="AC14" s="29">
        <f t="shared" si="9"/>
        <v>1.6554054054054053</v>
      </c>
      <c r="AD14" s="29">
        <f t="shared" si="10"/>
        <v>3.4628975265017665</v>
      </c>
      <c r="AE14" s="29">
        <f t="shared" si="11"/>
        <v>2.5971731448763249</v>
      </c>
      <c r="AF14" s="24"/>
      <c r="AG14" s="24"/>
      <c r="AH14" s="24"/>
      <c r="AI14" s="24"/>
      <c r="AJ14" s="24"/>
      <c r="AK14" s="24"/>
      <c r="AL14" s="24"/>
      <c r="AM14" s="24"/>
      <c r="AN14" s="24"/>
      <c r="AO14" s="24"/>
      <c r="AP14" s="24"/>
      <c r="AQ14" s="24"/>
      <c r="AR14" s="24"/>
      <c r="AS14" s="24"/>
      <c r="AT14" s="24"/>
      <c r="AU14" s="24"/>
      <c r="AV14" s="24"/>
    </row>
    <row r="15" spans="1:48" ht="16">
      <c r="A15" s="4" t="s">
        <v>71</v>
      </c>
      <c r="B15" s="25" t="s">
        <v>32</v>
      </c>
      <c r="C15" s="25" t="s">
        <v>33</v>
      </c>
      <c r="D15" s="25" t="s">
        <v>72</v>
      </c>
      <c r="E15" s="25" t="s">
        <v>73</v>
      </c>
      <c r="F15" s="26" t="s">
        <v>644</v>
      </c>
      <c r="G15" s="25"/>
      <c r="H15" s="28">
        <v>36</v>
      </c>
      <c r="I15" s="29">
        <v>5773</v>
      </c>
      <c r="J15" s="29">
        <f t="shared" si="0"/>
        <v>0.91897484877427571</v>
      </c>
      <c r="K15" s="29">
        <v>318</v>
      </c>
      <c r="L15" s="29">
        <v>127</v>
      </c>
      <c r="M15" s="29">
        <v>227</v>
      </c>
      <c r="N15" s="29">
        <v>141</v>
      </c>
      <c r="O15" s="29">
        <v>61</v>
      </c>
      <c r="P15" s="29">
        <v>80</v>
      </c>
      <c r="Q15" s="29">
        <f t="shared" ref="Q15:S15" si="30">N15/63</f>
        <v>2.2380952380952381</v>
      </c>
      <c r="R15" s="29">
        <f t="shared" si="30"/>
        <v>0.96825396825396826</v>
      </c>
      <c r="S15" s="29">
        <f t="shared" si="30"/>
        <v>1.2698412698412698</v>
      </c>
      <c r="T15" s="29">
        <f t="shared" si="2"/>
        <v>2.0258620689655173</v>
      </c>
      <c r="U15" s="29">
        <f t="shared" si="3"/>
        <v>4.8040885860306641</v>
      </c>
      <c r="V15" s="29">
        <f t="shared" si="4"/>
        <v>3.6030664395229981</v>
      </c>
      <c r="W15" s="29">
        <v>96</v>
      </c>
      <c r="X15" s="29">
        <f t="shared" si="6"/>
        <v>47</v>
      </c>
      <c r="Y15" s="29">
        <f t="shared" si="7"/>
        <v>49</v>
      </c>
      <c r="Z15" s="29">
        <f t="shared" ref="Z15:AB15" si="31">W15/28.9</f>
        <v>3.3217993079584778</v>
      </c>
      <c r="AA15" s="29">
        <f t="shared" si="31"/>
        <v>1.6262975778546713</v>
      </c>
      <c r="AB15" s="29">
        <f t="shared" si="31"/>
        <v>1.6955017301038062</v>
      </c>
      <c r="AC15" s="29">
        <f t="shared" si="9"/>
        <v>3.243243243243243</v>
      </c>
      <c r="AD15" s="29">
        <f t="shared" si="10"/>
        <v>6.7844522968197882</v>
      </c>
      <c r="AE15" s="29">
        <f t="shared" si="11"/>
        <v>5.0883392226148407</v>
      </c>
      <c r="AF15" s="24"/>
      <c r="AG15" s="24"/>
      <c r="AH15" s="24"/>
      <c r="AI15" s="24"/>
      <c r="AJ15" s="24"/>
      <c r="AK15" s="24"/>
      <c r="AL15" s="24"/>
      <c r="AM15" s="24"/>
      <c r="AN15" s="24"/>
      <c r="AO15" s="24"/>
      <c r="AP15" s="24"/>
      <c r="AQ15" s="24"/>
      <c r="AR15" s="24"/>
      <c r="AS15" s="24"/>
      <c r="AT15" s="24"/>
      <c r="AU15" s="24"/>
      <c r="AV15" s="24"/>
    </row>
    <row r="16" spans="1:48" ht="16">
      <c r="A16" s="4" t="s">
        <v>74</v>
      </c>
      <c r="B16" s="25" t="s">
        <v>32</v>
      </c>
      <c r="C16" s="25" t="s">
        <v>33</v>
      </c>
      <c r="D16" s="25" t="s">
        <v>75</v>
      </c>
      <c r="E16" s="25" t="s">
        <v>76</v>
      </c>
      <c r="F16" s="26" t="s">
        <v>645</v>
      </c>
      <c r="G16" s="27" t="s">
        <v>77</v>
      </c>
      <c r="H16" s="28">
        <v>29</v>
      </c>
      <c r="I16" s="29">
        <v>5336</v>
      </c>
      <c r="J16" s="29">
        <f t="shared" si="0"/>
        <v>0.84941101560012733</v>
      </c>
      <c r="K16" s="29">
        <v>811</v>
      </c>
      <c r="L16" s="29">
        <v>132</v>
      </c>
      <c r="M16" s="29">
        <v>423</v>
      </c>
      <c r="N16" s="29">
        <v>82</v>
      </c>
      <c r="O16" s="29">
        <v>34</v>
      </c>
      <c r="P16" s="29">
        <v>48</v>
      </c>
      <c r="Q16" s="29">
        <f t="shared" ref="Q16:S16" si="32">N16/63</f>
        <v>1.3015873015873016</v>
      </c>
      <c r="R16" s="29">
        <f t="shared" si="32"/>
        <v>0.53968253968253965</v>
      </c>
      <c r="S16" s="29">
        <f t="shared" si="32"/>
        <v>0.76190476190476186</v>
      </c>
      <c r="T16" s="29">
        <f t="shared" si="2"/>
        <v>1.1781609195402301</v>
      </c>
      <c r="U16" s="29">
        <f t="shared" si="3"/>
        <v>2.7938671209540034</v>
      </c>
      <c r="V16" s="29">
        <f t="shared" si="4"/>
        <v>2.0954003407155026</v>
      </c>
      <c r="W16" s="29">
        <v>37</v>
      </c>
      <c r="X16" s="29">
        <f t="shared" si="6"/>
        <v>20</v>
      </c>
      <c r="Y16" s="29">
        <f t="shared" si="7"/>
        <v>17</v>
      </c>
      <c r="Z16" s="29">
        <f t="shared" ref="Z16:AB16" si="33">W16/28.9</f>
        <v>1.2802768166089966</v>
      </c>
      <c r="AA16" s="29">
        <f t="shared" si="33"/>
        <v>0.69204152249134954</v>
      </c>
      <c r="AB16" s="29">
        <f t="shared" si="33"/>
        <v>0.58823529411764708</v>
      </c>
      <c r="AC16" s="29">
        <f t="shared" si="9"/>
        <v>1.25</v>
      </c>
      <c r="AD16" s="29">
        <f t="shared" si="10"/>
        <v>2.6148409893992932</v>
      </c>
      <c r="AE16" s="29">
        <f t="shared" si="11"/>
        <v>1.9611307420494699</v>
      </c>
      <c r="AF16" s="24"/>
      <c r="AG16" s="24"/>
      <c r="AH16" s="24"/>
      <c r="AI16" s="24"/>
      <c r="AJ16" s="24"/>
      <c r="AK16" s="24"/>
      <c r="AL16" s="24"/>
      <c r="AM16" s="24"/>
      <c r="AN16" s="24"/>
      <c r="AO16" s="24"/>
      <c r="AP16" s="24"/>
      <c r="AQ16" s="24"/>
      <c r="AR16" s="24"/>
      <c r="AS16" s="24"/>
      <c r="AT16" s="24"/>
      <c r="AU16" s="24"/>
      <c r="AV16" s="24"/>
    </row>
    <row r="17" spans="1:48" ht="16">
      <c r="A17" s="4" t="s">
        <v>78</v>
      </c>
      <c r="B17" s="25" t="s">
        <v>32</v>
      </c>
      <c r="C17" s="25" t="s">
        <v>33</v>
      </c>
      <c r="D17" s="25" t="s">
        <v>79</v>
      </c>
      <c r="E17" s="25" t="s">
        <v>80</v>
      </c>
      <c r="F17" s="26" t="s">
        <v>646</v>
      </c>
      <c r="G17" s="27" t="s">
        <v>81</v>
      </c>
      <c r="H17" s="28">
        <v>29</v>
      </c>
      <c r="I17" s="29">
        <v>5803</v>
      </c>
      <c r="J17" s="29">
        <f t="shared" si="0"/>
        <v>0.9237503979624323</v>
      </c>
      <c r="K17" s="29">
        <v>374</v>
      </c>
      <c r="L17" s="29">
        <v>115</v>
      </c>
      <c r="M17" s="29">
        <v>195</v>
      </c>
      <c r="N17" s="29">
        <v>84</v>
      </c>
      <c r="O17" s="29">
        <v>35</v>
      </c>
      <c r="P17" s="29">
        <v>49</v>
      </c>
      <c r="Q17" s="29">
        <f t="shared" ref="Q17:S17" si="34">N17/63</f>
        <v>1.3333333333333333</v>
      </c>
      <c r="R17" s="29">
        <f t="shared" si="34"/>
        <v>0.55555555555555558</v>
      </c>
      <c r="S17" s="29">
        <f t="shared" si="34"/>
        <v>0.77777777777777779</v>
      </c>
      <c r="T17" s="29">
        <f t="shared" si="2"/>
        <v>1.2068965517241381</v>
      </c>
      <c r="U17" s="29">
        <f t="shared" si="3"/>
        <v>2.8620102214650767</v>
      </c>
      <c r="V17" s="29">
        <f t="shared" si="4"/>
        <v>2.1465076660988074</v>
      </c>
      <c r="W17" s="29">
        <v>39</v>
      </c>
      <c r="X17" s="29">
        <f t="shared" si="6"/>
        <v>21</v>
      </c>
      <c r="Y17" s="29">
        <f t="shared" si="7"/>
        <v>18</v>
      </c>
      <c r="Z17" s="29">
        <f t="shared" ref="Z17:AB17" si="35">W17/28.9</f>
        <v>1.3494809688581315</v>
      </c>
      <c r="AA17" s="29">
        <f t="shared" si="35"/>
        <v>0.72664359861591699</v>
      </c>
      <c r="AB17" s="29">
        <f t="shared" si="35"/>
        <v>0.62283737024221453</v>
      </c>
      <c r="AC17" s="29">
        <f t="shared" si="9"/>
        <v>1.3175675675675675</v>
      </c>
      <c r="AD17" s="29">
        <f t="shared" si="10"/>
        <v>2.7561837455830389</v>
      </c>
      <c r="AE17" s="29">
        <f t="shared" si="11"/>
        <v>2.0671378091872792</v>
      </c>
      <c r="AF17" s="24"/>
      <c r="AG17" s="24"/>
      <c r="AH17" s="24"/>
      <c r="AI17" s="24"/>
      <c r="AJ17" s="24"/>
      <c r="AK17" s="24"/>
      <c r="AL17" s="24"/>
      <c r="AM17" s="24"/>
      <c r="AN17" s="24"/>
      <c r="AO17" s="24"/>
      <c r="AP17" s="24"/>
      <c r="AQ17" s="24"/>
      <c r="AR17" s="24"/>
      <c r="AS17" s="24"/>
      <c r="AT17" s="24"/>
      <c r="AU17" s="24"/>
      <c r="AV17" s="24"/>
    </row>
    <row r="18" spans="1:48" ht="16">
      <c r="A18" s="4" t="s">
        <v>82</v>
      </c>
      <c r="B18" s="25" t="s">
        <v>32</v>
      </c>
      <c r="C18" s="25" t="s">
        <v>33</v>
      </c>
      <c r="D18" s="25" t="s">
        <v>83</v>
      </c>
      <c r="E18" s="25" t="s">
        <v>84</v>
      </c>
      <c r="F18" s="26" t="s">
        <v>647</v>
      </c>
      <c r="G18" s="25"/>
      <c r="H18" s="28">
        <v>42</v>
      </c>
      <c r="I18" s="29">
        <v>5664</v>
      </c>
      <c r="J18" s="29">
        <f t="shared" si="0"/>
        <v>0.90162368672397331</v>
      </c>
      <c r="K18" s="29">
        <v>556</v>
      </c>
      <c r="L18" s="29">
        <v>115</v>
      </c>
      <c r="M18" s="29">
        <v>242</v>
      </c>
      <c r="N18" s="29">
        <v>72</v>
      </c>
      <c r="O18" s="29">
        <v>24</v>
      </c>
      <c r="P18" s="29">
        <v>48</v>
      </c>
      <c r="Q18" s="29">
        <f t="shared" ref="Q18:S18" si="36">N18/63</f>
        <v>1.1428571428571428</v>
      </c>
      <c r="R18" s="29">
        <f t="shared" si="36"/>
        <v>0.38095238095238093</v>
      </c>
      <c r="S18" s="29">
        <f t="shared" si="36"/>
        <v>0.76190476190476186</v>
      </c>
      <c r="T18" s="29">
        <f t="shared" si="2"/>
        <v>1.0344827586206897</v>
      </c>
      <c r="U18" s="29">
        <f t="shared" si="3"/>
        <v>2.4531516183986368</v>
      </c>
      <c r="V18" s="29">
        <f t="shared" si="4"/>
        <v>1.8398637137989777</v>
      </c>
      <c r="W18" s="29">
        <v>27</v>
      </c>
      <c r="X18" s="29">
        <f t="shared" si="6"/>
        <v>10</v>
      </c>
      <c r="Y18" s="29">
        <f t="shared" si="7"/>
        <v>17</v>
      </c>
      <c r="Z18" s="29">
        <f t="shared" ref="Z18:AB18" si="37">W18/28.9</f>
        <v>0.93425605536332179</v>
      </c>
      <c r="AA18" s="29">
        <f t="shared" si="37"/>
        <v>0.34602076124567477</v>
      </c>
      <c r="AB18" s="29">
        <f t="shared" si="37"/>
        <v>0.58823529411764708</v>
      </c>
      <c r="AC18" s="29">
        <f t="shared" si="9"/>
        <v>0.91216216216216217</v>
      </c>
      <c r="AD18" s="29">
        <f t="shared" si="10"/>
        <v>1.9081272084805654</v>
      </c>
      <c r="AE18" s="29">
        <f t="shared" si="11"/>
        <v>1.431095406360424</v>
      </c>
      <c r="AF18" s="24"/>
      <c r="AG18" s="24"/>
      <c r="AH18" s="24"/>
      <c r="AI18" s="24"/>
      <c r="AJ18" s="24"/>
      <c r="AK18" s="24"/>
      <c r="AL18" s="24"/>
      <c r="AM18" s="24"/>
      <c r="AN18" s="24"/>
      <c r="AO18" s="24"/>
      <c r="AP18" s="24"/>
      <c r="AQ18" s="24"/>
      <c r="AR18" s="24"/>
      <c r="AS18" s="24"/>
      <c r="AT18" s="24"/>
      <c r="AU18" s="24"/>
      <c r="AV18" s="24"/>
    </row>
    <row r="19" spans="1:48" ht="16">
      <c r="A19" s="4" t="s">
        <v>85</v>
      </c>
      <c r="B19" s="25" t="s">
        <v>32</v>
      </c>
      <c r="C19" s="25" t="s">
        <v>33</v>
      </c>
      <c r="D19" s="25" t="s">
        <v>86</v>
      </c>
      <c r="E19" s="25" t="s">
        <v>87</v>
      </c>
      <c r="F19" s="26" t="s">
        <v>648</v>
      </c>
      <c r="G19" s="25"/>
      <c r="H19" s="28">
        <v>31</v>
      </c>
      <c r="I19" s="29">
        <v>5779</v>
      </c>
      <c r="J19" s="29">
        <f t="shared" si="0"/>
        <v>0.91992995861190707</v>
      </c>
      <c r="K19" s="29">
        <v>396</v>
      </c>
      <c r="L19" s="29">
        <v>108</v>
      </c>
      <c r="M19" s="29">
        <v>204</v>
      </c>
      <c r="N19" s="29">
        <v>101</v>
      </c>
      <c r="O19" s="29">
        <v>43</v>
      </c>
      <c r="P19" s="29">
        <v>58</v>
      </c>
      <c r="Q19" s="29">
        <f t="shared" ref="Q19:S19" si="38">N19/63</f>
        <v>1.6031746031746033</v>
      </c>
      <c r="R19" s="29">
        <f t="shared" si="38"/>
        <v>0.68253968253968256</v>
      </c>
      <c r="S19" s="29">
        <f t="shared" si="38"/>
        <v>0.92063492063492058</v>
      </c>
      <c r="T19" s="29">
        <f t="shared" si="2"/>
        <v>1.4511494252873565</v>
      </c>
      <c r="U19" s="29">
        <f t="shared" si="3"/>
        <v>3.4412265758091993</v>
      </c>
      <c r="V19" s="29">
        <f t="shared" si="4"/>
        <v>2.5809199318568994</v>
      </c>
      <c r="W19" s="29">
        <v>56</v>
      </c>
      <c r="X19" s="29">
        <f t="shared" si="6"/>
        <v>29</v>
      </c>
      <c r="Y19" s="29">
        <f t="shared" si="7"/>
        <v>27</v>
      </c>
      <c r="Z19" s="29">
        <f t="shared" ref="Z19:AB19" si="39">W19/28.9</f>
        <v>1.9377162629757787</v>
      </c>
      <c r="AA19" s="29">
        <f t="shared" si="39"/>
        <v>1.0034602076124568</v>
      </c>
      <c r="AB19" s="29">
        <f t="shared" si="39"/>
        <v>0.93425605536332179</v>
      </c>
      <c r="AC19" s="29">
        <f t="shared" si="9"/>
        <v>1.8918918918918919</v>
      </c>
      <c r="AD19" s="29">
        <f t="shared" si="10"/>
        <v>3.957597173144876</v>
      </c>
      <c r="AE19" s="29">
        <f t="shared" si="11"/>
        <v>2.968197879858657</v>
      </c>
      <c r="AF19" s="24"/>
      <c r="AG19" s="24"/>
      <c r="AH19" s="24"/>
      <c r="AI19" s="24"/>
      <c r="AJ19" s="24"/>
      <c r="AK19" s="24"/>
      <c r="AL19" s="24"/>
      <c r="AM19" s="24"/>
      <c r="AN19" s="24"/>
      <c r="AO19" s="24"/>
      <c r="AP19" s="24"/>
      <c r="AQ19" s="24"/>
      <c r="AR19" s="24"/>
      <c r="AS19" s="24"/>
      <c r="AT19" s="24"/>
      <c r="AU19" s="24"/>
      <c r="AV19" s="24"/>
    </row>
    <row r="20" spans="1:48" ht="16">
      <c r="A20" s="4" t="s">
        <v>88</v>
      </c>
      <c r="B20" s="25" t="s">
        <v>32</v>
      </c>
      <c r="C20" s="25" t="s">
        <v>33</v>
      </c>
      <c r="D20" s="25" t="s">
        <v>89</v>
      </c>
      <c r="E20" s="25" t="s">
        <v>90</v>
      </c>
      <c r="F20" s="27" t="s">
        <v>91</v>
      </c>
      <c r="G20" s="25"/>
      <c r="H20" s="28">
        <v>36</v>
      </c>
      <c r="I20" s="29">
        <v>5720</v>
      </c>
      <c r="J20" s="29">
        <f t="shared" si="0"/>
        <v>0.91053804520853232</v>
      </c>
      <c r="K20" s="29">
        <v>525</v>
      </c>
      <c r="L20" s="29">
        <v>118</v>
      </c>
      <c r="M20" s="29">
        <v>199</v>
      </c>
      <c r="N20" s="29">
        <v>79</v>
      </c>
      <c r="O20" s="29">
        <v>31</v>
      </c>
      <c r="P20" s="29">
        <v>48</v>
      </c>
      <c r="Q20" s="29">
        <f t="shared" ref="Q20:S20" si="40">N20/63</f>
        <v>1.253968253968254</v>
      </c>
      <c r="R20" s="29">
        <f t="shared" si="40"/>
        <v>0.49206349206349204</v>
      </c>
      <c r="S20" s="29">
        <f t="shared" si="40"/>
        <v>0.76190476190476186</v>
      </c>
      <c r="T20" s="29">
        <f t="shared" si="2"/>
        <v>1.135057471264368</v>
      </c>
      <c r="U20" s="29">
        <f t="shared" si="3"/>
        <v>2.6916524701873934</v>
      </c>
      <c r="V20" s="29">
        <f t="shared" si="4"/>
        <v>2.0187393526405448</v>
      </c>
      <c r="W20" s="29">
        <v>34</v>
      </c>
      <c r="X20" s="29">
        <f t="shared" si="6"/>
        <v>17</v>
      </c>
      <c r="Y20" s="29">
        <f t="shared" si="7"/>
        <v>17</v>
      </c>
      <c r="Z20" s="29">
        <f t="shared" ref="Z20:AB20" si="41">W20/28.9</f>
        <v>1.1764705882352942</v>
      </c>
      <c r="AA20" s="29">
        <f t="shared" si="41"/>
        <v>0.58823529411764708</v>
      </c>
      <c r="AB20" s="29">
        <f t="shared" si="41"/>
        <v>0.58823529411764708</v>
      </c>
      <c r="AC20" s="29">
        <f t="shared" si="9"/>
        <v>1.1486486486486487</v>
      </c>
      <c r="AD20" s="29">
        <f t="shared" si="10"/>
        <v>2.4028268551236747</v>
      </c>
      <c r="AE20" s="29">
        <f t="shared" si="11"/>
        <v>1.8021201413427561</v>
      </c>
      <c r="AF20" s="24"/>
      <c r="AG20" s="24"/>
      <c r="AH20" s="24"/>
      <c r="AI20" s="24"/>
      <c r="AJ20" s="24"/>
      <c r="AK20" s="24"/>
      <c r="AL20" s="24"/>
      <c r="AM20" s="24"/>
      <c r="AN20" s="24"/>
      <c r="AO20" s="24"/>
      <c r="AP20" s="24"/>
      <c r="AQ20" s="24"/>
      <c r="AR20" s="24"/>
      <c r="AS20" s="24"/>
      <c r="AT20" s="24"/>
      <c r="AU20" s="24"/>
      <c r="AV20" s="24"/>
    </row>
    <row r="21" spans="1:48" ht="16">
      <c r="A21" s="4" t="s">
        <v>92</v>
      </c>
      <c r="B21" s="25" t="s">
        <v>32</v>
      </c>
      <c r="C21" s="25" t="s">
        <v>33</v>
      </c>
      <c r="D21" s="25" t="s">
        <v>93</v>
      </c>
      <c r="E21" s="40" t="s">
        <v>94</v>
      </c>
      <c r="F21" s="26" t="s">
        <v>649</v>
      </c>
      <c r="G21" s="25"/>
      <c r="H21" s="28">
        <v>35</v>
      </c>
      <c r="I21" s="29">
        <v>5732</v>
      </c>
      <c r="J21" s="29">
        <f t="shared" si="0"/>
        <v>0.91244826488379494</v>
      </c>
      <c r="K21" s="29">
        <v>499</v>
      </c>
      <c r="L21" s="29">
        <v>115</v>
      </c>
      <c r="M21" s="29">
        <v>197</v>
      </c>
      <c r="N21" s="29">
        <v>74</v>
      </c>
      <c r="O21" s="29">
        <v>29</v>
      </c>
      <c r="P21" s="29">
        <v>45</v>
      </c>
      <c r="Q21" s="29">
        <f t="shared" ref="Q21:S21" si="42">N21/63</f>
        <v>1.1746031746031746</v>
      </c>
      <c r="R21" s="29">
        <f t="shared" si="42"/>
        <v>0.46031746031746029</v>
      </c>
      <c r="S21" s="29">
        <f t="shared" si="42"/>
        <v>0.7142857142857143</v>
      </c>
      <c r="T21" s="29">
        <f t="shared" si="2"/>
        <v>1.0632183908045978</v>
      </c>
      <c r="U21" s="29">
        <f t="shared" si="3"/>
        <v>2.5212947189097101</v>
      </c>
      <c r="V21" s="29">
        <f t="shared" si="4"/>
        <v>1.8909710391822827</v>
      </c>
      <c r="W21" s="29">
        <v>29</v>
      </c>
      <c r="X21" s="29">
        <f t="shared" si="6"/>
        <v>15</v>
      </c>
      <c r="Y21" s="29">
        <f t="shared" si="7"/>
        <v>14</v>
      </c>
      <c r="Z21" s="29">
        <f t="shared" ref="Z21:AB21" si="43">W21/28.9</f>
        <v>1.0034602076124568</v>
      </c>
      <c r="AA21" s="29">
        <f t="shared" si="43"/>
        <v>0.51903114186851218</v>
      </c>
      <c r="AB21" s="29">
        <f t="shared" si="43"/>
        <v>0.48442906574394468</v>
      </c>
      <c r="AC21" s="29">
        <f t="shared" si="9"/>
        <v>0.97972972972972971</v>
      </c>
      <c r="AD21" s="29">
        <f t="shared" si="10"/>
        <v>2.0494699646643109</v>
      </c>
      <c r="AE21" s="29">
        <f t="shared" si="11"/>
        <v>1.5371024734982333</v>
      </c>
      <c r="AF21" s="24"/>
      <c r="AG21" s="24"/>
      <c r="AH21" s="24"/>
      <c r="AI21" s="24"/>
      <c r="AJ21" s="24"/>
      <c r="AK21" s="24"/>
      <c r="AL21" s="24"/>
      <c r="AM21" s="24"/>
      <c r="AN21" s="24"/>
      <c r="AO21" s="24"/>
      <c r="AP21" s="24"/>
      <c r="AQ21" s="24"/>
      <c r="AR21" s="24"/>
      <c r="AS21" s="24"/>
      <c r="AT21" s="24"/>
      <c r="AU21" s="24"/>
      <c r="AV21" s="24"/>
    </row>
    <row r="22" spans="1:48" ht="16">
      <c r="A22" s="4" t="s">
        <v>95</v>
      </c>
      <c r="B22" s="25" t="s">
        <v>32</v>
      </c>
      <c r="C22" s="25" t="s">
        <v>33</v>
      </c>
      <c r="D22" s="25" t="s">
        <v>96</v>
      </c>
      <c r="E22" s="25" t="s">
        <v>97</v>
      </c>
      <c r="F22" s="27" t="s">
        <v>98</v>
      </c>
      <c r="G22" s="25"/>
      <c r="H22" s="25">
        <v>29</v>
      </c>
      <c r="I22" s="29">
        <v>5762</v>
      </c>
      <c r="J22" s="29">
        <f t="shared" si="0"/>
        <v>0.91722381407195164</v>
      </c>
      <c r="K22" s="29">
        <v>441</v>
      </c>
      <c r="L22" s="29">
        <v>109</v>
      </c>
      <c r="M22" s="29">
        <v>202</v>
      </c>
      <c r="N22" s="29">
        <v>86</v>
      </c>
      <c r="O22" s="29">
        <v>36</v>
      </c>
      <c r="P22" s="29">
        <v>50</v>
      </c>
      <c r="Q22" s="29">
        <f t="shared" ref="Q22:S22" si="44">N22/63</f>
        <v>1.3650793650793651</v>
      </c>
      <c r="R22" s="29">
        <f t="shared" si="44"/>
        <v>0.5714285714285714</v>
      </c>
      <c r="S22" s="29">
        <f t="shared" si="44"/>
        <v>0.79365079365079361</v>
      </c>
      <c r="T22" s="29">
        <f t="shared" si="2"/>
        <v>1.2356321839080462</v>
      </c>
      <c r="U22" s="29">
        <f t="shared" si="3"/>
        <v>2.93015332197615</v>
      </c>
      <c r="V22" s="29">
        <f t="shared" si="4"/>
        <v>2.1976149914821121</v>
      </c>
      <c r="W22" s="29">
        <v>76</v>
      </c>
      <c r="X22" s="29">
        <f t="shared" si="6"/>
        <v>22</v>
      </c>
      <c r="Y22" s="29">
        <f t="shared" si="7"/>
        <v>19</v>
      </c>
      <c r="Z22" s="29">
        <f t="shared" ref="Z22:AB22" si="45">W22/28.9</f>
        <v>2.6297577854671284</v>
      </c>
      <c r="AA22" s="29">
        <f t="shared" si="45"/>
        <v>0.76124567474048443</v>
      </c>
      <c r="AB22" s="29">
        <f t="shared" si="45"/>
        <v>0.65743944636678209</v>
      </c>
      <c r="AC22" s="29">
        <f t="shared" si="9"/>
        <v>2.5675675675675675</v>
      </c>
      <c r="AD22" s="29">
        <f t="shared" si="10"/>
        <v>5.3710247349823321</v>
      </c>
      <c r="AE22" s="29">
        <f t="shared" si="11"/>
        <v>4.0282685512367493</v>
      </c>
      <c r="AF22" s="24"/>
      <c r="AG22" s="24"/>
      <c r="AH22" s="24"/>
      <c r="AI22" s="24"/>
      <c r="AJ22" s="24"/>
      <c r="AK22" s="24"/>
      <c r="AL22" s="24"/>
      <c r="AM22" s="24"/>
      <c r="AN22" s="24"/>
      <c r="AO22" s="24"/>
      <c r="AP22" s="24"/>
      <c r="AQ22" s="24"/>
      <c r="AR22" s="24"/>
      <c r="AS22" s="24"/>
      <c r="AT22" s="24"/>
      <c r="AU22" s="24"/>
      <c r="AV22" s="24"/>
    </row>
    <row r="23" spans="1:48" ht="16">
      <c r="A23" s="4" t="s">
        <v>99</v>
      </c>
      <c r="B23" s="25" t="s">
        <v>32</v>
      </c>
      <c r="C23" s="25" t="s">
        <v>33</v>
      </c>
      <c r="D23" s="25" t="s">
        <v>100</v>
      </c>
      <c r="E23" s="25" t="s">
        <v>101</v>
      </c>
      <c r="F23" s="26" t="s">
        <v>650</v>
      </c>
      <c r="G23" s="25"/>
      <c r="H23" s="28">
        <v>29</v>
      </c>
      <c r="I23" s="29">
        <v>5711</v>
      </c>
      <c r="J23" s="29">
        <f t="shared" si="0"/>
        <v>0.90910538045208533</v>
      </c>
      <c r="K23" s="29">
        <v>432</v>
      </c>
      <c r="L23" s="29">
        <v>131</v>
      </c>
      <c r="M23" s="29">
        <v>240</v>
      </c>
      <c r="N23" s="29">
        <v>95</v>
      </c>
      <c r="O23" s="29">
        <v>41</v>
      </c>
      <c r="P23" s="29">
        <v>54</v>
      </c>
      <c r="Q23" s="29">
        <f t="shared" ref="Q23:S23" si="46">N23/63</f>
        <v>1.5079365079365079</v>
      </c>
      <c r="R23" s="29">
        <f t="shared" si="46"/>
        <v>0.65079365079365081</v>
      </c>
      <c r="S23" s="29">
        <f t="shared" si="46"/>
        <v>0.8571428571428571</v>
      </c>
      <c r="T23" s="29">
        <f t="shared" si="2"/>
        <v>1.3649425287356323</v>
      </c>
      <c r="U23" s="29">
        <f t="shared" si="3"/>
        <v>3.2367972742759794</v>
      </c>
      <c r="V23" s="29">
        <f t="shared" si="4"/>
        <v>2.4275979557069847</v>
      </c>
      <c r="W23" s="29">
        <v>50</v>
      </c>
      <c r="X23" s="29">
        <f t="shared" si="6"/>
        <v>27</v>
      </c>
      <c r="Y23" s="29">
        <f t="shared" si="7"/>
        <v>23</v>
      </c>
      <c r="Z23" s="29">
        <f t="shared" ref="Z23:AB23" si="47">W23/28.9</f>
        <v>1.7301038062283738</v>
      </c>
      <c r="AA23" s="29">
        <f t="shared" si="47"/>
        <v>0.93425605536332179</v>
      </c>
      <c r="AB23" s="29">
        <f t="shared" si="47"/>
        <v>0.79584775086505199</v>
      </c>
      <c r="AC23" s="29">
        <f t="shared" si="9"/>
        <v>1.689189189189189</v>
      </c>
      <c r="AD23" s="29">
        <f t="shared" si="10"/>
        <v>3.5335689045936394</v>
      </c>
      <c r="AE23" s="29">
        <f t="shared" si="11"/>
        <v>2.6501766784452294</v>
      </c>
      <c r="AF23" s="24"/>
      <c r="AG23" s="24"/>
      <c r="AH23" s="24"/>
      <c r="AI23" s="24"/>
      <c r="AJ23" s="24"/>
      <c r="AK23" s="24"/>
      <c r="AL23" s="24"/>
      <c r="AM23" s="24"/>
      <c r="AN23" s="24"/>
      <c r="AO23" s="24"/>
      <c r="AP23" s="24"/>
      <c r="AQ23" s="24"/>
      <c r="AR23" s="24"/>
      <c r="AS23" s="24"/>
      <c r="AT23" s="24"/>
      <c r="AU23" s="24"/>
      <c r="AV23" s="24"/>
    </row>
    <row r="24" spans="1:48" ht="16">
      <c r="A24" s="4" t="s">
        <v>102</v>
      </c>
      <c r="B24" s="25" t="s">
        <v>32</v>
      </c>
      <c r="C24" s="25" t="s">
        <v>33</v>
      </c>
      <c r="D24" s="25" t="s">
        <v>103</v>
      </c>
      <c r="E24" s="25" t="s">
        <v>104</v>
      </c>
      <c r="F24" s="26" t="s">
        <v>105</v>
      </c>
      <c r="G24" s="25"/>
      <c r="H24" s="28">
        <v>18</v>
      </c>
      <c r="I24" s="29">
        <v>5756</v>
      </c>
      <c r="J24" s="29">
        <f t="shared" si="0"/>
        <v>0.91626870423432027</v>
      </c>
      <c r="K24" s="29">
        <v>169</v>
      </c>
      <c r="L24" s="29">
        <v>159</v>
      </c>
      <c r="M24" s="29">
        <v>284</v>
      </c>
      <c r="N24" s="29">
        <v>68</v>
      </c>
      <c r="O24" s="29">
        <v>30</v>
      </c>
      <c r="P24" s="29">
        <v>38</v>
      </c>
      <c r="Q24" s="29">
        <f t="shared" ref="Q24:S24" si="48">N24/63</f>
        <v>1.0793650793650793</v>
      </c>
      <c r="R24" s="29">
        <f t="shared" si="48"/>
        <v>0.47619047619047616</v>
      </c>
      <c r="S24" s="29">
        <f t="shared" si="48"/>
        <v>0.60317460317460314</v>
      </c>
      <c r="T24" s="29">
        <f t="shared" si="2"/>
        <v>0.97701149425287359</v>
      </c>
      <c r="U24" s="29">
        <f t="shared" si="3"/>
        <v>2.3168654173764907</v>
      </c>
      <c r="V24" s="29">
        <f t="shared" si="4"/>
        <v>1.737649063032368</v>
      </c>
      <c r="W24" s="29"/>
      <c r="X24" s="29"/>
      <c r="Y24" s="29"/>
      <c r="Z24" s="29"/>
      <c r="AA24" s="29"/>
      <c r="AB24" s="29"/>
      <c r="AC24" s="29"/>
      <c r="AD24" s="29"/>
      <c r="AE24" s="29"/>
      <c r="AF24" s="24"/>
      <c r="AG24" s="24"/>
      <c r="AH24" s="24"/>
      <c r="AI24" s="24"/>
      <c r="AJ24" s="24"/>
      <c r="AK24" s="24"/>
      <c r="AL24" s="24"/>
      <c r="AM24" s="24"/>
      <c r="AN24" s="24"/>
      <c r="AO24" s="24"/>
      <c r="AP24" s="24"/>
      <c r="AQ24" s="24"/>
      <c r="AR24" s="24"/>
      <c r="AS24" s="24"/>
      <c r="AT24" s="24"/>
      <c r="AU24" s="24"/>
      <c r="AV24" s="24"/>
    </row>
    <row r="25" spans="1:48" ht="16">
      <c r="A25" s="4" t="s">
        <v>106</v>
      </c>
      <c r="B25" s="25" t="s">
        <v>32</v>
      </c>
      <c r="C25" s="25" t="s">
        <v>33</v>
      </c>
      <c r="D25" s="25" t="s">
        <v>107</v>
      </c>
      <c r="E25" s="25" t="s">
        <v>108</v>
      </c>
      <c r="F25" s="27" t="s">
        <v>651</v>
      </c>
      <c r="G25" s="27" t="s">
        <v>109</v>
      </c>
      <c r="H25" s="25">
        <v>55</v>
      </c>
      <c r="I25" s="29">
        <v>5673</v>
      </c>
      <c r="J25" s="29">
        <f t="shared" si="0"/>
        <v>0.90305635148042029</v>
      </c>
      <c r="K25" s="29">
        <v>226</v>
      </c>
      <c r="L25" s="29">
        <v>191</v>
      </c>
      <c r="M25" s="29">
        <v>307</v>
      </c>
      <c r="N25" s="29">
        <v>94</v>
      </c>
      <c r="O25" s="29">
        <v>27</v>
      </c>
      <c r="P25" s="29">
        <v>67</v>
      </c>
      <c r="Q25" s="29">
        <f t="shared" ref="Q25:S25" si="49">N25/63</f>
        <v>1.4920634920634921</v>
      </c>
      <c r="R25" s="29">
        <f t="shared" si="49"/>
        <v>0.42857142857142855</v>
      </c>
      <c r="S25" s="29">
        <f t="shared" si="49"/>
        <v>1.0634920634920635</v>
      </c>
      <c r="T25" s="29">
        <f t="shared" si="2"/>
        <v>1.3505747126436782</v>
      </c>
      <c r="U25" s="29">
        <f t="shared" si="3"/>
        <v>3.2027257240204428</v>
      </c>
      <c r="V25" s="29">
        <f t="shared" si="4"/>
        <v>2.4020442930153321</v>
      </c>
      <c r="W25" s="29"/>
      <c r="X25" s="29"/>
      <c r="Y25" s="29"/>
      <c r="Z25" s="29"/>
      <c r="AA25" s="29"/>
      <c r="AB25" s="29"/>
      <c r="AC25" s="29"/>
      <c r="AD25" s="29"/>
      <c r="AE25" s="29"/>
      <c r="AF25" s="24"/>
      <c r="AG25" s="24"/>
      <c r="AH25" s="24"/>
      <c r="AI25" s="24"/>
      <c r="AJ25" s="24"/>
      <c r="AK25" s="24"/>
      <c r="AL25" s="24"/>
      <c r="AM25" s="24"/>
      <c r="AN25" s="24"/>
      <c r="AO25" s="24"/>
      <c r="AP25" s="24"/>
      <c r="AQ25" s="24"/>
      <c r="AR25" s="24"/>
      <c r="AS25" s="24"/>
      <c r="AT25" s="24"/>
      <c r="AU25" s="24"/>
      <c r="AV25" s="24"/>
    </row>
    <row r="26" spans="1:48" ht="16">
      <c r="A26" s="4" t="s">
        <v>110</v>
      </c>
      <c r="B26" s="25" t="s">
        <v>32</v>
      </c>
      <c r="C26" s="25" t="s">
        <v>33</v>
      </c>
      <c r="D26" s="25" t="s">
        <v>111</v>
      </c>
      <c r="E26" s="25" t="s">
        <v>112</v>
      </c>
      <c r="F26" s="27" t="s">
        <v>113</v>
      </c>
      <c r="G26" s="25"/>
      <c r="H26" s="25">
        <v>5</v>
      </c>
      <c r="I26" s="29">
        <v>5513</v>
      </c>
      <c r="J26" s="29">
        <f t="shared" si="0"/>
        <v>0.87758675581025147</v>
      </c>
      <c r="K26" s="29">
        <v>641</v>
      </c>
      <c r="L26" s="29">
        <v>146</v>
      </c>
      <c r="M26" s="29">
        <v>315</v>
      </c>
      <c r="N26" s="29">
        <v>50</v>
      </c>
      <c r="O26" s="29">
        <v>27</v>
      </c>
      <c r="P26" s="29">
        <v>23</v>
      </c>
      <c r="Q26" s="29">
        <f t="shared" ref="Q26:S26" si="50">N26/63</f>
        <v>0.79365079365079361</v>
      </c>
      <c r="R26" s="29">
        <f t="shared" si="50"/>
        <v>0.42857142857142855</v>
      </c>
      <c r="S26" s="29">
        <f t="shared" si="50"/>
        <v>0.36507936507936506</v>
      </c>
      <c r="T26" s="29">
        <f t="shared" si="2"/>
        <v>0.71839080459770122</v>
      </c>
      <c r="U26" s="29">
        <f t="shared" si="3"/>
        <v>1.7035775127768313</v>
      </c>
      <c r="V26" s="29">
        <f t="shared" si="4"/>
        <v>1.2776831345826234</v>
      </c>
      <c r="W26" s="29"/>
      <c r="X26" s="29"/>
      <c r="Y26" s="29"/>
      <c r="Z26" s="29"/>
      <c r="AA26" s="29"/>
      <c r="AB26" s="29"/>
      <c r="AC26" s="29"/>
      <c r="AD26" s="29"/>
      <c r="AE26" s="29"/>
      <c r="AF26" s="24"/>
      <c r="AG26" s="24"/>
      <c r="AH26" s="24"/>
      <c r="AI26" s="24"/>
      <c r="AJ26" s="24"/>
      <c r="AK26" s="24"/>
      <c r="AL26" s="24"/>
      <c r="AM26" s="24"/>
      <c r="AN26" s="24"/>
      <c r="AO26" s="24"/>
      <c r="AP26" s="24"/>
      <c r="AQ26" s="24"/>
      <c r="AR26" s="24"/>
      <c r="AS26" s="24"/>
      <c r="AT26" s="24"/>
      <c r="AU26" s="24"/>
      <c r="AV26" s="24"/>
    </row>
    <row r="27" spans="1:48" ht="16">
      <c r="A27" s="4" t="s">
        <v>114</v>
      </c>
      <c r="B27" s="25" t="s">
        <v>32</v>
      </c>
      <c r="C27" s="25" t="s">
        <v>33</v>
      </c>
      <c r="D27" s="25" t="s">
        <v>115</v>
      </c>
      <c r="E27" s="25" t="s">
        <v>116</v>
      </c>
      <c r="F27" s="26" t="s">
        <v>652</v>
      </c>
      <c r="G27" s="25"/>
      <c r="H27" s="28">
        <v>29</v>
      </c>
      <c r="I27" s="29">
        <v>5786</v>
      </c>
      <c r="J27" s="29">
        <f t="shared" si="0"/>
        <v>0.92104425342247687</v>
      </c>
      <c r="K27" s="29">
        <v>380</v>
      </c>
      <c r="L27" s="29">
        <v>101</v>
      </c>
      <c r="M27" s="29">
        <v>215</v>
      </c>
      <c r="N27" s="29">
        <v>52</v>
      </c>
      <c r="O27" s="29">
        <v>20</v>
      </c>
      <c r="P27" s="29">
        <v>32</v>
      </c>
      <c r="Q27" s="29">
        <f t="shared" ref="Q27:S27" si="51">N27/63</f>
        <v>0.82539682539682535</v>
      </c>
      <c r="R27" s="29">
        <f t="shared" si="51"/>
        <v>0.31746031746031744</v>
      </c>
      <c r="S27" s="29">
        <f t="shared" si="51"/>
        <v>0.50793650793650791</v>
      </c>
      <c r="T27" s="29">
        <f t="shared" si="2"/>
        <v>0.74712643678160928</v>
      </c>
      <c r="U27" s="29">
        <f t="shared" si="3"/>
        <v>1.7717206132879044</v>
      </c>
      <c r="V27" s="29">
        <f t="shared" si="4"/>
        <v>1.3287904599659284</v>
      </c>
      <c r="W27" s="29"/>
      <c r="X27" s="29"/>
      <c r="Y27" s="29"/>
      <c r="Z27" s="29"/>
      <c r="AA27" s="29"/>
      <c r="AB27" s="29"/>
      <c r="AC27" s="29"/>
      <c r="AD27" s="29"/>
      <c r="AE27" s="29"/>
      <c r="AF27" s="24"/>
      <c r="AG27" s="24"/>
      <c r="AH27" s="24"/>
      <c r="AI27" s="24"/>
      <c r="AJ27" s="24"/>
      <c r="AK27" s="24"/>
      <c r="AL27" s="24"/>
      <c r="AM27" s="24"/>
      <c r="AN27" s="24"/>
      <c r="AO27" s="24"/>
      <c r="AP27" s="24"/>
      <c r="AQ27" s="24"/>
      <c r="AR27" s="24"/>
      <c r="AS27" s="24"/>
      <c r="AT27" s="24"/>
      <c r="AU27" s="24"/>
      <c r="AV27" s="24"/>
    </row>
    <row r="28" spans="1:48" ht="16">
      <c r="A28" s="4" t="s">
        <v>117</v>
      </c>
      <c r="B28" s="25" t="s">
        <v>32</v>
      </c>
      <c r="C28" s="25" t="s">
        <v>33</v>
      </c>
      <c r="D28" s="25" t="s">
        <v>118</v>
      </c>
      <c r="E28" s="25" t="s">
        <v>119</v>
      </c>
      <c r="F28" s="26" t="s">
        <v>120</v>
      </c>
      <c r="G28" s="25"/>
      <c r="H28" s="28">
        <v>29</v>
      </c>
      <c r="I28" s="29">
        <v>5582</v>
      </c>
      <c r="J28" s="29">
        <f t="shared" si="0"/>
        <v>0.88857051894301176</v>
      </c>
      <c r="K28" s="29">
        <v>725</v>
      </c>
      <c r="L28" s="29">
        <v>114</v>
      </c>
      <c r="M28" s="29">
        <v>246</v>
      </c>
      <c r="N28" s="29">
        <v>52</v>
      </c>
      <c r="O28" s="29">
        <v>20</v>
      </c>
      <c r="P28" s="29">
        <v>32</v>
      </c>
      <c r="Q28" s="29">
        <f t="shared" ref="Q28:S28" si="52">N28/63</f>
        <v>0.82539682539682535</v>
      </c>
      <c r="R28" s="29">
        <f t="shared" si="52"/>
        <v>0.31746031746031744</v>
      </c>
      <c r="S28" s="29">
        <f t="shared" si="52"/>
        <v>0.50793650793650791</v>
      </c>
      <c r="T28" s="29">
        <f t="shared" si="2"/>
        <v>0.74712643678160928</v>
      </c>
      <c r="U28" s="29">
        <f t="shared" si="3"/>
        <v>1.7717206132879044</v>
      </c>
      <c r="V28" s="29">
        <f t="shared" si="4"/>
        <v>1.3287904599659284</v>
      </c>
      <c r="W28" s="29"/>
      <c r="X28" s="29"/>
      <c r="Y28" s="29"/>
      <c r="Z28" s="29"/>
      <c r="AA28" s="29"/>
      <c r="AB28" s="29"/>
      <c r="AC28" s="29"/>
      <c r="AD28" s="29"/>
      <c r="AE28" s="29"/>
      <c r="AF28" s="24"/>
      <c r="AG28" s="24"/>
      <c r="AH28" s="24"/>
      <c r="AI28" s="24"/>
      <c r="AJ28" s="24"/>
      <c r="AK28" s="24"/>
      <c r="AL28" s="24"/>
      <c r="AM28" s="24"/>
      <c r="AN28" s="24"/>
      <c r="AO28" s="24"/>
      <c r="AP28" s="24"/>
      <c r="AQ28" s="24"/>
      <c r="AR28" s="24"/>
      <c r="AS28" s="24"/>
      <c r="AT28" s="24"/>
      <c r="AU28" s="24"/>
      <c r="AV28" s="24"/>
    </row>
    <row r="29" spans="1:48" ht="16">
      <c r="A29" s="4" t="s">
        <v>121</v>
      </c>
      <c r="B29" s="25" t="s">
        <v>122</v>
      </c>
      <c r="C29" s="25" t="s">
        <v>33</v>
      </c>
      <c r="D29" s="25" t="s">
        <v>123</v>
      </c>
      <c r="E29" s="25" t="s">
        <v>124</v>
      </c>
      <c r="F29" s="26" t="s">
        <v>125</v>
      </c>
      <c r="G29" s="25"/>
      <c r="H29" s="28">
        <v>21</v>
      </c>
      <c r="I29" s="29">
        <v>5654</v>
      </c>
      <c r="J29" s="29">
        <f t="shared" si="0"/>
        <v>0.90003183699458766</v>
      </c>
      <c r="K29" s="29">
        <v>293</v>
      </c>
      <c r="L29" s="29">
        <v>147</v>
      </c>
      <c r="M29" s="29">
        <v>348</v>
      </c>
      <c r="N29" s="29">
        <v>23</v>
      </c>
      <c r="O29" s="29">
        <v>4</v>
      </c>
      <c r="P29" s="29">
        <v>19</v>
      </c>
      <c r="Q29" s="29">
        <f t="shared" ref="Q29:S29" si="53">N29/55</f>
        <v>0.41818181818181815</v>
      </c>
      <c r="R29" s="29">
        <f t="shared" si="53"/>
        <v>7.2727272727272724E-2</v>
      </c>
      <c r="S29" s="29">
        <f t="shared" si="53"/>
        <v>0.34545454545454546</v>
      </c>
      <c r="T29" s="29">
        <f t="shared" ref="T29:T33" si="54">N29/71.8</f>
        <v>0.3203342618384401</v>
      </c>
      <c r="U29" s="29">
        <f t="shared" ref="U29:U33" si="55">(N29*2)/23.2</f>
        <v>1.9827586206896552</v>
      </c>
      <c r="V29" s="29">
        <f t="shared" ref="V29:V33" si="56">(N29*1.5)/23.2</f>
        <v>1.4870689655172413</v>
      </c>
      <c r="W29" s="29"/>
      <c r="X29" s="29"/>
      <c r="Y29" s="29"/>
      <c r="Z29" s="29"/>
      <c r="AA29" s="29"/>
      <c r="AB29" s="29"/>
      <c r="AC29" s="29"/>
      <c r="AD29" s="29"/>
      <c r="AE29" s="29"/>
      <c r="AF29" s="24"/>
      <c r="AG29" s="24"/>
      <c r="AH29" s="24"/>
      <c r="AI29" s="24"/>
      <c r="AJ29" s="24"/>
      <c r="AK29" s="24"/>
      <c r="AL29" s="24"/>
      <c r="AM29" s="24"/>
      <c r="AN29" s="24"/>
      <c r="AO29" s="24"/>
      <c r="AP29" s="24"/>
      <c r="AQ29" s="24"/>
      <c r="AR29" s="24"/>
      <c r="AS29" s="24"/>
      <c r="AT29" s="24"/>
      <c r="AU29" s="24"/>
      <c r="AV29" s="24"/>
    </row>
    <row r="30" spans="1:48" ht="16">
      <c r="A30" s="4" t="s">
        <v>126</v>
      </c>
      <c r="B30" s="25" t="s">
        <v>122</v>
      </c>
      <c r="C30" s="25" t="s">
        <v>33</v>
      </c>
      <c r="D30" s="25" t="s">
        <v>127</v>
      </c>
      <c r="E30" s="25" t="s">
        <v>128</v>
      </c>
      <c r="F30" s="27" t="s">
        <v>129</v>
      </c>
      <c r="G30" s="25"/>
      <c r="H30" s="25">
        <v>21</v>
      </c>
      <c r="I30" s="29">
        <v>5621</v>
      </c>
      <c r="J30" s="29">
        <f t="shared" si="0"/>
        <v>0.89477873288761545</v>
      </c>
      <c r="K30" s="29">
        <v>283</v>
      </c>
      <c r="L30" s="29">
        <v>158</v>
      </c>
      <c r="M30" s="29">
        <v>376</v>
      </c>
      <c r="N30" s="29">
        <v>19</v>
      </c>
      <c r="O30" s="29">
        <v>2</v>
      </c>
      <c r="P30" s="29">
        <v>17</v>
      </c>
      <c r="Q30" s="29">
        <f t="shared" ref="Q30:S30" si="57">N30/55</f>
        <v>0.34545454545454546</v>
      </c>
      <c r="R30" s="29">
        <f t="shared" si="57"/>
        <v>3.6363636363636362E-2</v>
      </c>
      <c r="S30" s="29">
        <f t="shared" si="57"/>
        <v>0.30909090909090908</v>
      </c>
      <c r="T30" s="29">
        <f t="shared" si="54"/>
        <v>0.26462395543175488</v>
      </c>
      <c r="U30" s="29">
        <f t="shared" si="55"/>
        <v>1.6379310344827587</v>
      </c>
      <c r="V30" s="29">
        <f t="shared" si="56"/>
        <v>1.228448275862069</v>
      </c>
      <c r="W30" s="29"/>
      <c r="X30" s="29"/>
      <c r="Y30" s="29"/>
      <c r="Z30" s="29"/>
      <c r="AA30" s="29"/>
      <c r="AB30" s="29"/>
      <c r="AC30" s="29"/>
      <c r="AD30" s="29"/>
      <c r="AE30" s="29"/>
      <c r="AF30" s="24"/>
      <c r="AG30" s="24"/>
      <c r="AH30" s="24"/>
      <c r="AI30" s="24"/>
      <c r="AJ30" s="24"/>
      <c r="AK30" s="24"/>
      <c r="AL30" s="24"/>
      <c r="AM30" s="24"/>
      <c r="AN30" s="24"/>
      <c r="AO30" s="24"/>
      <c r="AP30" s="24"/>
      <c r="AQ30" s="24"/>
      <c r="AR30" s="24"/>
      <c r="AS30" s="24"/>
      <c r="AT30" s="24"/>
      <c r="AU30" s="24"/>
      <c r="AV30" s="24"/>
    </row>
    <row r="31" spans="1:48" ht="16">
      <c r="A31" s="4" t="s">
        <v>130</v>
      </c>
      <c r="B31" s="25" t="s">
        <v>122</v>
      </c>
      <c r="C31" s="25" t="s">
        <v>33</v>
      </c>
      <c r="D31" s="25" t="s">
        <v>131</v>
      </c>
      <c r="E31" s="25" t="s">
        <v>132</v>
      </c>
      <c r="F31" s="27" t="s">
        <v>133</v>
      </c>
      <c r="G31" s="25"/>
      <c r="H31" s="25">
        <v>20</v>
      </c>
      <c r="I31" s="29">
        <v>5411</v>
      </c>
      <c r="J31" s="29">
        <f t="shared" si="0"/>
        <v>0.86134988857051897</v>
      </c>
      <c r="K31" s="29">
        <v>276</v>
      </c>
      <c r="L31" s="29">
        <v>253</v>
      </c>
      <c r="M31" s="29">
        <v>498</v>
      </c>
      <c r="N31" s="29">
        <v>16</v>
      </c>
      <c r="O31" s="29">
        <v>1</v>
      </c>
      <c r="P31" s="29">
        <v>15</v>
      </c>
      <c r="Q31" s="29">
        <f t="shared" ref="Q31:S31" si="58">N31/55</f>
        <v>0.29090909090909089</v>
      </c>
      <c r="R31" s="29">
        <f t="shared" si="58"/>
        <v>1.8181818181818181E-2</v>
      </c>
      <c r="S31" s="29">
        <f t="shared" si="58"/>
        <v>0.27272727272727271</v>
      </c>
      <c r="T31" s="29">
        <f t="shared" si="54"/>
        <v>0.22284122562674097</v>
      </c>
      <c r="U31" s="29">
        <f t="shared" si="55"/>
        <v>1.3793103448275863</v>
      </c>
      <c r="V31" s="29">
        <f t="shared" si="56"/>
        <v>1.0344827586206897</v>
      </c>
      <c r="W31" s="29"/>
      <c r="X31" s="29"/>
      <c r="Y31" s="29"/>
      <c r="Z31" s="29"/>
      <c r="AA31" s="29"/>
      <c r="AB31" s="29"/>
      <c r="AC31" s="29"/>
      <c r="AD31" s="29"/>
      <c r="AE31" s="29"/>
      <c r="AF31" s="24"/>
      <c r="AG31" s="24"/>
      <c r="AH31" s="24"/>
      <c r="AI31" s="24"/>
      <c r="AJ31" s="24"/>
      <c r="AK31" s="24"/>
      <c r="AL31" s="24"/>
      <c r="AM31" s="24"/>
      <c r="AN31" s="24"/>
      <c r="AO31" s="24"/>
      <c r="AP31" s="24"/>
      <c r="AQ31" s="24"/>
      <c r="AR31" s="24"/>
      <c r="AS31" s="24"/>
      <c r="AT31" s="24"/>
      <c r="AU31" s="24"/>
      <c r="AV31" s="24"/>
    </row>
    <row r="32" spans="1:48" ht="16">
      <c r="A32" s="4" t="s">
        <v>134</v>
      </c>
      <c r="B32" s="25" t="s">
        <v>122</v>
      </c>
      <c r="C32" s="25" t="s">
        <v>33</v>
      </c>
      <c r="D32" s="25" t="s">
        <v>135</v>
      </c>
      <c r="E32" s="25" t="s">
        <v>136</v>
      </c>
      <c r="F32" s="27" t="s">
        <v>137</v>
      </c>
      <c r="G32" s="25"/>
      <c r="H32" s="25">
        <v>6</v>
      </c>
      <c r="I32" s="29">
        <v>5192</v>
      </c>
      <c r="J32" s="29">
        <f t="shared" si="0"/>
        <v>0.82648837949697551</v>
      </c>
      <c r="K32" s="29">
        <v>448</v>
      </c>
      <c r="L32" s="29">
        <v>280</v>
      </c>
      <c r="M32" s="29">
        <v>599</v>
      </c>
      <c r="N32" s="29">
        <v>12</v>
      </c>
      <c r="O32" s="29">
        <v>6</v>
      </c>
      <c r="P32" s="29">
        <v>6</v>
      </c>
      <c r="Q32" s="29">
        <f t="shared" ref="Q32:S32" si="59">N32/55</f>
        <v>0.21818181818181817</v>
      </c>
      <c r="R32" s="29">
        <f t="shared" si="59"/>
        <v>0.10909090909090909</v>
      </c>
      <c r="S32" s="29">
        <f t="shared" si="59"/>
        <v>0.10909090909090909</v>
      </c>
      <c r="T32" s="29">
        <f t="shared" si="54"/>
        <v>0.16713091922005571</v>
      </c>
      <c r="U32" s="29">
        <f t="shared" si="55"/>
        <v>1.0344827586206897</v>
      </c>
      <c r="V32" s="29">
        <f t="shared" si="56"/>
        <v>0.77586206896551724</v>
      </c>
      <c r="W32" s="29"/>
      <c r="X32" s="29"/>
      <c r="Y32" s="29"/>
      <c r="Z32" s="29"/>
      <c r="AA32" s="29"/>
      <c r="AB32" s="29"/>
      <c r="AC32" s="29"/>
      <c r="AD32" s="29"/>
      <c r="AE32" s="29"/>
      <c r="AF32" s="24"/>
      <c r="AG32" s="24"/>
      <c r="AH32" s="24"/>
      <c r="AI32" s="24"/>
      <c r="AJ32" s="24"/>
      <c r="AK32" s="24"/>
      <c r="AL32" s="24"/>
      <c r="AM32" s="24"/>
      <c r="AN32" s="24"/>
      <c r="AO32" s="24"/>
      <c r="AP32" s="24"/>
      <c r="AQ32" s="24"/>
      <c r="AR32" s="24"/>
      <c r="AS32" s="24"/>
      <c r="AT32" s="24"/>
      <c r="AU32" s="24"/>
      <c r="AV32" s="24"/>
    </row>
    <row r="33" spans="1:48" ht="16">
      <c r="A33" s="4" t="s">
        <v>138</v>
      </c>
      <c r="B33" s="25" t="s">
        <v>122</v>
      </c>
      <c r="C33" s="25" t="s">
        <v>33</v>
      </c>
      <c r="D33" s="25" t="s">
        <v>139</v>
      </c>
      <c r="E33" s="25" t="s">
        <v>140</v>
      </c>
      <c r="F33" s="27" t="s">
        <v>141</v>
      </c>
      <c r="G33" s="25"/>
      <c r="H33" s="25">
        <v>6</v>
      </c>
      <c r="I33" s="29">
        <v>5218</v>
      </c>
      <c r="J33" s="29">
        <f t="shared" si="0"/>
        <v>0.83062718879337794</v>
      </c>
      <c r="K33" s="29">
        <v>442</v>
      </c>
      <c r="L33" s="29">
        <v>265</v>
      </c>
      <c r="M33" s="29">
        <v>593</v>
      </c>
      <c r="N33" s="29">
        <v>8</v>
      </c>
      <c r="O33" s="29">
        <v>4</v>
      </c>
      <c r="P33" s="29">
        <v>4</v>
      </c>
      <c r="Q33" s="29">
        <f t="shared" ref="Q33:S33" si="60">N33/55</f>
        <v>0.14545454545454545</v>
      </c>
      <c r="R33" s="29">
        <f t="shared" si="60"/>
        <v>7.2727272727272724E-2</v>
      </c>
      <c r="S33" s="29">
        <f t="shared" si="60"/>
        <v>7.2727272727272724E-2</v>
      </c>
      <c r="T33" s="29">
        <f t="shared" si="54"/>
        <v>0.11142061281337048</v>
      </c>
      <c r="U33" s="29">
        <f t="shared" si="55"/>
        <v>0.68965517241379315</v>
      </c>
      <c r="V33" s="29">
        <f t="shared" si="56"/>
        <v>0.51724137931034486</v>
      </c>
      <c r="W33" s="29"/>
      <c r="X33" s="29"/>
      <c r="Y33" s="29"/>
      <c r="Z33" s="29"/>
      <c r="AA33" s="29"/>
      <c r="AB33" s="29"/>
      <c r="AC33" s="29"/>
      <c r="AD33" s="29"/>
      <c r="AE33" s="29"/>
      <c r="AF33" s="24"/>
      <c r="AG33" s="24"/>
      <c r="AH33" s="24"/>
      <c r="AI33" s="24"/>
      <c r="AJ33" s="24"/>
      <c r="AK33" s="24"/>
      <c r="AL33" s="24"/>
      <c r="AM33" s="24"/>
      <c r="AN33" s="24"/>
      <c r="AO33" s="24"/>
      <c r="AP33" s="24"/>
      <c r="AQ33" s="24"/>
      <c r="AR33" s="24"/>
      <c r="AS33" s="24"/>
      <c r="AT33" s="24"/>
      <c r="AU33" s="24"/>
      <c r="AV33" s="24"/>
    </row>
    <row r="34" spans="1:48" ht="16">
      <c r="A34" s="4" t="s">
        <v>142</v>
      </c>
      <c r="B34" s="25" t="s">
        <v>32</v>
      </c>
      <c r="C34" s="25" t="s">
        <v>33</v>
      </c>
      <c r="D34" s="25" t="s">
        <v>143</v>
      </c>
      <c r="E34" s="25" t="s">
        <v>144</v>
      </c>
      <c r="F34" s="26" t="s">
        <v>653</v>
      </c>
      <c r="G34" s="27" t="s">
        <v>145</v>
      </c>
      <c r="H34" s="28">
        <v>5</v>
      </c>
      <c r="I34" s="29">
        <v>5936</v>
      </c>
      <c r="J34" s="29">
        <f t="shared" si="0"/>
        <v>0.94492199936326016</v>
      </c>
      <c r="K34" s="29">
        <v>285</v>
      </c>
      <c r="L34" s="29">
        <v>62</v>
      </c>
      <c r="M34" s="29">
        <v>150</v>
      </c>
      <c r="N34" s="29">
        <v>14</v>
      </c>
      <c r="O34" s="29">
        <v>9</v>
      </c>
      <c r="P34" s="29">
        <v>5</v>
      </c>
      <c r="Q34" s="29">
        <f t="shared" ref="Q34:S34" si="61">N34/63</f>
        <v>0.22222222222222221</v>
      </c>
      <c r="R34" s="29">
        <f t="shared" si="61"/>
        <v>0.14285714285714285</v>
      </c>
      <c r="S34" s="29">
        <f t="shared" si="61"/>
        <v>7.9365079365079361E-2</v>
      </c>
      <c r="T34" s="29">
        <f t="shared" ref="T34:T39" si="62">N34/69.6</f>
        <v>0.20114942528735633</v>
      </c>
      <c r="U34" s="29">
        <f t="shared" ref="U34:U39" si="63">(N34*2)/58.7</f>
        <v>0.47700170357751276</v>
      </c>
      <c r="V34" s="29">
        <f t="shared" ref="V34:V39" si="64">(N34*1.5)/58.7</f>
        <v>0.35775127768313458</v>
      </c>
      <c r="W34" s="29"/>
      <c r="X34" s="29"/>
      <c r="Y34" s="29"/>
      <c r="Z34" s="29"/>
      <c r="AA34" s="29"/>
      <c r="AB34" s="29"/>
      <c r="AC34" s="29"/>
      <c r="AD34" s="29"/>
      <c r="AE34" s="29"/>
      <c r="AF34" s="24"/>
      <c r="AG34" s="24"/>
      <c r="AH34" s="24"/>
      <c r="AI34" s="24"/>
      <c r="AJ34" s="24"/>
      <c r="AK34" s="24"/>
      <c r="AL34" s="24"/>
      <c r="AM34" s="24"/>
      <c r="AN34" s="24"/>
      <c r="AO34" s="24"/>
      <c r="AP34" s="24"/>
      <c r="AQ34" s="24"/>
      <c r="AR34" s="24"/>
      <c r="AS34" s="24"/>
      <c r="AT34" s="24"/>
      <c r="AU34" s="24"/>
      <c r="AV34" s="24"/>
    </row>
    <row r="35" spans="1:48" ht="16">
      <c r="A35" s="4" t="s">
        <v>146</v>
      </c>
      <c r="B35" s="25" t="s">
        <v>32</v>
      </c>
      <c r="C35" s="25" t="s">
        <v>33</v>
      </c>
      <c r="D35" s="25" t="s">
        <v>147</v>
      </c>
      <c r="E35" s="25" t="s">
        <v>148</v>
      </c>
      <c r="F35" s="26" t="s">
        <v>654</v>
      </c>
      <c r="G35" s="27" t="s">
        <v>145</v>
      </c>
      <c r="H35" s="28">
        <v>2</v>
      </c>
      <c r="I35" s="29">
        <v>5893</v>
      </c>
      <c r="J35" s="29">
        <f t="shared" si="0"/>
        <v>0.9380770455269023</v>
      </c>
      <c r="K35" s="29">
        <v>358</v>
      </c>
      <c r="L35" s="29">
        <v>73</v>
      </c>
      <c r="M35" s="29">
        <v>147</v>
      </c>
      <c r="N35" s="29">
        <v>11</v>
      </c>
      <c r="O35" s="29">
        <v>9</v>
      </c>
      <c r="P35" s="29">
        <v>2</v>
      </c>
      <c r="Q35" s="29">
        <f t="shared" ref="Q35:S35" si="65">N35/63</f>
        <v>0.17460317460317459</v>
      </c>
      <c r="R35" s="29">
        <f t="shared" si="65"/>
        <v>0.14285714285714285</v>
      </c>
      <c r="S35" s="29">
        <f t="shared" si="65"/>
        <v>3.1746031746031744E-2</v>
      </c>
      <c r="T35" s="29">
        <f t="shared" si="62"/>
        <v>0.15804597701149425</v>
      </c>
      <c r="U35" s="29">
        <f t="shared" si="63"/>
        <v>0.37478705281090285</v>
      </c>
      <c r="V35" s="29">
        <f t="shared" si="64"/>
        <v>0.28109028960817717</v>
      </c>
      <c r="W35" s="29"/>
      <c r="X35" s="29"/>
      <c r="Y35" s="29"/>
      <c r="Z35" s="29"/>
      <c r="AA35" s="29"/>
      <c r="AB35" s="29"/>
      <c r="AC35" s="29"/>
      <c r="AD35" s="29"/>
      <c r="AE35" s="29"/>
      <c r="AF35" s="24"/>
      <c r="AG35" s="24"/>
      <c r="AH35" s="24"/>
      <c r="AI35" s="24"/>
      <c r="AJ35" s="24"/>
      <c r="AK35" s="24"/>
      <c r="AL35" s="24"/>
      <c r="AM35" s="24"/>
      <c r="AN35" s="24"/>
      <c r="AO35" s="24"/>
      <c r="AP35" s="24"/>
      <c r="AQ35" s="24"/>
      <c r="AR35" s="24"/>
      <c r="AS35" s="24"/>
      <c r="AT35" s="24"/>
      <c r="AU35" s="24"/>
      <c r="AV35" s="24"/>
    </row>
    <row r="36" spans="1:48" ht="16">
      <c r="A36" s="4" t="s">
        <v>149</v>
      </c>
      <c r="B36" s="25" t="s">
        <v>32</v>
      </c>
      <c r="C36" s="25" t="s">
        <v>33</v>
      </c>
      <c r="D36" s="25" t="s">
        <v>150</v>
      </c>
      <c r="E36" s="25" t="s">
        <v>151</v>
      </c>
      <c r="F36" s="27" t="s">
        <v>152</v>
      </c>
      <c r="G36" s="25"/>
      <c r="H36" s="25">
        <v>21</v>
      </c>
      <c r="I36" s="29">
        <v>5685</v>
      </c>
      <c r="J36" s="29">
        <f t="shared" si="0"/>
        <v>0.90496657115568291</v>
      </c>
      <c r="K36" s="29">
        <v>322</v>
      </c>
      <c r="L36" s="29">
        <v>141</v>
      </c>
      <c r="M36" s="29">
        <v>303</v>
      </c>
      <c r="N36" s="29">
        <v>23</v>
      </c>
      <c r="O36" s="29">
        <v>6</v>
      </c>
      <c r="P36" s="29">
        <v>17</v>
      </c>
      <c r="Q36" s="29">
        <f t="shared" ref="Q36:S36" si="66">N36/63</f>
        <v>0.36507936507936506</v>
      </c>
      <c r="R36" s="29">
        <f t="shared" si="66"/>
        <v>9.5238095238095233E-2</v>
      </c>
      <c r="S36" s="29">
        <f t="shared" si="66"/>
        <v>0.26984126984126983</v>
      </c>
      <c r="T36" s="29">
        <f t="shared" si="62"/>
        <v>0.33045977011494254</v>
      </c>
      <c r="U36" s="29">
        <f t="shared" si="63"/>
        <v>0.78364565587734236</v>
      </c>
      <c r="V36" s="29">
        <f t="shared" si="64"/>
        <v>0.58773424190800683</v>
      </c>
      <c r="W36" s="29"/>
      <c r="X36" s="29"/>
      <c r="Y36" s="29"/>
      <c r="Z36" s="29"/>
      <c r="AA36" s="29"/>
      <c r="AB36" s="29"/>
      <c r="AC36" s="29"/>
      <c r="AD36" s="29"/>
      <c r="AE36" s="29"/>
      <c r="AF36" s="24"/>
      <c r="AG36" s="24"/>
      <c r="AH36" s="24"/>
      <c r="AI36" s="24"/>
      <c r="AJ36" s="24"/>
      <c r="AK36" s="24"/>
      <c r="AL36" s="24"/>
      <c r="AM36" s="24"/>
      <c r="AN36" s="24"/>
      <c r="AO36" s="24"/>
      <c r="AP36" s="24"/>
      <c r="AQ36" s="24"/>
      <c r="AR36" s="24"/>
      <c r="AS36" s="24"/>
      <c r="AT36" s="24"/>
      <c r="AU36" s="24"/>
      <c r="AV36" s="24"/>
    </row>
    <row r="37" spans="1:48" ht="16">
      <c r="A37" s="4" t="s">
        <v>153</v>
      </c>
      <c r="B37" s="25" t="s">
        <v>32</v>
      </c>
      <c r="C37" s="25" t="s">
        <v>33</v>
      </c>
      <c r="D37" s="25" t="s">
        <v>154</v>
      </c>
      <c r="E37" s="25" t="s">
        <v>155</v>
      </c>
      <c r="F37" s="26" t="s">
        <v>655</v>
      </c>
      <c r="G37" s="25"/>
      <c r="H37" s="28">
        <v>31</v>
      </c>
      <c r="I37" s="29">
        <v>5823</v>
      </c>
      <c r="J37" s="29">
        <f t="shared" si="0"/>
        <v>0.92693409742120347</v>
      </c>
      <c r="K37" s="29">
        <v>360</v>
      </c>
      <c r="L37" s="29">
        <v>90</v>
      </c>
      <c r="M37" s="29">
        <v>199</v>
      </c>
      <c r="N37" s="29">
        <v>44</v>
      </c>
      <c r="O37" s="29">
        <v>15</v>
      </c>
      <c r="P37" s="29">
        <v>29</v>
      </c>
      <c r="Q37" s="29">
        <f t="shared" ref="Q37:S37" si="67">N37/63</f>
        <v>0.69841269841269837</v>
      </c>
      <c r="R37" s="29">
        <f t="shared" si="67"/>
        <v>0.23809523809523808</v>
      </c>
      <c r="S37" s="29">
        <f t="shared" si="67"/>
        <v>0.46031746031746029</v>
      </c>
      <c r="T37" s="29">
        <f t="shared" si="62"/>
        <v>0.63218390804597702</v>
      </c>
      <c r="U37" s="29">
        <f t="shared" si="63"/>
        <v>1.4991482112436114</v>
      </c>
      <c r="V37" s="29">
        <f t="shared" si="64"/>
        <v>1.1243611584327087</v>
      </c>
      <c r="W37" s="29"/>
      <c r="X37" s="29"/>
      <c r="Y37" s="29"/>
      <c r="Z37" s="29"/>
      <c r="AA37" s="29"/>
      <c r="AB37" s="29"/>
      <c r="AC37" s="29"/>
      <c r="AD37" s="29"/>
      <c r="AE37" s="29"/>
      <c r="AF37" s="24"/>
      <c r="AG37" s="24"/>
      <c r="AH37" s="24"/>
      <c r="AI37" s="24"/>
      <c r="AJ37" s="24"/>
      <c r="AK37" s="24"/>
      <c r="AL37" s="24"/>
      <c r="AM37" s="24"/>
      <c r="AN37" s="24"/>
      <c r="AO37" s="24"/>
      <c r="AP37" s="24"/>
      <c r="AQ37" s="24"/>
      <c r="AR37" s="24"/>
      <c r="AS37" s="24"/>
      <c r="AT37" s="24"/>
      <c r="AU37" s="24"/>
      <c r="AV37" s="24"/>
    </row>
    <row r="38" spans="1:48" ht="16">
      <c r="A38" s="4" t="s">
        <v>156</v>
      </c>
      <c r="B38" s="25" t="s">
        <v>32</v>
      </c>
      <c r="C38" s="25" t="s">
        <v>33</v>
      </c>
      <c r="D38" s="25" t="s">
        <v>157</v>
      </c>
      <c r="E38" s="25" t="s">
        <v>158</v>
      </c>
      <c r="F38" s="26" t="s">
        <v>656</v>
      </c>
      <c r="G38" s="25"/>
      <c r="H38" s="28">
        <v>52</v>
      </c>
      <c r="I38" s="29">
        <v>5831</v>
      </c>
      <c r="J38" s="29">
        <f t="shared" si="0"/>
        <v>0.92820757720471192</v>
      </c>
      <c r="K38" s="29">
        <v>296</v>
      </c>
      <c r="L38" s="29">
        <v>108</v>
      </c>
      <c r="M38" s="29">
        <v>203</v>
      </c>
      <c r="N38" s="29">
        <v>74</v>
      </c>
      <c r="O38" s="29">
        <v>20</v>
      </c>
      <c r="P38" s="29">
        <v>54</v>
      </c>
      <c r="Q38" s="29">
        <f t="shared" ref="Q38:S38" si="68">N38/63</f>
        <v>1.1746031746031746</v>
      </c>
      <c r="R38" s="29">
        <f t="shared" si="68"/>
        <v>0.31746031746031744</v>
      </c>
      <c r="S38" s="29">
        <f t="shared" si="68"/>
        <v>0.8571428571428571</v>
      </c>
      <c r="T38" s="29">
        <f t="shared" si="62"/>
        <v>1.0632183908045978</v>
      </c>
      <c r="U38" s="29">
        <f t="shared" si="63"/>
        <v>2.5212947189097101</v>
      </c>
      <c r="V38" s="29">
        <f t="shared" si="64"/>
        <v>1.8909710391822827</v>
      </c>
      <c r="W38" s="29"/>
      <c r="X38" s="29"/>
      <c r="Y38" s="29"/>
      <c r="Z38" s="29"/>
      <c r="AA38" s="29"/>
      <c r="AB38" s="29"/>
      <c r="AC38" s="29"/>
      <c r="AD38" s="29"/>
      <c r="AE38" s="29"/>
      <c r="AF38" s="24"/>
      <c r="AG38" s="24"/>
      <c r="AH38" s="24"/>
      <c r="AI38" s="24"/>
      <c r="AJ38" s="24"/>
      <c r="AK38" s="24"/>
      <c r="AL38" s="24"/>
      <c r="AM38" s="24"/>
      <c r="AN38" s="24"/>
      <c r="AO38" s="24"/>
      <c r="AP38" s="24"/>
      <c r="AQ38" s="24"/>
      <c r="AR38" s="24"/>
      <c r="AS38" s="24"/>
      <c r="AT38" s="24"/>
      <c r="AU38" s="24"/>
      <c r="AV38" s="24"/>
    </row>
    <row r="39" spans="1:48" ht="16">
      <c r="A39" s="4" t="s">
        <v>159</v>
      </c>
      <c r="B39" s="25" t="s">
        <v>32</v>
      </c>
      <c r="C39" s="25" t="s">
        <v>33</v>
      </c>
      <c r="D39" s="25" t="s">
        <v>160</v>
      </c>
      <c r="E39" s="25" t="s">
        <v>161</v>
      </c>
      <c r="F39" s="26" t="s">
        <v>657</v>
      </c>
      <c r="G39" s="27" t="s">
        <v>162</v>
      </c>
      <c r="H39" s="28">
        <v>54</v>
      </c>
      <c r="I39" s="29">
        <v>5887</v>
      </c>
      <c r="J39" s="29">
        <f t="shared" si="0"/>
        <v>0.93712193568927094</v>
      </c>
      <c r="K39" s="29">
        <v>169</v>
      </c>
      <c r="L39" s="29">
        <v>110</v>
      </c>
      <c r="M39" s="29">
        <v>204</v>
      </c>
      <c r="N39" s="29">
        <v>59</v>
      </c>
      <c r="O39" s="29">
        <v>11</v>
      </c>
      <c r="P39" s="29">
        <v>48</v>
      </c>
      <c r="Q39" s="29">
        <f t="shared" ref="Q39:S39" si="69">N39/63</f>
        <v>0.93650793650793651</v>
      </c>
      <c r="R39" s="29">
        <f t="shared" si="69"/>
        <v>0.17460317460317459</v>
      </c>
      <c r="S39" s="29">
        <f t="shared" si="69"/>
        <v>0.76190476190476186</v>
      </c>
      <c r="T39" s="29">
        <f t="shared" si="62"/>
        <v>0.8477011494252874</v>
      </c>
      <c r="U39" s="29">
        <f t="shared" si="63"/>
        <v>2.0102214650766608</v>
      </c>
      <c r="V39" s="29">
        <f t="shared" si="64"/>
        <v>1.5076660988074957</v>
      </c>
      <c r="W39" s="29"/>
      <c r="X39" s="29"/>
      <c r="Y39" s="29"/>
      <c r="Z39" s="29"/>
      <c r="AA39" s="29"/>
      <c r="AB39" s="29"/>
      <c r="AC39" s="29"/>
      <c r="AD39" s="29"/>
      <c r="AE39" s="29"/>
      <c r="AF39" s="24"/>
      <c r="AG39" s="24"/>
      <c r="AH39" s="24"/>
      <c r="AI39" s="24"/>
      <c r="AJ39" s="24"/>
      <c r="AK39" s="24"/>
      <c r="AL39" s="24"/>
      <c r="AM39" s="24"/>
      <c r="AN39" s="24"/>
      <c r="AO39" s="24"/>
      <c r="AP39" s="24"/>
      <c r="AQ39" s="24"/>
      <c r="AR39" s="24"/>
      <c r="AS39" s="24"/>
      <c r="AT39" s="24"/>
      <c r="AU39" s="24"/>
      <c r="AV39" s="24"/>
    </row>
    <row r="40" spans="1:48" ht="16">
      <c r="A40" s="4" t="s">
        <v>163</v>
      </c>
      <c r="B40" s="25" t="s">
        <v>164</v>
      </c>
      <c r="C40" s="25" t="s">
        <v>33</v>
      </c>
      <c r="D40" s="25" t="s">
        <v>165</v>
      </c>
      <c r="E40" s="25" t="s">
        <v>166</v>
      </c>
      <c r="F40" s="26" t="s">
        <v>167</v>
      </c>
      <c r="G40" s="26" t="s">
        <v>168</v>
      </c>
      <c r="H40" s="28">
        <v>12</v>
      </c>
      <c r="I40" s="28">
        <v>6043</v>
      </c>
      <c r="J40" s="28">
        <f t="shared" si="0"/>
        <v>0.96195479146768548</v>
      </c>
      <c r="K40" s="28">
        <v>139</v>
      </c>
      <c r="L40" s="28">
        <v>46</v>
      </c>
      <c r="M40" s="28">
        <v>128</v>
      </c>
      <c r="N40" s="28"/>
      <c r="O40" s="28"/>
      <c r="P40" s="28"/>
      <c r="Q40" s="29"/>
      <c r="R40" s="29"/>
      <c r="S40" s="29"/>
      <c r="T40" s="29"/>
      <c r="U40" s="29"/>
      <c r="V40" s="29"/>
      <c r="W40" s="29"/>
      <c r="X40" s="29"/>
      <c r="Y40" s="29"/>
      <c r="Z40" s="29"/>
      <c r="AA40" s="29"/>
      <c r="AB40" s="29"/>
      <c r="AC40" s="29"/>
      <c r="AD40" s="29"/>
      <c r="AE40" s="29"/>
      <c r="AF40" s="24"/>
      <c r="AG40" s="24"/>
      <c r="AH40" s="24"/>
      <c r="AI40" s="24"/>
      <c r="AJ40" s="24"/>
      <c r="AK40" s="24"/>
      <c r="AL40" s="24"/>
      <c r="AM40" s="24"/>
      <c r="AN40" s="24"/>
      <c r="AO40" s="24"/>
      <c r="AP40" s="24"/>
      <c r="AQ40" s="24"/>
      <c r="AR40" s="24"/>
      <c r="AS40" s="24"/>
      <c r="AT40" s="24"/>
      <c r="AU40" s="24"/>
      <c r="AV40" s="24"/>
    </row>
    <row r="41" spans="1:48" ht="16">
      <c r="A41" s="4" t="s">
        <v>169</v>
      </c>
      <c r="B41" s="25" t="s">
        <v>170</v>
      </c>
      <c r="C41" s="25" t="s">
        <v>33</v>
      </c>
      <c r="D41" s="25" t="s">
        <v>171</v>
      </c>
      <c r="E41" s="25" t="s">
        <v>172</v>
      </c>
      <c r="F41" s="27" t="s">
        <v>173</v>
      </c>
      <c r="G41" s="27" t="s">
        <v>174</v>
      </c>
      <c r="H41" s="25">
        <v>25</v>
      </c>
      <c r="I41" s="29">
        <v>5285</v>
      </c>
      <c r="J41" s="29">
        <f t="shared" si="0"/>
        <v>0.84129258198026102</v>
      </c>
      <c r="K41" s="29">
        <v>1019</v>
      </c>
      <c r="L41" s="29">
        <v>184</v>
      </c>
      <c r="M41" s="29">
        <v>340</v>
      </c>
      <c r="N41" s="29"/>
      <c r="O41" s="29"/>
      <c r="P41" s="29"/>
      <c r="Q41" s="29"/>
      <c r="R41" s="29"/>
      <c r="S41" s="29"/>
      <c r="T41" s="29"/>
      <c r="U41" s="29"/>
      <c r="V41" s="29"/>
      <c r="W41" s="29"/>
      <c r="X41" s="29"/>
      <c r="Y41" s="29"/>
      <c r="Z41" s="29"/>
      <c r="AA41" s="29"/>
      <c r="AB41" s="29"/>
      <c r="AC41" s="29"/>
      <c r="AD41" s="29"/>
      <c r="AE41" s="29"/>
      <c r="AF41" s="24"/>
      <c r="AG41" s="24"/>
      <c r="AH41" s="24"/>
      <c r="AI41" s="24"/>
      <c r="AJ41" s="24"/>
      <c r="AK41" s="24"/>
      <c r="AL41" s="24"/>
      <c r="AM41" s="24"/>
      <c r="AN41" s="24"/>
      <c r="AO41" s="24"/>
      <c r="AP41" s="24"/>
      <c r="AQ41" s="24"/>
      <c r="AR41" s="24"/>
      <c r="AS41" s="24"/>
      <c r="AT41" s="24"/>
      <c r="AU41" s="24"/>
      <c r="AV41" s="24"/>
    </row>
    <row r="42" spans="1:48" ht="16">
      <c r="A42" s="4" t="s">
        <v>175</v>
      </c>
      <c r="B42" s="25" t="s">
        <v>32</v>
      </c>
      <c r="C42" s="25" t="s">
        <v>176</v>
      </c>
      <c r="D42" s="25" t="s">
        <v>177</v>
      </c>
      <c r="E42" s="25" t="s">
        <v>178</v>
      </c>
      <c r="F42" s="26" t="s">
        <v>658</v>
      </c>
      <c r="G42" s="27" t="s">
        <v>179</v>
      </c>
      <c r="H42" s="28">
        <v>68</v>
      </c>
      <c r="I42" s="29">
        <v>664</v>
      </c>
      <c r="J42" s="29">
        <f t="shared" si="0"/>
        <v>0.10569882203120025</v>
      </c>
      <c r="K42" s="29">
        <v>10621</v>
      </c>
      <c r="L42" s="29">
        <v>134</v>
      </c>
      <c r="M42" s="29">
        <v>246</v>
      </c>
      <c r="N42" s="29"/>
      <c r="O42" s="29"/>
      <c r="P42" s="29"/>
      <c r="Q42" s="29"/>
      <c r="R42" s="29"/>
      <c r="S42" s="29"/>
      <c r="T42" s="29"/>
      <c r="U42" s="29"/>
      <c r="V42" s="29"/>
      <c r="W42" s="29"/>
      <c r="X42" s="29"/>
      <c r="Y42" s="29"/>
      <c r="Z42" s="29"/>
      <c r="AA42" s="29"/>
      <c r="AB42" s="29"/>
      <c r="AC42" s="29"/>
      <c r="AD42" s="29"/>
      <c r="AE42" s="29"/>
      <c r="AF42" s="24"/>
      <c r="AG42" s="24"/>
      <c r="AH42" s="24"/>
      <c r="AI42" s="24"/>
      <c r="AJ42" s="24"/>
      <c r="AK42" s="24"/>
      <c r="AL42" s="24"/>
      <c r="AM42" s="24"/>
      <c r="AN42" s="24"/>
      <c r="AO42" s="24"/>
      <c r="AP42" s="24"/>
      <c r="AQ42" s="24"/>
      <c r="AR42" s="24"/>
      <c r="AS42" s="24"/>
      <c r="AT42" s="24"/>
      <c r="AU42" s="24"/>
      <c r="AV42" s="24"/>
    </row>
    <row r="43" spans="1:48" ht="16">
      <c r="A43" s="4" t="s">
        <v>180</v>
      </c>
      <c r="B43" s="25" t="s">
        <v>32</v>
      </c>
      <c r="C43" s="25" t="s">
        <v>176</v>
      </c>
      <c r="D43" s="25" t="s">
        <v>181</v>
      </c>
      <c r="E43" s="25" t="s">
        <v>182</v>
      </c>
      <c r="F43" s="26" t="s">
        <v>659</v>
      </c>
      <c r="G43" s="27" t="s">
        <v>183</v>
      </c>
      <c r="H43" s="28">
        <v>111</v>
      </c>
      <c r="I43" s="29">
        <v>2645</v>
      </c>
      <c r="J43" s="29">
        <f t="shared" si="0"/>
        <v>0.42104425342247692</v>
      </c>
      <c r="K43" s="29">
        <v>6671</v>
      </c>
      <c r="L43" s="29">
        <v>116</v>
      </c>
      <c r="M43" s="29">
        <v>231</v>
      </c>
      <c r="N43" s="29"/>
      <c r="O43" s="29"/>
      <c r="P43" s="29"/>
      <c r="Q43" s="29"/>
      <c r="R43" s="29"/>
      <c r="S43" s="29"/>
      <c r="T43" s="29"/>
      <c r="U43" s="29"/>
      <c r="V43" s="29"/>
      <c r="W43" s="29"/>
      <c r="X43" s="29"/>
      <c r="Y43" s="29"/>
      <c r="Z43" s="29"/>
      <c r="AA43" s="29"/>
      <c r="AB43" s="29"/>
      <c r="AC43" s="29"/>
      <c r="AD43" s="29"/>
      <c r="AE43" s="29"/>
      <c r="AF43" s="24"/>
      <c r="AG43" s="24"/>
      <c r="AH43" s="24"/>
      <c r="AI43" s="24"/>
      <c r="AJ43" s="24"/>
      <c r="AK43" s="24"/>
      <c r="AL43" s="24"/>
      <c r="AM43" s="24"/>
      <c r="AN43" s="24"/>
      <c r="AO43" s="24"/>
      <c r="AP43" s="24"/>
      <c r="AQ43" s="24"/>
      <c r="AR43" s="24"/>
      <c r="AS43" s="24"/>
      <c r="AT43" s="24"/>
      <c r="AU43" s="24"/>
      <c r="AV43" s="24"/>
    </row>
    <row r="44" spans="1:48" ht="16">
      <c r="A44" s="4" t="s">
        <v>184</v>
      </c>
      <c r="B44" s="25" t="s">
        <v>32</v>
      </c>
      <c r="C44" s="25" t="s">
        <v>176</v>
      </c>
      <c r="D44" s="25" t="s">
        <v>185</v>
      </c>
      <c r="E44" s="25" t="s">
        <v>186</v>
      </c>
      <c r="F44" s="26" t="s">
        <v>660</v>
      </c>
      <c r="G44" s="25"/>
      <c r="H44" s="28">
        <v>67</v>
      </c>
      <c r="I44" s="29">
        <v>3332</v>
      </c>
      <c r="J44" s="29">
        <f t="shared" si="0"/>
        <v>0.53040432983126395</v>
      </c>
      <c r="K44" s="29">
        <v>5269</v>
      </c>
      <c r="L44" s="29">
        <v>110</v>
      </c>
      <c r="M44" s="29">
        <v>249</v>
      </c>
      <c r="N44" s="29"/>
      <c r="O44" s="29"/>
      <c r="P44" s="29"/>
      <c r="Q44" s="29"/>
      <c r="R44" s="29"/>
      <c r="S44" s="29"/>
      <c r="T44" s="29"/>
      <c r="U44" s="29"/>
      <c r="V44" s="29"/>
      <c r="W44" s="29"/>
      <c r="X44" s="29"/>
      <c r="Y44" s="29"/>
      <c r="Z44" s="29"/>
      <c r="AA44" s="29"/>
      <c r="AB44" s="29"/>
      <c r="AC44" s="29"/>
      <c r="AD44" s="29"/>
      <c r="AE44" s="29"/>
      <c r="AF44" s="24"/>
      <c r="AG44" s="24"/>
      <c r="AH44" s="24"/>
      <c r="AI44" s="24"/>
      <c r="AJ44" s="24"/>
      <c r="AK44" s="24"/>
      <c r="AL44" s="24"/>
      <c r="AM44" s="24"/>
      <c r="AN44" s="24"/>
      <c r="AO44" s="24"/>
      <c r="AP44" s="24"/>
      <c r="AQ44" s="24"/>
      <c r="AR44" s="24"/>
      <c r="AS44" s="24"/>
      <c r="AT44" s="24"/>
      <c r="AU44" s="24"/>
      <c r="AV44" s="24"/>
    </row>
    <row r="45" spans="1:48" ht="16">
      <c r="A45" s="4" t="s">
        <v>187</v>
      </c>
      <c r="B45" s="25" t="s">
        <v>122</v>
      </c>
      <c r="C45" s="25" t="s">
        <v>176</v>
      </c>
      <c r="D45" s="25" t="s">
        <v>188</v>
      </c>
      <c r="E45" s="25" t="s">
        <v>189</v>
      </c>
      <c r="F45" s="26" t="s">
        <v>190</v>
      </c>
      <c r="G45" s="25"/>
      <c r="H45" s="28">
        <v>53</v>
      </c>
      <c r="I45" s="29">
        <v>210</v>
      </c>
      <c r="J45" s="29">
        <f t="shared" si="0"/>
        <v>3.3428844317096466E-2</v>
      </c>
      <c r="K45" s="29">
        <v>16176</v>
      </c>
      <c r="L45" s="29">
        <v>166</v>
      </c>
      <c r="M45" s="29">
        <v>397</v>
      </c>
      <c r="N45" s="29"/>
      <c r="O45" s="29"/>
      <c r="P45" s="29"/>
      <c r="Q45" s="29"/>
      <c r="R45" s="29"/>
      <c r="S45" s="29"/>
      <c r="T45" s="29"/>
      <c r="U45" s="29"/>
      <c r="V45" s="29"/>
      <c r="W45" s="29"/>
      <c r="X45" s="29"/>
      <c r="Y45" s="29"/>
      <c r="Z45" s="29"/>
      <c r="AA45" s="29"/>
      <c r="AB45" s="29"/>
      <c r="AC45" s="29"/>
      <c r="AD45" s="29"/>
      <c r="AE45" s="29"/>
      <c r="AF45" s="24"/>
      <c r="AG45" s="24"/>
      <c r="AH45" s="24"/>
      <c r="AI45" s="24"/>
      <c r="AJ45" s="24"/>
      <c r="AK45" s="24"/>
      <c r="AL45" s="24"/>
      <c r="AM45" s="24"/>
      <c r="AN45" s="24"/>
      <c r="AO45" s="24"/>
      <c r="AP45" s="24"/>
      <c r="AQ45" s="24"/>
      <c r="AR45" s="24"/>
      <c r="AS45" s="24"/>
      <c r="AT45" s="24"/>
      <c r="AU45" s="24"/>
      <c r="AV45" s="24"/>
    </row>
    <row r="46" spans="1:48" ht="16">
      <c r="A46" s="4" t="s">
        <v>191</v>
      </c>
      <c r="B46" s="25" t="s">
        <v>32</v>
      </c>
      <c r="C46" s="25" t="s">
        <v>176</v>
      </c>
      <c r="D46" s="25" t="s">
        <v>192</v>
      </c>
      <c r="E46" s="25" t="s">
        <v>193</v>
      </c>
      <c r="F46" s="26" t="s">
        <v>661</v>
      </c>
      <c r="G46" s="27" t="s">
        <v>145</v>
      </c>
      <c r="H46" s="28">
        <v>5</v>
      </c>
      <c r="I46" s="29">
        <v>89</v>
      </c>
      <c r="J46" s="29">
        <f t="shared" si="0"/>
        <v>1.4167462591531359E-2</v>
      </c>
      <c r="K46" s="29">
        <v>24333</v>
      </c>
      <c r="L46" s="29">
        <v>45</v>
      </c>
      <c r="M46" s="29">
        <v>81</v>
      </c>
      <c r="N46" s="29"/>
      <c r="O46" s="29"/>
      <c r="P46" s="29"/>
      <c r="Q46" s="29"/>
      <c r="R46" s="29"/>
      <c r="S46" s="29"/>
      <c r="T46" s="29"/>
      <c r="U46" s="29"/>
      <c r="V46" s="29"/>
      <c r="W46" s="29"/>
      <c r="X46" s="29"/>
      <c r="Y46" s="29"/>
      <c r="Z46" s="29"/>
      <c r="AA46" s="29"/>
      <c r="AB46" s="29"/>
      <c r="AC46" s="29"/>
      <c r="AD46" s="29"/>
      <c r="AE46" s="29"/>
      <c r="AF46" s="24"/>
      <c r="AG46" s="24"/>
      <c r="AH46" s="24"/>
      <c r="AI46" s="24"/>
      <c r="AJ46" s="24"/>
      <c r="AK46" s="24"/>
      <c r="AL46" s="24"/>
      <c r="AM46" s="24"/>
      <c r="AN46" s="24"/>
      <c r="AO46" s="24"/>
      <c r="AP46" s="24"/>
      <c r="AQ46" s="24"/>
      <c r="AR46" s="24"/>
      <c r="AS46" s="24"/>
      <c r="AT46" s="24"/>
      <c r="AU46" s="24"/>
      <c r="AV46" s="24"/>
    </row>
    <row r="47" spans="1:48" ht="16">
      <c r="A47" s="4" t="s">
        <v>194</v>
      </c>
      <c r="B47" s="25" t="s">
        <v>32</v>
      </c>
      <c r="C47" s="25" t="s">
        <v>176</v>
      </c>
      <c r="D47" s="25" t="s">
        <v>195</v>
      </c>
      <c r="E47" s="25" t="s">
        <v>196</v>
      </c>
      <c r="F47" s="26" t="s">
        <v>662</v>
      </c>
      <c r="G47" s="25"/>
      <c r="H47" s="28">
        <v>20</v>
      </c>
      <c r="I47" s="29">
        <v>2968</v>
      </c>
      <c r="J47" s="29">
        <f t="shared" si="0"/>
        <v>0.47246099968163008</v>
      </c>
      <c r="K47" s="29">
        <v>6084</v>
      </c>
      <c r="L47" s="29">
        <v>104</v>
      </c>
      <c r="M47" s="29">
        <v>204</v>
      </c>
      <c r="N47" s="29"/>
      <c r="O47" s="29"/>
      <c r="P47" s="29"/>
      <c r="Q47" s="29"/>
      <c r="R47" s="29"/>
      <c r="S47" s="29"/>
      <c r="T47" s="29"/>
      <c r="U47" s="29"/>
      <c r="V47" s="29"/>
      <c r="W47" s="29"/>
      <c r="X47" s="29"/>
      <c r="Y47" s="29"/>
      <c r="Z47" s="29"/>
      <c r="AA47" s="29"/>
      <c r="AB47" s="29"/>
      <c r="AC47" s="29"/>
      <c r="AD47" s="29"/>
      <c r="AE47" s="29"/>
      <c r="AF47" s="24"/>
      <c r="AG47" s="24"/>
      <c r="AH47" s="24"/>
      <c r="AI47" s="24"/>
      <c r="AJ47" s="24"/>
      <c r="AK47" s="24"/>
      <c r="AL47" s="24"/>
      <c r="AM47" s="24"/>
      <c r="AN47" s="24"/>
      <c r="AO47" s="24"/>
      <c r="AP47" s="24"/>
      <c r="AQ47" s="24"/>
      <c r="AR47" s="24"/>
      <c r="AS47" s="24"/>
      <c r="AT47" s="24"/>
      <c r="AU47" s="24"/>
      <c r="AV47" s="24"/>
    </row>
    <row r="48" spans="1:48" ht="16">
      <c r="A48" s="4" t="s">
        <v>197</v>
      </c>
      <c r="B48" s="25" t="s">
        <v>32</v>
      </c>
      <c r="C48" s="25" t="s">
        <v>176</v>
      </c>
      <c r="D48" s="25" t="s">
        <v>198</v>
      </c>
      <c r="E48" s="25" t="s">
        <v>199</v>
      </c>
      <c r="F48" s="26" t="s">
        <v>663</v>
      </c>
      <c r="G48" s="25"/>
      <c r="H48" s="28">
        <v>21</v>
      </c>
      <c r="I48" s="29">
        <v>3000</v>
      </c>
      <c r="J48" s="29">
        <f t="shared" si="0"/>
        <v>0.47755491881566381</v>
      </c>
      <c r="K48" s="29">
        <v>6117</v>
      </c>
      <c r="L48" s="29">
        <v>108</v>
      </c>
      <c r="M48" s="29">
        <v>202</v>
      </c>
      <c r="N48" s="29"/>
      <c r="O48" s="29"/>
      <c r="P48" s="29"/>
      <c r="Q48" s="29"/>
      <c r="R48" s="29"/>
      <c r="S48" s="29"/>
      <c r="T48" s="29"/>
      <c r="U48" s="29"/>
      <c r="V48" s="29"/>
      <c r="W48" s="29"/>
      <c r="X48" s="29"/>
      <c r="Y48" s="29"/>
      <c r="Z48" s="29"/>
      <c r="AA48" s="29"/>
      <c r="AB48" s="29"/>
      <c r="AC48" s="29"/>
      <c r="AD48" s="29"/>
      <c r="AE48" s="29"/>
      <c r="AF48" s="24"/>
      <c r="AG48" s="24"/>
      <c r="AH48" s="24"/>
      <c r="AI48" s="24"/>
      <c r="AJ48" s="24"/>
      <c r="AK48" s="24"/>
      <c r="AL48" s="24"/>
      <c r="AM48" s="24"/>
      <c r="AN48" s="24"/>
      <c r="AO48" s="24"/>
      <c r="AP48" s="24"/>
      <c r="AQ48" s="24"/>
      <c r="AR48" s="24"/>
      <c r="AS48" s="24"/>
      <c r="AT48" s="24"/>
      <c r="AU48" s="24"/>
      <c r="AV48" s="24"/>
    </row>
    <row r="49" spans="1:48" ht="16">
      <c r="A49" s="4" t="s">
        <v>200</v>
      </c>
      <c r="B49" s="25" t="s">
        <v>32</v>
      </c>
      <c r="C49" s="25" t="s">
        <v>176</v>
      </c>
      <c r="D49" s="25" t="s">
        <v>201</v>
      </c>
      <c r="E49" s="25" t="s">
        <v>202</v>
      </c>
      <c r="F49" s="26" t="s">
        <v>664</v>
      </c>
      <c r="G49" s="25"/>
      <c r="H49" s="28">
        <v>21</v>
      </c>
      <c r="I49" s="29">
        <v>3089</v>
      </c>
      <c r="J49" s="29">
        <f t="shared" si="0"/>
        <v>0.49172238140719515</v>
      </c>
      <c r="K49" s="29">
        <v>5818</v>
      </c>
      <c r="L49" s="29">
        <v>110</v>
      </c>
      <c r="M49" s="29">
        <v>207</v>
      </c>
      <c r="N49" s="29"/>
      <c r="O49" s="29"/>
      <c r="P49" s="29"/>
      <c r="Q49" s="29"/>
      <c r="R49" s="29"/>
      <c r="S49" s="29"/>
      <c r="T49" s="29"/>
      <c r="U49" s="29"/>
      <c r="V49" s="29"/>
      <c r="W49" s="29"/>
      <c r="X49" s="29"/>
      <c r="Y49" s="29"/>
      <c r="Z49" s="29"/>
      <c r="AA49" s="29"/>
      <c r="AB49" s="29"/>
      <c r="AC49" s="29"/>
      <c r="AD49" s="29"/>
      <c r="AE49" s="29"/>
      <c r="AF49" s="24"/>
      <c r="AG49" s="24"/>
      <c r="AH49" s="24"/>
      <c r="AI49" s="24"/>
      <c r="AJ49" s="24"/>
      <c r="AK49" s="24"/>
      <c r="AL49" s="24"/>
      <c r="AM49" s="24"/>
      <c r="AN49" s="24"/>
      <c r="AO49" s="24"/>
      <c r="AP49" s="24"/>
      <c r="AQ49" s="24"/>
      <c r="AR49" s="24"/>
      <c r="AS49" s="24"/>
      <c r="AT49" s="24"/>
      <c r="AU49" s="24"/>
      <c r="AV49" s="24"/>
    </row>
    <row r="50" spans="1:48" ht="16"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</row>
    <row r="51" spans="1:48" ht="16"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</row>
  </sheetData>
  <mergeCells count="1">
    <mergeCell ref="A1:K1"/>
  </mergeCells>
  <hyperlinks>
    <hyperlink ref="F4" r:id="rId1" xr:uid="{00000000-0004-0000-0000-000000000000}"/>
    <hyperlink ref="G4" r:id="rId2" xr:uid="{00000000-0004-0000-0000-000001000000}"/>
    <hyperlink ref="F5" r:id="rId3" xr:uid="{00000000-0004-0000-0000-000002000000}"/>
    <hyperlink ref="F6" r:id="rId4" xr:uid="{00000000-0004-0000-0000-000003000000}"/>
    <hyperlink ref="F7" r:id="rId5" xr:uid="{00000000-0004-0000-0000-000004000000}"/>
    <hyperlink ref="F8" r:id="rId6" xr:uid="{00000000-0004-0000-0000-000005000000}"/>
    <hyperlink ref="F9" r:id="rId7" xr:uid="{00000000-0004-0000-0000-000006000000}"/>
    <hyperlink ref="F10" r:id="rId8" xr:uid="{00000000-0004-0000-0000-000007000000}"/>
    <hyperlink ref="F11" r:id="rId9" xr:uid="{00000000-0004-0000-0000-000008000000}"/>
    <hyperlink ref="F12" r:id="rId10" xr:uid="{00000000-0004-0000-0000-000009000000}"/>
    <hyperlink ref="F13" r:id="rId11" xr:uid="{00000000-0004-0000-0000-00000A000000}"/>
    <hyperlink ref="F14" r:id="rId12" xr:uid="{00000000-0004-0000-0000-00000B000000}"/>
    <hyperlink ref="F15" r:id="rId13" xr:uid="{00000000-0004-0000-0000-00000C000000}"/>
    <hyperlink ref="F16" r:id="rId14" xr:uid="{00000000-0004-0000-0000-00000D000000}"/>
    <hyperlink ref="G16" r:id="rId15" xr:uid="{00000000-0004-0000-0000-00000E000000}"/>
    <hyperlink ref="F17" r:id="rId16" xr:uid="{00000000-0004-0000-0000-00000F000000}"/>
    <hyperlink ref="G17" r:id="rId17" xr:uid="{00000000-0004-0000-0000-000010000000}"/>
    <hyperlink ref="F18" r:id="rId18" xr:uid="{00000000-0004-0000-0000-000011000000}"/>
    <hyperlink ref="F19" r:id="rId19" xr:uid="{00000000-0004-0000-0000-000012000000}"/>
    <hyperlink ref="F20" r:id="rId20" xr:uid="{00000000-0004-0000-0000-000013000000}"/>
    <hyperlink ref="F21" r:id="rId21" xr:uid="{00000000-0004-0000-0000-000014000000}"/>
    <hyperlink ref="F22" r:id="rId22" xr:uid="{00000000-0004-0000-0000-000015000000}"/>
    <hyperlink ref="F23" r:id="rId23" xr:uid="{00000000-0004-0000-0000-000016000000}"/>
    <hyperlink ref="F24" r:id="rId24" xr:uid="{00000000-0004-0000-0000-000017000000}"/>
    <hyperlink ref="F25" r:id="rId25" xr:uid="{00000000-0004-0000-0000-000018000000}"/>
    <hyperlink ref="G25" r:id="rId26" xr:uid="{00000000-0004-0000-0000-000019000000}"/>
    <hyperlink ref="F26" r:id="rId27" xr:uid="{00000000-0004-0000-0000-00001A000000}"/>
    <hyperlink ref="F27" r:id="rId28" xr:uid="{00000000-0004-0000-0000-00001B000000}"/>
    <hyperlink ref="F28" r:id="rId29" xr:uid="{00000000-0004-0000-0000-00001C000000}"/>
    <hyperlink ref="F29" r:id="rId30" xr:uid="{00000000-0004-0000-0000-00001D000000}"/>
    <hyperlink ref="F30" r:id="rId31" xr:uid="{00000000-0004-0000-0000-00001E000000}"/>
    <hyperlink ref="F31" r:id="rId32" xr:uid="{00000000-0004-0000-0000-00001F000000}"/>
    <hyperlink ref="F32" r:id="rId33" xr:uid="{00000000-0004-0000-0000-000020000000}"/>
    <hyperlink ref="F33" r:id="rId34" xr:uid="{00000000-0004-0000-0000-000021000000}"/>
    <hyperlink ref="F34" r:id="rId35" xr:uid="{00000000-0004-0000-0000-000022000000}"/>
    <hyperlink ref="G34" r:id="rId36" xr:uid="{00000000-0004-0000-0000-000023000000}"/>
    <hyperlink ref="F35" r:id="rId37" xr:uid="{00000000-0004-0000-0000-000024000000}"/>
    <hyperlink ref="G35" r:id="rId38" xr:uid="{00000000-0004-0000-0000-000025000000}"/>
    <hyperlink ref="F36" r:id="rId39" xr:uid="{00000000-0004-0000-0000-000026000000}"/>
    <hyperlink ref="F37" r:id="rId40" xr:uid="{00000000-0004-0000-0000-000027000000}"/>
    <hyperlink ref="F38" r:id="rId41" xr:uid="{00000000-0004-0000-0000-000028000000}"/>
    <hyperlink ref="F39" r:id="rId42" xr:uid="{00000000-0004-0000-0000-000029000000}"/>
    <hyperlink ref="G39" r:id="rId43" xr:uid="{00000000-0004-0000-0000-00002A000000}"/>
    <hyperlink ref="F40" r:id="rId44" xr:uid="{00000000-0004-0000-0000-00002B000000}"/>
    <hyperlink ref="G40" r:id="rId45" xr:uid="{00000000-0004-0000-0000-00002C000000}"/>
    <hyperlink ref="F41" r:id="rId46" xr:uid="{00000000-0004-0000-0000-00002D000000}"/>
    <hyperlink ref="G41" r:id="rId47" xr:uid="{00000000-0004-0000-0000-00002E000000}"/>
    <hyperlink ref="F42" r:id="rId48" xr:uid="{00000000-0004-0000-0000-00002F000000}"/>
    <hyperlink ref="G42" r:id="rId49" xr:uid="{00000000-0004-0000-0000-000030000000}"/>
    <hyperlink ref="F43" r:id="rId50" xr:uid="{00000000-0004-0000-0000-000031000000}"/>
    <hyperlink ref="G43" r:id="rId51" xr:uid="{00000000-0004-0000-0000-000032000000}"/>
    <hyperlink ref="F44" r:id="rId52" xr:uid="{00000000-0004-0000-0000-000033000000}"/>
    <hyperlink ref="F45" r:id="rId53" xr:uid="{00000000-0004-0000-0000-000034000000}"/>
    <hyperlink ref="F46" r:id="rId54" xr:uid="{00000000-0004-0000-0000-000035000000}"/>
    <hyperlink ref="G46" r:id="rId55" xr:uid="{00000000-0004-0000-0000-000036000000}"/>
    <hyperlink ref="F47" r:id="rId56" xr:uid="{00000000-0004-0000-0000-000037000000}"/>
    <hyperlink ref="F48" r:id="rId57" xr:uid="{00000000-0004-0000-0000-000038000000}"/>
    <hyperlink ref="F49" r:id="rId58" xr:uid="{00000000-0004-0000-0000-000039000000}"/>
  </hyperlink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outlinePr summaryBelow="0" summaryRight="0"/>
  </sheetPr>
  <dimension ref="A1:G17"/>
  <sheetViews>
    <sheetView workbookViewId="0">
      <selection activeCell="C12" sqref="C12"/>
    </sheetView>
  </sheetViews>
  <sheetFormatPr baseColWidth="10" defaultColWidth="12.6640625" defaultRowHeight="15.75" customHeight="1"/>
  <cols>
    <col min="1" max="1" width="27.1640625" customWidth="1"/>
  </cols>
  <sheetData>
    <row r="1" spans="1:7">
      <c r="A1" s="25" t="s">
        <v>673</v>
      </c>
      <c r="B1" s="5"/>
      <c r="C1" s="5"/>
      <c r="D1" s="5"/>
      <c r="E1" s="5"/>
      <c r="F1" s="5"/>
      <c r="G1" s="5"/>
    </row>
    <row r="2" spans="1:7">
      <c r="A2" s="5"/>
      <c r="B2" s="5"/>
      <c r="C2" s="5"/>
      <c r="D2" s="5"/>
      <c r="E2" s="5"/>
      <c r="F2" s="5"/>
      <c r="G2" s="5"/>
    </row>
    <row r="3" spans="1:7">
      <c r="A3" s="1" t="s">
        <v>583</v>
      </c>
      <c r="B3" s="5"/>
      <c r="C3" s="5"/>
      <c r="D3" s="5"/>
      <c r="E3" s="5"/>
      <c r="F3" s="5"/>
      <c r="G3" s="5"/>
    </row>
    <row r="4" spans="1:7">
      <c r="A4" s="5"/>
      <c r="B4" s="1" t="s">
        <v>572</v>
      </c>
      <c r="C4" s="1" t="s">
        <v>573</v>
      </c>
      <c r="D4" s="1" t="s">
        <v>574</v>
      </c>
      <c r="E4" s="1" t="s">
        <v>575</v>
      </c>
      <c r="F4" s="5"/>
      <c r="G4" s="5"/>
    </row>
    <row r="5" spans="1:7">
      <c r="A5" s="5" t="s">
        <v>576</v>
      </c>
      <c r="B5" s="5">
        <v>1.2176984</v>
      </c>
      <c r="C5" s="5">
        <v>0.96405567999999997</v>
      </c>
      <c r="D5" s="5">
        <v>-0.68882613000000004</v>
      </c>
      <c r="E5" s="5">
        <v>3.1135451000000001</v>
      </c>
      <c r="F5" s="5"/>
      <c r="G5" s="5"/>
    </row>
    <row r="6" spans="1:7">
      <c r="A6" s="5" t="s">
        <v>584</v>
      </c>
      <c r="B6" s="5">
        <v>0.12693409999999999</v>
      </c>
      <c r="C6" s="5">
        <v>3.3871770000000002E-2</v>
      </c>
      <c r="D6" s="5">
        <v>6.113329E-2</v>
      </c>
      <c r="E6" s="5">
        <v>0.19362219999999999</v>
      </c>
      <c r="F6" s="5"/>
      <c r="G6" s="5"/>
    </row>
    <row r="7" spans="1:7">
      <c r="A7" s="5"/>
      <c r="B7" s="5"/>
      <c r="C7" s="5"/>
      <c r="D7" s="5"/>
      <c r="E7" s="5"/>
      <c r="F7" s="5"/>
      <c r="G7" s="5"/>
    </row>
    <row r="8" spans="1:7">
      <c r="A8" s="1" t="s">
        <v>585</v>
      </c>
      <c r="B8" s="5"/>
      <c r="C8" s="5"/>
      <c r="D8" s="5"/>
      <c r="E8" s="5"/>
      <c r="F8" s="5"/>
      <c r="G8" s="5"/>
    </row>
    <row r="9" spans="1:7">
      <c r="A9" s="5"/>
      <c r="B9" s="1" t="s">
        <v>572</v>
      </c>
      <c r="C9" s="1" t="s">
        <v>573</v>
      </c>
      <c r="D9" s="1" t="s">
        <v>574</v>
      </c>
      <c r="E9" s="1" t="s">
        <v>575</v>
      </c>
      <c r="F9" s="5"/>
      <c r="G9" s="5"/>
    </row>
    <row r="10" spans="1:7">
      <c r="A10" s="5" t="s">
        <v>576</v>
      </c>
      <c r="B10" s="5">
        <v>1.5477139499999999</v>
      </c>
      <c r="C10" s="5">
        <v>0.97587405999999999</v>
      </c>
      <c r="D10" s="5">
        <v>-0.40540978999999999</v>
      </c>
      <c r="E10" s="5">
        <v>3.4362311999999999</v>
      </c>
      <c r="F10" s="5"/>
      <c r="G10" s="5"/>
    </row>
    <row r="11" spans="1:7">
      <c r="A11" s="5" t="s">
        <v>586</v>
      </c>
      <c r="B11" s="5">
        <v>-5.7877060000000001E-2</v>
      </c>
      <c r="C11" s="5">
        <v>2.1694769999999999E-2</v>
      </c>
      <c r="D11" s="5">
        <v>-9.9964109999999995E-2</v>
      </c>
      <c r="E11" s="5">
        <v>-1.45583E-2</v>
      </c>
      <c r="F11" s="5"/>
      <c r="G11" s="5"/>
    </row>
    <row r="12" spans="1:7">
      <c r="A12" s="5"/>
      <c r="B12" s="5"/>
      <c r="C12" s="5"/>
      <c r="D12" s="5"/>
      <c r="E12" s="5"/>
      <c r="F12" s="5"/>
      <c r="G12" s="5"/>
    </row>
    <row r="13" spans="1:7">
      <c r="A13" s="1" t="s">
        <v>587</v>
      </c>
      <c r="B13" s="5"/>
      <c r="C13" s="5"/>
      <c r="D13" s="5"/>
      <c r="E13" s="5"/>
      <c r="F13" s="5"/>
      <c r="G13" s="5"/>
    </row>
    <row r="14" spans="1:7">
      <c r="A14" s="5"/>
      <c r="B14" s="1" t="s">
        <v>572</v>
      </c>
      <c r="C14" s="1" t="s">
        <v>573</v>
      </c>
      <c r="D14" s="1" t="s">
        <v>574</v>
      </c>
      <c r="E14" s="1" t="s">
        <v>575</v>
      </c>
      <c r="F14" s="5"/>
      <c r="G14" s="5"/>
    </row>
    <row r="15" spans="1:7">
      <c r="A15" s="5" t="s">
        <v>576</v>
      </c>
      <c r="B15" s="5">
        <v>1.51299684</v>
      </c>
      <c r="C15" s="5">
        <v>0.98588025999999995</v>
      </c>
      <c r="D15" s="5">
        <v>-0.42390747000000001</v>
      </c>
      <c r="E15" s="5">
        <v>3.4462666099999999</v>
      </c>
      <c r="F15" s="5"/>
      <c r="G15" s="5"/>
    </row>
    <row r="16" spans="1:7">
      <c r="A16" s="5" t="s">
        <v>586</v>
      </c>
      <c r="B16" s="5">
        <v>-5.3235560000000001E-2</v>
      </c>
      <c r="C16" s="5">
        <v>2.1531729999999999E-2</v>
      </c>
      <c r="D16" s="5">
        <v>-9.5755690000000004E-2</v>
      </c>
      <c r="E16" s="5">
        <v>-1.130135E-2</v>
      </c>
      <c r="F16" s="5"/>
      <c r="G16" s="5"/>
    </row>
    <row r="17" spans="1:7">
      <c r="A17" s="5" t="s">
        <v>588</v>
      </c>
      <c r="B17" s="5">
        <v>4.1331399999999997E-2</v>
      </c>
      <c r="C17" s="5">
        <v>2.7390319999999999E-2</v>
      </c>
      <c r="D17" s="5">
        <v>-1.22253E-2</v>
      </c>
      <c r="E17" s="5">
        <v>9.4676070000000001E-2</v>
      </c>
      <c r="F17" s="5"/>
      <c r="G17" s="5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outlinePr summaryBelow="0" summaryRight="0"/>
  </sheetPr>
  <dimension ref="A1:E29"/>
  <sheetViews>
    <sheetView workbookViewId="0">
      <selection activeCell="J31" sqref="J31"/>
    </sheetView>
  </sheetViews>
  <sheetFormatPr baseColWidth="10" defaultColWidth="12.6640625" defaultRowHeight="15.75" customHeight="1"/>
  <cols>
    <col min="1" max="1" width="22.1640625" customWidth="1"/>
  </cols>
  <sheetData>
    <row r="1" spans="1:5">
      <c r="A1" s="25" t="s">
        <v>674</v>
      </c>
      <c r="B1" s="5"/>
      <c r="C1" s="5"/>
      <c r="D1" s="5"/>
      <c r="E1" s="5"/>
    </row>
    <row r="2" spans="1:5">
      <c r="A2" s="5"/>
      <c r="B2" s="5"/>
      <c r="C2" s="5"/>
      <c r="D2" s="5"/>
      <c r="E2" s="5"/>
    </row>
    <row r="3" spans="1:5">
      <c r="A3" s="1" t="s">
        <v>589</v>
      </c>
      <c r="B3" s="1"/>
      <c r="C3" s="1"/>
      <c r="D3" s="1"/>
      <c r="E3" s="1"/>
    </row>
    <row r="4" spans="1:5">
      <c r="A4" s="1" t="s">
        <v>590</v>
      </c>
      <c r="B4" s="1" t="s">
        <v>572</v>
      </c>
      <c r="C4" s="1" t="s">
        <v>573</v>
      </c>
      <c r="D4" s="1" t="s">
        <v>574</v>
      </c>
      <c r="E4" s="1" t="s">
        <v>575</v>
      </c>
    </row>
    <row r="5" spans="1:5">
      <c r="A5" s="5" t="s">
        <v>576</v>
      </c>
      <c r="B5" s="5">
        <v>2.0490843783999999</v>
      </c>
      <c r="C5" s="5">
        <v>0.88699223000000005</v>
      </c>
      <c r="D5" s="5">
        <v>0.29175410000000002</v>
      </c>
      <c r="E5" s="5">
        <v>3.7907684499999998</v>
      </c>
    </row>
    <row r="6" spans="1:5">
      <c r="A6" s="5" t="s">
        <v>591</v>
      </c>
      <c r="B6" s="5">
        <v>5.1640899499999997E-2</v>
      </c>
      <c r="C6" s="5">
        <v>3.5977629999999997E-2</v>
      </c>
      <c r="D6" s="5">
        <v>-1.856942E-2</v>
      </c>
      <c r="E6" s="5">
        <v>0.12183753</v>
      </c>
    </row>
    <row r="7" spans="1:5">
      <c r="A7" s="5" t="s">
        <v>592</v>
      </c>
      <c r="B7" s="5">
        <v>6.861635E-4</v>
      </c>
      <c r="C7" s="5">
        <v>3.242155E-2</v>
      </c>
      <c r="D7" s="5">
        <v>-6.293385E-2</v>
      </c>
      <c r="E7" s="5">
        <v>6.4119590000000004E-2</v>
      </c>
    </row>
    <row r="8" spans="1:5">
      <c r="A8" s="5" t="s">
        <v>593</v>
      </c>
      <c r="B8" s="5">
        <v>0.1041754689</v>
      </c>
      <c r="C8" s="5">
        <v>2.5281609999999999E-2</v>
      </c>
      <c r="D8" s="5">
        <v>5.5096340000000001E-2</v>
      </c>
      <c r="E8" s="5">
        <v>0.15523637000000001</v>
      </c>
    </row>
    <row r="9" spans="1:5">
      <c r="A9" s="5"/>
      <c r="B9" s="5"/>
      <c r="C9" s="5"/>
      <c r="D9" s="5"/>
      <c r="E9" s="5"/>
    </row>
    <row r="10" spans="1:5">
      <c r="A10" s="1" t="s">
        <v>594</v>
      </c>
      <c r="B10" s="5"/>
      <c r="C10" s="5"/>
      <c r="D10" s="5"/>
      <c r="E10" s="5"/>
    </row>
    <row r="11" spans="1:5">
      <c r="A11" s="1" t="s">
        <v>590</v>
      </c>
      <c r="B11" s="1" t="s">
        <v>572</v>
      </c>
      <c r="C11" s="1" t="s">
        <v>573</v>
      </c>
      <c r="D11" s="1" t="s">
        <v>574</v>
      </c>
      <c r="E11" s="1" t="s">
        <v>575</v>
      </c>
    </row>
    <row r="12" spans="1:5">
      <c r="A12" s="5" t="s">
        <v>576</v>
      </c>
      <c r="B12" s="5">
        <v>0.86991324000000003</v>
      </c>
      <c r="C12" s="5">
        <v>0.95330910000000002</v>
      </c>
      <c r="D12" s="5">
        <v>-0.97907140999999998</v>
      </c>
      <c r="E12" s="5">
        <v>2.7692741999999999</v>
      </c>
    </row>
    <row r="13" spans="1:5">
      <c r="A13" s="5" t="s">
        <v>591</v>
      </c>
      <c r="B13" s="5">
        <v>7.3299729999999994E-2</v>
      </c>
      <c r="C13" s="5">
        <v>7.3162640000000001E-2</v>
      </c>
      <c r="D13" s="5">
        <v>-6.8492040000000004E-2</v>
      </c>
      <c r="E13" s="5">
        <v>0.2201371</v>
      </c>
    </row>
    <row r="14" spans="1:5">
      <c r="A14" s="5" t="s">
        <v>592</v>
      </c>
      <c r="B14" s="5">
        <v>2.8451819999999999E-2</v>
      </c>
      <c r="C14" s="5">
        <v>6.7106460000000007E-2</v>
      </c>
      <c r="D14" s="5">
        <v>-0.10260229999999999</v>
      </c>
      <c r="E14" s="5">
        <v>0.161472</v>
      </c>
    </row>
    <row r="15" spans="1:5">
      <c r="A15" s="5" t="s">
        <v>593</v>
      </c>
      <c r="B15" s="5">
        <v>0.13894999999999999</v>
      </c>
      <c r="C15" s="5">
        <v>5.0447110000000003E-2</v>
      </c>
      <c r="D15" s="5">
        <v>3.8607250000000003E-2</v>
      </c>
      <c r="E15" s="5">
        <v>0.23607059999999999</v>
      </c>
    </row>
    <row r="16" spans="1:5">
      <c r="A16" s="5"/>
      <c r="B16" s="5"/>
      <c r="C16" s="5"/>
      <c r="D16" s="5"/>
      <c r="E16" s="5"/>
    </row>
    <row r="17" spans="1:5">
      <c r="A17" s="1" t="s">
        <v>595</v>
      </c>
      <c r="B17" s="5"/>
      <c r="C17" s="5"/>
      <c r="D17" s="5"/>
      <c r="E17" s="5"/>
    </row>
    <row r="18" spans="1:5">
      <c r="A18" s="1" t="s">
        <v>590</v>
      </c>
      <c r="B18" s="1" t="s">
        <v>572</v>
      </c>
      <c r="C18" s="1" t="s">
        <v>573</v>
      </c>
      <c r="D18" s="1" t="s">
        <v>574</v>
      </c>
      <c r="E18" s="1" t="s">
        <v>575</v>
      </c>
    </row>
    <row r="19" spans="1:5">
      <c r="A19" s="5" t="s">
        <v>576</v>
      </c>
      <c r="B19" s="5">
        <v>0.29768816999999997</v>
      </c>
      <c r="C19" s="5">
        <v>0.87562918000000001</v>
      </c>
      <c r="D19" s="5">
        <v>-1.4493887999999999</v>
      </c>
      <c r="E19" s="5">
        <v>1.9916864299999999</v>
      </c>
    </row>
    <row r="20" spans="1:5">
      <c r="A20" s="5" t="s">
        <v>591</v>
      </c>
      <c r="B20" s="5">
        <v>-0.13356419999999999</v>
      </c>
      <c r="C20" s="5">
        <v>7.6134339999999995E-2</v>
      </c>
      <c r="D20" s="5">
        <v>-0.28401209999999999</v>
      </c>
      <c r="E20" s="5">
        <v>1.561599E-2</v>
      </c>
    </row>
    <row r="21" spans="1:5">
      <c r="A21" s="5" t="s">
        <v>592</v>
      </c>
      <c r="B21" s="5">
        <v>3.1837009999999999E-2</v>
      </c>
      <c r="C21" s="5">
        <v>6.8624379999999999E-2</v>
      </c>
      <c r="D21" s="5">
        <v>-0.1006282</v>
      </c>
      <c r="E21" s="5">
        <v>0.16668355000000001</v>
      </c>
    </row>
    <row r="22" spans="1:5">
      <c r="A22" s="5" t="s">
        <v>593</v>
      </c>
      <c r="B22" s="5">
        <v>-0.11624302</v>
      </c>
      <c r="C22" s="5">
        <v>5.1487039999999998E-2</v>
      </c>
      <c r="D22" s="5">
        <v>-0.21840660000000001</v>
      </c>
      <c r="E22" s="5">
        <v>-1.4771380000000001E-2</v>
      </c>
    </row>
    <row r="23" spans="1:5">
      <c r="A23" s="1"/>
      <c r="B23" s="5"/>
      <c r="C23" s="5"/>
      <c r="D23" s="5"/>
      <c r="E23" s="5"/>
    </row>
    <row r="24" spans="1:5">
      <c r="A24" s="1" t="s">
        <v>596</v>
      </c>
      <c r="B24" s="5"/>
      <c r="C24" s="5"/>
      <c r="D24" s="5"/>
      <c r="E24" s="5"/>
    </row>
    <row r="25" spans="1:5">
      <c r="A25" s="1" t="s">
        <v>590</v>
      </c>
      <c r="B25" s="1" t="s">
        <v>572</v>
      </c>
      <c r="C25" s="1" t="s">
        <v>573</v>
      </c>
      <c r="D25" s="1" t="s">
        <v>574</v>
      </c>
      <c r="E25" s="1" t="s">
        <v>575</v>
      </c>
    </row>
    <row r="26" spans="1:5">
      <c r="A26" s="5" t="s">
        <v>576</v>
      </c>
      <c r="B26" s="5">
        <v>-0.12926550000000001</v>
      </c>
      <c r="C26" s="5">
        <v>0.88587819999999995</v>
      </c>
      <c r="D26" s="5">
        <v>-1.88331812</v>
      </c>
      <c r="E26" s="5">
        <v>1.61101191</v>
      </c>
    </row>
    <row r="27" spans="1:5">
      <c r="A27" s="5" t="s">
        <v>591</v>
      </c>
      <c r="B27" s="5">
        <v>6.7687659999999997E-2</v>
      </c>
      <c r="C27" s="5">
        <v>6.0032189999999999E-2</v>
      </c>
      <c r="D27" s="5">
        <v>-4.8105969999999998E-2</v>
      </c>
      <c r="E27" s="5">
        <v>0.18425321</v>
      </c>
    </row>
    <row r="28" spans="1:5">
      <c r="A28" s="5" t="s">
        <v>592</v>
      </c>
      <c r="B28" s="5">
        <v>-0.11834596999999999</v>
      </c>
      <c r="C28" s="5">
        <v>5.4425389999999997E-2</v>
      </c>
      <c r="D28" s="5">
        <v>-0.22414382999999999</v>
      </c>
      <c r="E28" s="5">
        <v>-1.0106810000000001E-2</v>
      </c>
    </row>
    <row r="29" spans="1:5">
      <c r="A29" s="5" t="s">
        <v>593</v>
      </c>
      <c r="B29" s="5">
        <v>5.0230520000000001E-2</v>
      </c>
      <c r="C29" s="5">
        <v>4.1542759999999998E-2</v>
      </c>
      <c r="D29" s="5">
        <v>-3.1875269999999997E-2</v>
      </c>
      <c r="E29" s="5">
        <v>0.1312194499999999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outlinePr summaryBelow="0" summaryRight="0"/>
  </sheetPr>
  <dimension ref="A1:E25"/>
  <sheetViews>
    <sheetView workbookViewId="0"/>
  </sheetViews>
  <sheetFormatPr baseColWidth="10" defaultColWidth="12.6640625" defaultRowHeight="15.75" customHeight="1"/>
  <cols>
    <col min="1" max="1" width="22.83203125" customWidth="1"/>
  </cols>
  <sheetData>
    <row r="1" spans="1:5">
      <c r="A1" s="25" t="s">
        <v>675</v>
      </c>
      <c r="B1" s="5"/>
      <c r="C1" s="5"/>
      <c r="D1" s="5"/>
      <c r="E1" s="5"/>
    </row>
    <row r="2" spans="1:5">
      <c r="A2" s="5"/>
      <c r="B2" s="5"/>
      <c r="C2" s="5"/>
      <c r="D2" s="5"/>
      <c r="E2" s="5"/>
    </row>
    <row r="3" spans="1:5">
      <c r="A3" s="1" t="s">
        <v>584</v>
      </c>
      <c r="B3" s="1"/>
      <c r="C3" s="1"/>
      <c r="D3" s="1"/>
      <c r="E3" s="1"/>
    </row>
    <row r="4" spans="1:5">
      <c r="A4" s="1" t="s">
        <v>590</v>
      </c>
      <c r="B4" s="1" t="s">
        <v>572</v>
      </c>
      <c r="C4" s="1" t="s">
        <v>573</v>
      </c>
      <c r="D4" s="1" t="s">
        <v>574</v>
      </c>
      <c r="E4" s="1" t="s">
        <v>575</v>
      </c>
    </row>
    <row r="5" spans="1:5">
      <c r="A5" s="5" t="s">
        <v>576</v>
      </c>
      <c r="B5" s="5">
        <v>-0.50108019999999998</v>
      </c>
      <c r="C5" s="5">
        <v>1.1985295</v>
      </c>
      <c r="D5" s="5">
        <v>-2.86231006</v>
      </c>
      <c r="E5" s="5">
        <v>1.8243180999999999</v>
      </c>
    </row>
    <row r="6" spans="1:5">
      <c r="A6" s="5" t="s">
        <v>584</v>
      </c>
      <c r="B6" s="5">
        <v>0.33526329999999999</v>
      </c>
      <c r="C6" s="5">
        <v>0.21476790000000001</v>
      </c>
      <c r="D6" s="5">
        <v>-8.1918630000000006E-2</v>
      </c>
      <c r="E6" s="5">
        <v>0.75836950000000003</v>
      </c>
    </row>
    <row r="7" spans="1:5">
      <c r="A7" s="5" t="s">
        <v>597</v>
      </c>
      <c r="B7" s="5">
        <v>0.12121369999999999</v>
      </c>
      <c r="C7" s="5">
        <v>0.16675290000000001</v>
      </c>
      <c r="D7" s="5">
        <v>-0.20358446999999999</v>
      </c>
      <c r="E7" s="5">
        <v>0.45050499999999999</v>
      </c>
    </row>
    <row r="8" spans="1:5">
      <c r="A8" s="1"/>
      <c r="B8" s="1"/>
      <c r="C8" s="1"/>
      <c r="D8" s="1"/>
      <c r="E8" s="1"/>
    </row>
    <row r="9" spans="1:5">
      <c r="A9" s="1" t="s">
        <v>577</v>
      </c>
      <c r="B9" s="1"/>
      <c r="C9" s="1"/>
      <c r="D9" s="1"/>
      <c r="E9" s="1"/>
    </row>
    <row r="10" spans="1:5">
      <c r="A10" s="1" t="s">
        <v>590</v>
      </c>
      <c r="B10" s="1" t="s">
        <v>572</v>
      </c>
      <c r="C10" s="1" t="s">
        <v>573</v>
      </c>
      <c r="D10" s="1" t="s">
        <v>574</v>
      </c>
      <c r="E10" s="1" t="s">
        <v>575</v>
      </c>
    </row>
    <row r="11" spans="1:5">
      <c r="A11" s="5" t="s">
        <v>576</v>
      </c>
      <c r="B11" s="5">
        <v>-0.27242699999999997</v>
      </c>
      <c r="C11" s="5">
        <v>1.1797274</v>
      </c>
      <c r="D11" s="5">
        <v>-2.6108359499999998</v>
      </c>
      <c r="E11" s="5">
        <v>2.0146891</v>
      </c>
    </row>
    <row r="12" spans="1:5">
      <c r="A12" s="5" t="s">
        <v>577</v>
      </c>
      <c r="B12" s="5">
        <v>0.15928899999999999</v>
      </c>
      <c r="C12" s="5">
        <v>0.11298610000000001</v>
      </c>
      <c r="D12" s="5">
        <v>-6.5716419999999998E-2</v>
      </c>
      <c r="E12" s="5">
        <v>0.37756220000000001</v>
      </c>
    </row>
    <row r="13" spans="1:5">
      <c r="A13" s="5" t="s">
        <v>597</v>
      </c>
      <c r="B13" s="5">
        <v>0.1451296</v>
      </c>
      <c r="C13" s="5">
        <v>0.16473570000000001</v>
      </c>
      <c r="D13" s="5">
        <v>-0.18056193000000001</v>
      </c>
      <c r="E13" s="5">
        <v>0.46703810000000001</v>
      </c>
    </row>
    <row r="14" spans="1:5">
      <c r="A14" s="1"/>
      <c r="B14" s="1"/>
      <c r="C14" s="1"/>
      <c r="D14" s="1"/>
      <c r="E14" s="1"/>
    </row>
    <row r="15" spans="1:5">
      <c r="A15" s="1" t="s">
        <v>598</v>
      </c>
      <c r="B15" s="1"/>
      <c r="C15" s="1"/>
      <c r="D15" s="1"/>
      <c r="E15" s="1"/>
    </row>
    <row r="16" spans="1:5">
      <c r="A16" s="1" t="s">
        <v>590</v>
      </c>
      <c r="B16" s="1" t="s">
        <v>572</v>
      </c>
      <c r="C16" s="1" t="s">
        <v>573</v>
      </c>
      <c r="D16" s="1" t="s">
        <v>574</v>
      </c>
      <c r="E16" s="1" t="s">
        <v>575</v>
      </c>
    </row>
    <row r="17" spans="1:5">
      <c r="A17" s="5" t="s">
        <v>576</v>
      </c>
      <c r="B17" s="5">
        <v>-0.18530279999999999</v>
      </c>
      <c r="C17" s="5">
        <v>1.1467273</v>
      </c>
      <c r="D17" s="5">
        <v>-2.4157234000000001</v>
      </c>
      <c r="E17" s="5">
        <v>2.0721227</v>
      </c>
    </row>
    <row r="18" spans="1:5">
      <c r="A18" s="5" t="s">
        <v>580</v>
      </c>
      <c r="B18" s="5">
        <v>-0.20974809999999999</v>
      </c>
      <c r="C18" s="5">
        <v>0.11450639999999999</v>
      </c>
      <c r="D18" s="5">
        <v>-0.44309189999999998</v>
      </c>
      <c r="E18" s="5">
        <v>8.9507600000000003E-3</v>
      </c>
    </row>
    <row r="19" spans="1:5">
      <c r="A19" s="5" t="s">
        <v>597</v>
      </c>
      <c r="B19" s="5">
        <v>0.1408538</v>
      </c>
      <c r="C19" s="5">
        <v>0.1653733</v>
      </c>
      <c r="D19" s="5">
        <v>-0.1808845</v>
      </c>
      <c r="E19" s="5">
        <v>0.46777431000000003</v>
      </c>
    </row>
    <row r="20" spans="1:5">
      <c r="A20" s="1"/>
      <c r="B20" s="1"/>
      <c r="C20" s="1"/>
      <c r="D20" s="1"/>
      <c r="E20" s="1"/>
    </row>
    <row r="21" spans="1:5">
      <c r="A21" s="1" t="s">
        <v>599</v>
      </c>
      <c r="B21" s="1"/>
      <c r="C21" s="1"/>
      <c r="D21" s="1"/>
      <c r="E21" s="1"/>
    </row>
    <row r="22" spans="1:5">
      <c r="A22" s="1" t="s">
        <v>590</v>
      </c>
      <c r="B22" s="1" t="s">
        <v>572</v>
      </c>
      <c r="C22" s="1" t="s">
        <v>573</v>
      </c>
      <c r="D22" s="1" t="s">
        <v>574</v>
      </c>
      <c r="E22" s="1" t="s">
        <v>575</v>
      </c>
    </row>
    <row r="23" spans="1:5">
      <c r="A23" s="5" t="s">
        <v>576</v>
      </c>
      <c r="B23" s="5">
        <v>-0.22419929999999999</v>
      </c>
      <c r="C23" s="5">
        <v>1.1631971999999999</v>
      </c>
      <c r="D23" s="5">
        <v>-2.4786948999999998</v>
      </c>
      <c r="E23" s="5">
        <v>2.0590294</v>
      </c>
    </row>
    <row r="24" spans="1:5">
      <c r="A24" s="5" t="s">
        <v>588</v>
      </c>
      <c r="B24" s="5">
        <v>-0.14218529999999999</v>
      </c>
      <c r="C24" s="5">
        <v>0.1515263</v>
      </c>
      <c r="D24" s="5">
        <v>-0.44534289999999999</v>
      </c>
      <c r="E24" s="5">
        <v>0.1484558</v>
      </c>
    </row>
    <row r="25" spans="1:5">
      <c r="A25" s="5" t="s">
        <v>597</v>
      </c>
      <c r="B25" s="5">
        <v>0.1771316</v>
      </c>
      <c r="C25" s="5">
        <v>0.16495650000000001</v>
      </c>
      <c r="D25" s="5">
        <v>-0.13899239999999999</v>
      </c>
      <c r="E25" s="5">
        <v>0.4982929999999999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outlinePr summaryBelow="0" summaryRight="0"/>
  </sheetPr>
  <dimension ref="A1:AD15"/>
  <sheetViews>
    <sheetView workbookViewId="0">
      <selection activeCell="A2" sqref="A2"/>
    </sheetView>
  </sheetViews>
  <sheetFormatPr baseColWidth="10" defaultColWidth="12.6640625" defaultRowHeight="15.75" customHeight="1"/>
  <cols>
    <col min="1" max="1" width="15.33203125" customWidth="1"/>
    <col min="3" max="3" width="18" customWidth="1"/>
    <col min="4" max="4" width="17" customWidth="1"/>
    <col min="10" max="10" width="16.1640625" customWidth="1"/>
    <col min="11" max="11" width="17.1640625" customWidth="1"/>
  </cols>
  <sheetData>
    <row r="1" spans="1:30" ht="15.75" customHeight="1">
      <c r="A1" s="30" t="s">
        <v>677</v>
      </c>
    </row>
    <row r="3" spans="1:30" ht="16">
      <c r="A3" s="1" t="s">
        <v>0</v>
      </c>
      <c r="B3" s="1" t="s">
        <v>600</v>
      </c>
      <c r="C3" s="1" t="s">
        <v>601</v>
      </c>
      <c r="D3" s="1" t="s">
        <v>602</v>
      </c>
      <c r="E3" s="1" t="s">
        <v>603</v>
      </c>
      <c r="F3" s="1" t="s">
        <v>604</v>
      </c>
      <c r="G3" s="1" t="s">
        <v>605</v>
      </c>
      <c r="H3" s="1" t="s">
        <v>606</v>
      </c>
      <c r="I3" s="1" t="s">
        <v>607</v>
      </c>
      <c r="J3" s="1" t="s">
        <v>608</v>
      </c>
      <c r="K3" s="1" t="s">
        <v>609</v>
      </c>
      <c r="L3" s="1" t="s">
        <v>603</v>
      </c>
      <c r="M3" s="1" t="s">
        <v>604</v>
      </c>
      <c r="N3" s="1" t="s">
        <v>605</v>
      </c>
      <c r="O3" s="1" t="s">
        <v>606</v>
      </c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</row>
    <row r="4" spans="1:30" ht="16">
      <c r="A4" s="5" t="s">
        <v>61</v>
      </c>
      <c r="B4" s="5">
        <v>1</v>
      </c>
      <c r="C4" s="5">
        <v>39.39</v>
      </c>
      <c r="D4" s="5">
        <v>3.31</v>
      </c>
      <c r="E4" s="5">
        <v>18.963000000000001</v>
      </c>
      <c r="F4" s="5">
        <v>11.092000000000001</v>
      </c>
      <c r="G4" s="5">
        <v>31.928999999999998</v>
      </c>
      <c r="H4" s="5" t="s">
        <v>610</v>
      </c>
      <c r="I4" s="5">
        <v>4</v>
      </c>
      <c r="J4" s="5">
        <v>0</v>
      </c>
      <c r="K4" s="5">
        <v>3</v>
      </c>
      <c r="L4" s="5">
        <v>0</v>
      </c>
      <c r="M4" s="5">
        <v>0</v>
      </c>
      <c r="N4" s="5">
        <v>0.251</v>
      </c>
      <c r="O4" s="23">
        <v>1.02E-6</v>
      </c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</row>
    <row r="5" spans="1:30" ht="16">
      <c r="A5" s="5" t="s">
        <v>82</v>
      </c>
      <c r="B5" s="5">
        <v>0</v>
      </c>
      <c r="C5" s="5" t="s">
        <v>611</v>
      </c>
      <c r="D5" s="5" t="s">
        <v>611</v>
      </c>
      <c r="E5" s="5" t="s">
        <v>611</v>
      </c>
      <c r="F5" s="5" t="s">
        <v>611</v>
      </c>
      <c r="G5" s="5" t="s">
        <v>611</v>
      </c>
      <c r="H5" s="5" t="s">
        <v>611</v>
      </c>
      <c r="I5" s="5">
        <v>3</v>
      </c>
      <c r="J5" s="5">
        <v>17.86</v>
      </c>
      <c r="K5" s="5">
        <v>3.33</v>
      </c>
      <c r="L5" s="5">
        <v>6.3140000000000001</v>
      </c>
      <c r="M5" s="5">
        <v>3.35</v>
      </c>
      <c r="N5" s="5">
        <v>11.167999999999999</v>
      </c>
      <c r="O5" s="23">
        <v>1.18E-7</v>
      </c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</row>
    <row r="6" spans="1:30" ht="16">
      <c r="A6" s="5" t="s">
        <v>68</v>
      </c>
      <c r="B6" s="5">
        <v>3</v>
      </c>
      <c r="C6" s="5">
        <v>2.08</v>
      </c>
      <c r="D6" s="5">
        <v>2.75</v>
      </c>
      <c r="E6" s="5">
        <v>0.754</v>
      </c>
      <c r="F6" s="5">
        <v>0.153</v>
      </c>
      <c r="G6" s="5">
        <v>2.2519999999999998</v>
      </c>
      <c r="H6" s="5">
        <v>1</v>
      </c>
      <c r="I6" s="5">
        <v>21</v>
      </c>
      <c r="J6" s="5">
        <v>3.66</v>
      </c>
      <c r="K6" s="5">
        <v>2.97</v>
      </c>
      <c r="L6" s="5">
        <v>1.2430000000000001</v>
      </c>
      <c r="M6" s="5">
        <v>0.95499999999999996</v>
      </c>
      <c r="N6" s="5">
        <v>1.5920000000000001</v>
      </c>
      <c r="O6" s="5">
        <v>9.4700000000000006E-2</v>
      </c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</row>
    <row r="7" spans="1:30" ht="16">
      <c r="A7" s="5" t="s">
        <v>88</v>
      </c>
      <c r="B7" s="5">
        <v>5</v>
      </c>
      <c r="C7" s="5">
        <v>5.81</v>
      </c>
      <c r="D7" s="5">
        <v>2.97</v>
      </c>
      <c r="E7" s="5">
        <v>2.012</v>
      </c>
      <c r="F7" s="5">
        <v>1.1739999999999999</v>
      </c>
      <c r="G7" s="5">
        <v>3.2429999999999999</v>
      </c>
      <c r="H7" s="5">
        <v>6.8900000000000003E-3</v>
      </c>
      <c r="I7" s="5">
        <v>1</v>
      </c>
      <c r="J7" s="5">
        <v>0</v>
      </c>
      <c r="K7" s="5">
        <v>2.75</v>
      </c>
      <c r="L7" s="5">
        <v>0</v>
      </c>
      <c r="M7" s="5">
        <v>0</v>
      </c>
      <c r="N7" s="5">
        <v>1.45</v>
      </c>
      <c r="O7" s="5">
        <v>0.186</v>
      </c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</row>
    <row r="8" spans="1:30" ht="16">
      <c r="A8" s="5" t="s">
        <v>51</v>
      </c>
      <c r="B8" s="5">
        <v>12</v>
      </c>
      <c r="C8" s="5">
        <v>4.01</v>
      </c>
      <c r="D8" s="5">
        <v>2.85</v>
      </c>
      <c r="E8" s="5">
        <v>1.4259999999999999</v>
      </c>
      <c r="F8" s="5">
        <v>0.93799999999999994</v>
      </c>
      <c r="G8" s="5">
        <v>2.0870000000000002</v>
      </c>
      <c r="H8" s="5">
        <v>8.5000000000000006E-2</v>
      </c>
      <c r="I8" s="5">
        <v>8</v>
      </c>
      <c r="J8" s="5">
        <v>0.5</v>
      </c>
      <c r="K8" s="5">
        <v>1.85</v>
      </c>
      <c r="L8" s="5">
        <v>0.26500000000000001</v>
      </c>
      <c r="M8" s="5">
        <v>3.2000000000000001E-2</v>
      </c>
      <c r="N8" s="5">
        <v>0.96599999999999997</v>
      </c>
      <c r="O8" s="5">
        <v>3.9E-2</v>
      </c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</row>
    <row r="9" spans="1:30" ht="16">
      <c r="A9" s="5" t="s">
        <v>65</v>
      </c>
      <c r="B9" s="5">
        <v>22</v>
      </c>
      <c r="C9" s="5">
        <v>2.77</v>
      </c>
      <c r="D9" s="5">
        <v>1.81</v>
      </c>
      <c r="E9" s="5">
        <v>1.548</v>
      </c>
      <c r="F9" s="5">
        <v>1.177</v>
      </c>
      <c r="G9" s="5">
        <v>2.0049999999999999</v>
      </c>
      <c r="H9" s="5">
        <v>1.4400000000000001E-3</v>
      </c>
      <c r="I9" s="5">
        <v>13</v>
      </c>
      <c r="J9" s="5">
        <v>1.92</v>
      </c>
      <c r="K9" s="5">
        <v>2.86</v>
      </c>
      <c r="L9" s="5">
        <v>0.66500000000000004</v>
      </c>
      <c r="M9" s="5">
        <v>0.28499999999999998</v>
      </c>
      <c r="N9" s="5">
        <v>1.3260000000000001</v>
      </c>
      <c r="O9" s="5">
        <v>0.30199999999999999</v>
      </c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</row>
    <row r="10" spans="1:30" ht="16">
      <c r="A10" s="5" t="s">
        <v>85</v>
      </c>
      <c r="B10" s="5">
        <v>20</v>
      </c>
      <c r="C10" s="5">
        <v>4.67</v>
      </c>
      <c r="D10" s="5">
        <v>4.8099999999999996</v>
      </c>
      <c r="E10" s="5">
        <v>0.96899999999999997</v>
      </c>
      <c r="F10" s="5">
        <v>0.745</v>
      </c>
      <c r="G10" s="5">
        <v>1.242</v>
      </c>
      <c r="H10" s="5">
        <v>0.85199999999999998</v>
      </c>
      <c r="I10" s="5">
        <v>12</v>
      </c>
      <c r="J10" s="5">
        <v>2.91</v>
      </c>
      <c r="K10" s="5">
        <v>2.88</v>
      </c>
      <c r="L10" s="5">
        <v>1.0109999999999999</v>
      </c>
      <c r="M10" s="5">
        <v>0.56000000000000005</v>
      </c>
      <c r="N10" s="5">
        <v>1.6870000000000001</v>
      </c>
      <c r="O10" s="5">
        <v>0.89500000000000002</v>
      </c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</row>
    <row r="11" spans="1:30" ht="16">
      <c r="A11" s="5" t="s">
        <v>99</v>
      </c>
      <c r="B11" s="5">
        <v>20</v>
      </c>
      <c r="C11" s="5">
        <v>5.71</v>
      </c>
      <c r="D11" s="5">
        <v>2.84</v>
      </c>
      <c r="E11" s="5">
        <v>2.073</v>
      </c>
      <c r="F11" s="5">
        <v>1.56</v>
      </c>
      <c r="G11" s="5">
        <v>2.7090000000000001</v>
      </c>
      <c r="H11" s="23">
        <v>1.1999999999999999E-6</v>
      </c>
      <c r="I11" s="5">
        <v>11</v>
      </c>
      <c r="J11" s="5">
        <v>11.08</v>
      </c>
      <c r="K11" s="5">
        <v>4.78</v>
      </c>
      <c r="L11" s="5">
        <v>2.4860000000000002</v>
      </c>
      <c r="M11" s="5">
        <v>1.778</v>
      </c>
      <c r="N11" s="5">
        <v>3.4020000000000001</v>
      </c>
      <c r="O11" s="23">
        <v>2.65E-7</v>
      </c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</row>
    <row r="12" spans="1:30" ht="16">
      <c r="A12" s="5" t="s">
        <v>55</v>
      </c>
      <c r="B12" s="5">
        <v>2</v>
      </c>
      <c r="C12" s="5">
        <v>13.79</v>
      </c>
      <c r="D12" s="5">
        <v>5.92</v>
      </c>
      <c r="E12" s="5">
        <v>2.5409999999999999</v>
      </c>
      <c r="F12" s="5">
        <v>1.3979999999999999</v>
      </c>
      <c r="G12" s="5">
        <v>4.3369999999999997</v>
      </c>
      <c r="H12" s="5">
        <v>2.2200000000000002E-3</v>
      </c>
      <c r="I12" s="5">
        <v>0</v>
      </c>
      <c r="J12" s="5" t="s">
        <v>611</v>
      </c>
      <c r="K12" s="5" t="s">
        <v>611</v>
      </c>
      <c r="L12" s="5" t="s">
        <v>611</v>
      </c>
      <c r="M12" s="5" t="s">
        <v>611</v>
      </c>
      <c r="N12" s="5" t="s">
        <v>611</v>
      </c>
      <c r="O12" s="5" t="s">
        <v>611</v>
      </c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  <c r="AD12" s="5"/>
    </row>
    <row r="13" spans="1:30" ht="16">
      <c r="A13" s="5" t="s">
        <v>95</v>
      </c>
      <c r="B13" s="5">
        <v>6</v>
      </c>
      <c r="C13" s="5">
        <v>13.96</v>
      </c>
      <c r="D13" s="5">
        <v>5.19</v>
      </c>
      <c r="E13" s="5">
        <v>2.9630000000000001</v>
      </c>
      <c r="F13" s="5">
        <v>1.956</v>
      </c>
      <c r="G13" s="5">
        <v>4.3540000000000001</v>
      </c>
      <c r="H13" s="23">
        <v>6.5199999999999996E-7</v>
      </c>
      <c r="I13" s="5">
        <v>7</v>
      </c>
      <c r="J13" s="5">
        <v>32.94</v>
      </c>
      <c r="K13" s="5">
        <v>5.64</v>
      </c>
      <c r="L13" s="5">
        <v>8.2260000000000009</v>
      </c>
      <c r="M13" s="5">
        <v>7.08</v>
      </c>
      <c r="N13" s="5">
        <v>9.5389999999999997</v>
      </c>
      <c r="O13" s="5" t="s">
        <v>610</v>
      </c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</row>
    <row r="14" spans="1:30" ht="16">
      <c r="A14" s="5" t="s">
        <v>74</v>
      </c>
      <c r="B14" s="5">
        <v>1</v>
      </c>
      <c r="C14" s="5">
        <v>5.44</v>
      </c>
      <c r="D14" s="5">
        <v>0.85</v>
      </c>
      <c r="E14" s="5">
        <v>6.6749999999999998</v>
      </c>
      <c r="F14" s="5">
        <v>3.7389999999999999</v>
      </c>
      <c r="G14" s="5">
        <v>11.121</v>
      </c>
      <c r="H14" s="23">
        <v>1E-8</v>
      </c>
      <c r="I14" s="5">
        <v>1</v>
      </c>
      <c r="J14" s="5">
        <v>0.47</v>
      </c>
      <c r="K14" s="5">
        <v>1.1499999999999999</v>
      </c>
      <c r="L14" s="5">
        <v>0.40100000000000002</v>
      </c>
      <c r="M14" s="5">
        <v>8.2000000000000003E-2</v>
      </c>
      <c r="N14" s="5">
        <v>1.1819999999999999</v>
      </c>
      <c r="O14" s="5">
        <v>0.13300000000000001</v>
      </c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</row>
    <row r="15" spans="1:30" ht="16">
      <c r="A15" s="5" t="s">
        <v>78</v>
      </c>
      <c r="B15" s="5">
        <v>2</v>
      </c>
      <c r="C15" s="5">
        <v>2.38</v>
      </c>
      <c r="D15" s="5">
        <v>1.1399999999999999</v>
      </c>
      <c r="E15" s="5">
        <v>2.11</v>
      </c>
      <c r="F15" s="5">
        <v>0.90100000000000002</v>
      </c>
      <c r="G15" s="5">
        <v>4.2270000000000003</v>
      </c>
      <c r="H15" s="5">
        <v>6.2199999999999998E-2</v>
      </c>
      <c r="I15" s="5">
        <v>0</v>
      </c>
      <c r="J15" s="5" t="s">
        <v>611</v>
      </c>
      <c r="K15" s="5" t="s">
        <v>611</v>
      </c>
      <c r="L15" s="5" t="s">
        <v>611</v>
      </c>
      <c r="M15" s="5" t="s">
        <v>611</v>
      </c>
      <c r="N15" s="5" t="s">
        <v>611</v>
      </c>
      <c r="O15" s="5" t="s">
        <v>611</v>
      </c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>
    <outlinePr summaryBelow="0" summaryRight="0"/>
  </sheetPr>
  <dimension ref="A1:G20"/>
  <sheetViews>
    <sheetView workbookViewId="0"/>
  </sheetViews>
  <sheetFormatPr baseColWidth="10" defaultColWidth="12.6640625" defaultRowHeight="15.75" customHeight="1"/>
  <cols>
    <col min="1" max="1" width="23.1640625" customWidth="1"/>
    <col min="2" max="2" width="14.83203125" customWidth="1"/>
    <col min="3" max="3" width="13.6640625" customWidth="1"/>
  </cols>
  <sheetData>
    <row r="1" spans="1:7" ht="15.75" customHeight="1">
      <c r="A1" s="30" t="s">
        <v>676</v>
      </c>
    </row>
    <row r="3" spans="1:7" ht="16">
      <c r="A3" s="1" t="s">
        <v>0</v>
      </c>
      <c r="B3" s="1" t="s">
        <v>612</v>
      </c>
      <c r="C3" s="1" t="s">
        <v>613</v>
      </c>
      <c r="D3" s="1" t="s">
        <v>603</v>
      </c>
      <c r="E3" s="1" t="s">
        <v>604</v>
      </c>
      <c r="F3" s="1" t="s">
        <v>605</v>
      </c>
      <c r="G3" s="1" t="s">
        <v>606</v>
      </c>
    </row>
    <row r="4" spans="1:7" ht="16">
      <c r="A4" s="4" t="s">
        <v>99</v>
      </c>
      <c r="B4" s="5" t="s">
        <v>614</v>
      </c>
      <c r="C4" s="5" t="s">
        <v>565</v>
      </c>
      <c r="D4" s="5">
        <v>1.274</v>
      </c>
      <c r="E4" s="5">
        <v>1.0409999999999999</v>
      </c>
      <c r="F4" s="5">
        <v>1.5609999999999999</v>
      </c>
      <c r="G4" s="5">
        <v>1.6799999999999999E-2</v>
      </c>
    </row>
    <row r="5" spans="1:7" ht="16">
      <c r="A5" s="4" t="s">
        <v>95</v>
      </c>
      <c r="B5" s="5" t="s">
        <v>614</v>
      </c>
      <c r="C5" s="5" t="s">
        <v>565</v>
      </c>
      <c r="D5" s="5">
        <v>0.37</v>
      </c>
      <c r="E5" s="5">
        <v>0.317</v>
      </c>
      <c r="F5" s="5">
        <v>0.43099999999999999</v>
      </c>
      <c r="G5" s="5" t="s">
        <v>610</v>
      </c>
    </row>
    <row r="6" spans="1:7" ht="16">
      <c r="A6" s="4" t="s">
        <v>74</v>
      </c>
      <c r="B6" s="5" t="s">
        <v>614</v>
      </c>
      <c r="C6" s="5" t="s">
        <v>565</v>
      </c>
      <c r="D6" s="5">
        <v>0.63400000000000001</v>
      </c>
      <c r="E6" s="5">
        <v>0.53700000000000003</v>
      </c>
      <c r="F6" s="5">
        <v>0.747</v>
      </c>
      <c r="G6" s="23">
        <v>2.0500000000000002E-8</v>
      </c>
    </row>
    <row r="7" spans="1:7" ht="16">
      <c r="A7" s="4" t="s">
        <v>61</v>
      </c>
      <c r="B7" s="5" t="s">
        <v>614</v>
      </c>
      <c r="C7" s="5" t="s">
        <v>556</v>
      </c>
      <c r="D7" s="5">
        <v>0.16300000000000001</v>
      </c>
      <c r="E7" s="5">
        <v>7.3999999999999996E-2</v>
      </c>
      <c r="F7" s="5">
        <v>0.32300000000000001</v>
      </c>
      <c r="G7" s="23">
        <v>5.1499999999999998E-10</v>
      </c>
    </row>
    <row r="8" spans="1:7" ht="16">
      <c r="A8" s="4" t="s">
        <v>65</v>
      </c>
      <c r="B8" s="5" t="s">
        <v>614</v>
      </c>
      <c r="C8" s="5" t="s">
        <v>556</v>
      </c>
      <c r="D8" s="5">
        <v>0.85499999999999998</v>
      </c>
      <c r="E8" s="5">
        <v>0.78600000000000003</v>
      </c>
      <c r="F8" s="5">
        <v>0.93100000000000005</v>
      </c>
      <c r="G8" s="5">
        <v>2.7500000000000002E-4</v>
      </c>
    </row>
    <row r="9" spans="1:7" ht="16">
      <c r="A9" s="4" t="s">
        <v>99</v>
      </c>
      <c r="B9" s="5" t="s">
        <v>614</v>
      </c>
      <c r="C9" s="5" t="s">
        <v>556</v>
      </c>
      <c r="D9" s="5">
        <v>0.84499999999999997</v>
      </c>
      <c r="E9" s="5">
        <v>0.745</v>
      </c>
      <c r="F9" s="5">
        <v>0.95699999999999996</v>
      </c>
      <c r="G9" s="5">
        <v>7.0200000000000002E-3</v>
      </c>
    </row>
    <row r="10" spans="1:7" ht="16">
      <c r="A10" s="4" t="s">
        <v>55</v>
      </c>
      <c r="B10" s="5" t="s">
        <v>614</v>
      </c>
      <c r="C10" s="5" t="s">
        <v>556</v>
      </c>
      <c r="D10" s="5">
        <v>0.39100000000000001</v>
      </c>
      <c r="E10" s="5">
        <v>0.253</v>
      </c>
      <c r="F10" s="5">
        <v>0.59199999999999997</v>
      </c>
      <c r="G10" s="23">
        <v>2.3700000000000002E-6</v>
      </c>
    </row>
    <row r="11" spans="1:7" ht="16">
      <c r="A11" s="4" t="s">
        <v>78</v>
      </c>
      <c r="B11" s="5" t="s">
        <v>614</v>
      </c>
      <c r="C11" s="5" t="s">
        <v>556</v>
      </c>
      <c r="D11" s="5">
        <v>1.3029999999999999</v>
      </c>
      <c r="E11" s="5">
        <v>1.0449999999999999</v>
      </c>
      <c r="F11" s="5">
        <v>1.6259999999999999</v>
      </c>
      <c r="G11" s="5">
        <v>1.6E-2</v>
      </c>
    </row>
    <row r="12" spans="1:7" ht="16">
      <c r="A12" s="4" t="s">
        <v>61</v>
      </c>
      <c r="B12" s="5" t="s">
        <v>615</v>
      </c>
      <c r="C12" s="5" t="s">
        <v>565</v>
      </c>
      <c r="D12" s="5">
        <v>1.2130000000000001</v>
      </c>
      <c r="E12" s="5">
        <v>1.008</v>
      </c>
      <c r="F12" s="5">
        <v>1.46</v>
      </c>
      <c r="G12" s="5">
        <v>3.85E-2</v>
      </c>
    </row>
    <row r="13" spans="1:7" ht="16">
      <c r="A13" s="4" t="s">
        <v>51</v>
      </c>
      <c r="B13" s="5" t="s">
        <v>615</v>
      </c>
      <c r="C13" s="5" t="s">
        <v>565</v>
      </c>
      <c r="D13" s="5">
        <v>1.1140000000000001</v>
      </c>
      <c r="E13" s="5">
        <v>1.024</v>
      </c>
      <c r="F13" s="5">
        <v>1.2130000000000001</v>
      </c>
      <c r="G13" s="5">
        <v>1.14E-2</v>
      </c>
    </row>
    <row r="14" spans="1:7" ht="16">
      <c r="A14" s="4" t="s">
        <v>85</v>
      </c>
      <c r="B14" s="5" t="s">
        <v>615</v>
      </c>
      <c r="C14" s="5" t="s">
        <v>565</v>
      </c>
      <c r="D14" s="5">
        <v>0.77300000000000002</v>
      </c>
      <c r="E14" s="5">
        <v>0.64600000000000002</v>
      </c>
      <c r="F14" s="5">
        <v>0.92400000000000004</v>
      </c>
      <c r="G14" s="5">
        <v>4.0400000000000002E-3</v>
      </c>
    </row>
    <row r="15" spans="1:7" ht="16">
      <c r="A15" s="4" t="s">
        <v>95</v>
      </c>
      <c r="B15" s="5" t="s">
        <v>615</v>
      </c>
      <c r="C15" s="5" t="s">
        <v>565</v>
      </c>
      <c r="D15" s="5">
        <v>0.60299999999999998</v>
      </c>
      <c r="E15" s="5">
        <v>0.52</v>
      </c>
      <c r="F15" s="5">
        <v>0.69799999999999995</v>
      </c>
      <c r="G15" s="23">
        <v>2.33E-12</v>
      </c>
    </row>
    <row r="16" spans="1:7" ht="16">
      <c r="A16" s="4" t="s">
        <v>99</v>
      </c>
      <c r="B16" s="5" t="s">
        <v>615</v>
      </c>
      <c r="C16" s="5" t="s">
        <v>556</v>
      </c>
      <c r="D16" s="5">
        <v>1.169</v>
      </c>
      <c r="E16" s="5">
        <v>1.032</v>
      </c>
      <c r="F16" s="5">
        <v>1.3240000000000001</v>
      </c>
      <c r="G16" s="5">
        <v>1.3299999999999999E-2</v>
      </c>
    </row>
    <row r="17" spans="1:7" ht="16">
      <c r="A17" s="4" t="s">
        <v>55</v>
      </c>
      <c r="B17" s="5" t="s">
        <v>615</v>
      </c>
      <c r="C17" s="5" t="s">
        <v>556</v>
      </c>
      <c r="D17" s="5">
        <v>2.0019999999999998</v>
      </c>
      <c r="E17" s="5">
        <v>1.359</v>
      </c>
      <c r="F17" s="5">
        <v>2.9769999999999999</v>
      </c>
      <c r="G17" s="5">
        <v>2.3800000000000001E-4</v>
      </c>
    </row>
    <row r="18" spans="1:7" ht="16">
      <c r="A18" s="4" t="s">
        <v>78</v>
      </c>
      <c r="B18" s="5" t="s">
        <v>615</v>
      </c>
      <c r="C18" s="5" t="s">
        <v>556</v>
      </c>
      <c r="D18" s="5">
        <v>0.71899999999999997</v>
      </c>
      <c r="E18" s="5">
        <v>0.57699999999999996</v>
      </c>
      <c r="F18" s="5">
        <v>0.89600000000000002</v>
      </c>
      <c r="G18" s="5">
        <v>2.7499999999999998E-3</v>
      </c>
    </row>
    <row r="19" spans="1:7" ht="15.75" customHeight="1">
      <c r="A19" s="7"/>
    </row>
    <row r="20" spans="1:7" ht="15.75" customHeight="1">
      <c r="A20" s="7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>
    <outlinePr summaryBelow="0" summaryRight="0"/>
  </sheetPr>
  <dimension ref="A1:C21"/>
  <sheetViews>
    <sheetView workbookViewId="0">
      <selection activeCell="A2" sqref="A2"/>
    </sheetView>
  </sheetViews>
  <sheetFormatPr baseColWidth="10" defaultColWidth="12.6640625" defaultRowHeight="15.75" customHeight="1"/>
  <cols>
    <col min="2" max="2" width="24.1640625" customWidth="1"/>
  </cols>
  <sheetData>
    <row r="1" spans="1:3" ht="15.75" customHeight="1">
      <c r="A1" s="30" t="s">
        <v>678</v>
      </c>
    </row>
    <row r="3" spans="1:3" ht="15.75" customHeight="1">
      <c r="B3" s="8" t="s">
        <v>616</v>
      </c>
      <c r="C3" s="8" t="s">
        <v>617</v>
      </c>
    </row>
    <row r="4" spans="1:3" ht="15.75" customHeight="1">
      <c r="A4" s="34" t="s">
        <v>32</v>
      </c>
      <c r="B4" s="8" t="s">
        <v>618</v>
      </c>
      <c r="C4" s="8">
        <v>58.7</v>
      </c>
    </row>
    <row r="5" spans="1:3" ht="15.75" customHeight="1">
      <c r="A5" s="35"/>
      <c r="B5" s="8" t="s">
        <v>619</v>
      </c>
      <c r="C5" s="8">
        <v>62.3</v>
      </c>
    </row>
    <row r="6" spans="1:3" ht="15.75" customHeight="1">
      <c r="A6" s="35"/>
      <c r="B6" s="8" t="s">
        <v>620</v>
      </c>
      <c r="C6" s="8">
        <v>62.8</v>
      </c>
    </row>
    <row r="7" spans="1:3" ht="15.75" customHeight="1">
      <c r="A7" s="35"/>
      <c r="B7" s="8" t="s">
        <v>621</v>
      </c>
      <c r="C7" s="8">
        <v>69.599999999999994</v>
      </c>
    </row>
    <row r="8" spans="1:3" ht="15.75" customHeight="1">
      <c r="A8" s="34" t="s">
        <v>122</v>
      </c>
      <c r="B8" s="8" t="s">
        <v>622</v>
      </c>
      <c r="C8" s="8">
        <v>23.2</v>
      </c>
    </row>
    <row r="9" spans="1:3" ht="15.75" customHeight="1">
      <c r="A9" s="35"/>
      <c r="B9" s="8" t="s">
        <v>623</v>
      </c>
      <c r="C9" s="8">
        <v>35</v>
      </c>
    </row>
    <row r="10" spans="1:3" ht="15.75" customHeight="1">
      <c r="A10" s="35"/>
      <c r="B10" s="8" t="s">
        <v>624</v>
      </c>
      <c r="C10" s="8">
        <v>44.3</v>
      </c>
    </row>
    <row r="11" spans="1:3" ht="15.75" customHeight="1">
      <c r="A11" s="35"/>
      <c r="B11" s="8" t="s">
        <v>625</v>
      </c>
      <c r="C11" s="8">
        <v>51.2</v>
      </c>
    </row>
    <row r="12" spans="1:3" ht="15.75" customHeight="1">
      <c r="A12" s="35"/>
      <c r="B12" s="8" t="s">
        <v>626</v>
      </c>
      <c r="C12" s="8">
        <v>52.1</v>
      </c>
    </row>
    <row r="13" spans="1:3" ht="15.75" customHeight="1">
      <c r="A13" s="35"/>
      <c r="B13" s="8" t="s">
        <v>627</v>
      </c>
      <c r="C13" s="8">
        <v>54.2</v>
      </c>
    </row>
    <row r="14" spans="1:3" ht="15.75" customHeight="1">
      <c r="A14" s="35"/>
      <c r="B14" s="8" t="s">
        <v>628</v>
      </c>
      <c r="C14" s="8">
        <v>55</v>
      </c>
    </row>
    <row r="15" spans="1:3" ht="15.75" customHeight="1">
      <c r="A15" s="35"/>
      <c r="B15" s="8" t="s">
        <v>629</v>
      </c>
      <c r="C15" s="8">
        <v>62.1</v>
      </c>
    </row>
    <row r="16" spans="1:3" ht="15.75" customHeight="1">
      <c r="A16" s="35"/>
      <c r="B16" s="8" t="s">
        <v>630</v>
      </c>
      <c r="C16" s="8">
        <v>64.400000000000006</v>
      </c>
    </row>
    <row r="17" spans="1:3" ht="15.75" customHeight="1">
      <c r="A17" s="35"/>
      <c r="B17" s="8" t="s">
        <v>631</v>
      </c>
      <c r="C17" s="8">
        <v>69.599999999999994</v>
      </c>
    </row>
    <row r="18" spans="1:3" ht="15.75" customHeight="1">
      <c r="A18" s="35"/>
      <c r="B18" s="8" t="s">
        <v>632</v>
      </c>
      <c r="C18" s="8">
        <v>71.8</v>
      </c>
    </row>
    <row r="19" spans="1:3" ht="15.75" customHeight="1">
      <c r="A19" s="35"/>
      <c r="B19" s="8" t="s">
        <v>633</v>
      </c>
      <c r="C19" s="8">
        <v>71.8</v>
      </c>
    </row>
    <row r="20" spans="1:3" ht="15.75" customHeight="1">
      <c r="A20" s="34" t="s">
        <v>634</v>
      </c>
      <c r="B20" s="8" t="s">
        <v>635</v>
      </c>
      <c r="C20" s="8">
        <v>28.3</v>
      </c>
    </row>
    <row r="21" spans="1:3" ht="15.75" customHeight="1">
      <c r="A21" s="35"/>
      <c r="B21" s="8" t="s">
        <v>636</v>
      </c>
      <c r="C21" s="8">
        <v>29.6</v>
      </c>
    </row>
  </sheetData>
  <mergeCells count="3">
    <mergeCell ref="A4:A7"/>
    <mergeCell ref="A8:A19"/>
    <mergeCell ref="A20:A2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K66"/>
  <sheetViews>
    <sheetView tabSelected="1" workbookViewId="0">
      <selection activeCell="G3" sqref="G3"/>
    </sheetView>
  </sheetViews>
  <sheetFormatPr baseColWidth="10" defaultColWidth="12.6640625" defaultRowHeight="15.75" customHeight="1"/>
  <cols>
    <col min="1" max="1" width="31.6640625" customWidth="1"/>
    <col min="2" max="2" width="55.1640625" customWidth="1"/>
    <col min="3" max="3" width="31" customWidth="1"/>
    <col min="4" max="5" width="17.1640625" customWidth="1"/>
    <col min="6" max="6" width="20.33203125" customWidth="1"/>
    <col min="7" max="7" width="14.6640625" customWidth="1"/>
    <col min="8" max="8" width="72.1640625" customWidth="1"/>
  </cols>
  <sheetData>
    <row r="1" spans="1:11" ht="15.75" customHeight="1">
      <c r="A1" s="30" t="s">
        <v>666</v>
      </c>
    </row>
    <row r="3" spans="1:11" ht="16">
      <c r="A3" s="1" t="s">
        <v>0</v>
      </c>
      <c r="B3" s="1" t="s">
        <v>203</v>
      </c>
      <c r="C3" s="1" t="s">
        <v>204</v>
      </c>
      <c r="D3" s="1" t="s">
        <v>205</v>
      </c>
      <c r="E3" s="1" t="s">
        <v>680</v>
      </c>
      <c r="F3" s="1" t="s">
        <v>206</v>
      </c>
      <c r="G3" s="1" t="s">
        <v>681</v>
      </c>
      <c r="H3" s="1" t="s">
        <v>207</v>
      </c>
    </row>
    <row r="4" spans="1:11" ht="16">
      <c r="A4" s="4" t="s">
        <v>31</v>
      </c>
      <c r="B4" s="25" t="s">
        <v>208</v>
      </c>
      <c r="C4" s="25" t="s">
        <v>209</v>
      </c>
      <c r="D4" s="25" t="s">
        <v>210</v>
      </c>
      <c r="E4" s="28">
        <v>54</v>
      </c>
      <c r="F4" s="31">
        <v>54</v>
      </c>
      <c r="G4" s="32">
        <v>3</v>
      </c>
      <c r="H4" s="32"/>
      <c r="I4" s="5"/>
      <c r="J4" s="5"/>
      <c r="K4" s="5"/>
    </row>
    <row r="5" spans="1:11" ht="16">
      <c r="A5" s="4" t="s">
        <v>37</v>
      </c>
      <c r="B5" s="25" t="s">
        <v>211</v>
      </c>
      <c r="C5" s="25" t="s">
        <v>212</v>
      </c>
      <c r="D5" s="25" t="s">
        <v>212</v>
      </c>
      <c r="E5" s="28">
        <v>39</v>
      </c>
      <c r="F5" s="31">
        <v>41</v>
      </c>
      <c r="G5" s="32">
        <v>47</v>
      </c>
      <c r="H5" s="32"/>
      <c r="I5" s="5"/>
      <c r="J5" s="5"/>
      <c r="K5" s="5"/>
    </row>
    <row r="6" spans="1:11" ht="16">
      <c r="A6" s="4" t="s">
        <v>41</v>
      </c>
      <c r="B6" s="25" t="s">
        <v>213</v>
      </c>
      <c r="C6" s="25" t="s">
        <v>214</v>
      </c>
      <c r="D6" s="25" t="s">
        <v>214</v>
      </c>
      <c r="E6" s="28">
        <v>27</v>
      </c>
      <c r="F6" s="31">
        <v>27</v>
      </c>
      <c r="G6" s="31">
        <v>72</v>
      </c>
      <c r="H6" s="31"/>
      <c r="I6" s="5"/>
      <c r="J6" s="5"/>
      <c r="K6" s="5"/>
    </row>
    <row r="7" spans="1:11" ht="16">
      <c r="A7" s="4" t="s">
        <v>44</v>
      </c>
      <c r="B7" s="25" t="s">
        <v>211</v>
      </c>
      <c r="C7" s="25" t="s">
        <v>215</v>
      </c>
      <c r="D7" s="25" t="s">
        <v>215</v>
      </c>
      <c r="E7" s="28">
        <v>34</v>
      </c>
      <c r="F7" s="31">
        <v>34</v>
      </c>
      <c r="G7" s="31">
        <v>78</v>
      </c>
      <c r="H7" s="31"/>
      <c r="I7" s="5"/>
      <c r="J7" s="5"/>
      <c r="K7" s="5"/>
    </row>
    <row r="8" spans="1:11" ht="16">
      <c r="A8" s="4" t="s">
        <v>48</v>
      </c>
      <c r="B8" s="25" t="s">
        <v>211</v>
      </c>
      <c r="C8" s="25" t="s">
        <v>216</v>
      </c>
      <c r="D8" s="25" t="s">
        <v>216</v>
      </c>
      <c r="E8" s="28">
        <v>22</v>
      </c>
      <c r="F8" s="31">
        <v>32</v>
      </c>
      <c r="G8" s="31">
        <v>81</v>
      </c>
      <c r="H8" s="31"/>
      <c r="I8" s="5"/>
      <c r="J8" s="5"/>
      <c r="K8" s="5"/>
    </row>
    <row r="9" spans="1:11" ht="16">
      <c r="A9" s="4" t="s">
        <v>51</v>
      </c>
      <c r="B9" s="25" t="s">
        <v>211</v>
      </c>
      <c r="C9" s="25" t="s">
        <v>217</v>
      </c>
      <c r="D9" s="25" t="s">
        <v>217</v>
      </c>
      <c r="E9" s="28">
        <v>35</v>
      </c>
      <c r="F9" s="31">
        <v>39</v>
      </c>
      <c r="G9" s="31">
        <v>84</v>
      </c>
      <c r="H9" s="31"/>
      <c r="I9" s="5"/>
      <c r="J9" s="5"/>
      <c r="K9" s="5"/>
    </row>
    <row r="10" spans="1:11" ht="16">
      <c r="A10" s="4" t="s">
        <v>55</v>
      </c>
      <c r="B10" s="25" t="s">
        <v>213</v>
      </c>
      <c r="C10" s="25" t="s">
        <v>214</v>
      </c>
      <c r="D10" s="25" t="s">
        <v>214</v>
      </c>
      <c r="E10" s="28">
        <v>27</v>
      </c>
      <c r="F10" s="31">
        <v>27</v>
      </c>
      <c r="G10" s="31">
        <v>90</v>
      </c>
      <c r="H10" s="31"/>
      <c r="I10" s="5"/>
      <c r="J10" s="5"/>
      <c r="K10" s="5"/>
    </row>
    <row r="11" spans="1:11" ht="16">
      <c r="A11" s="4" t="s">
        <v>58</v>
      </c>
      <c r="B11" s="25" t="s">
        <v>213</v>
      </c>
      <c r="C11" s="25" t="s">
        <v>214</v>
      </c>
      <c r="D11" s="25" t="s">
        <v>214</v>
      </c>
      <c r="E11" s="28">
        <v>29</v>
      </c>
      <c r="F11" s="31">
        <v>29</v>
      </c>
      <c r="G11" s="31">
        <v>81</v>
      </c>
      <c r="H11" s="31"/>
      <c r="I11" s="5"/>
      <c r="J11" s="5"/>
      <c r="K11" s="5"/>
    </row>
    <row r="12" spans="1:11" ht="16">
      <c r="A12" s="4" t="s">
        <v>61</v>
      </c>
      <c r="B12" s="25" t="s">
        <v>211</v>
      </c>
      <c r="C12" s="25" t="s">
        <v>218</v>
      </c>
      <c r="D12" s="25" t="s">
        <v>218</v>
      </c>
      <c r="E12" s="28">
        <v>40</v>
      </c>
      <c r="F12" s="31">
        <v>44</v>
      </c>
      <c r="G12" s="31">
        <v>77</v>
      </c>
      <c r="H12" s="31"/>
      <c r="I12" s="5"/>
      <c r="J12" s="5"/>
      <c r="K12" s="5"/>
    </row>
    <row r="13" spans="1:11" ht="16">
      <c r="A13" s="4" t="s">
        <v>65</v>
      </c>
      <c r="B13" s="25" t="s">
        <v>211</v>
      </c>
      <c r="C13" s="25" t="s">
        <v>219</v>
      </c>
      <c r="D13" s="25" t="s">
        <v>219</v>
      </c>
      <c r="E13" s="28">
        <v>30</v>
      </c>
      <c r="F13" s="31">
        <v>32</v>
      </c>
      <c r="G13" s="31">
        <v>74</v>
      </c>
      <c r="H13" s="31"/>
      <c r="I13" s="5"/>
      <c r="J13" s="5"/>
      <c r="K13" s="5"/>
    </row>
    <row r="14" spans="1:11" ht="16">
      <c r="A14" s="4" t="s">
        <v>68</v>
      </c>
      <c r="B14" s="25" t="s">
        <v>211</v>
      </c>
      <c r="C14" s="25" t="s">
        <v>220</v>
      </c>
      <c r="D14" s="25" t="s">
        <v>221</v>
      </c>
      <c r="E14" s="28">
        <v>56</v>
      </c>
      <c r="F14" s="32">
        <v>45</v>
      </c>
      <c r="G14" s="32">
        <v>47</v>
      </c>
      <c r="H14" s="32"/>
      <c r="I14" s="5"/>
      <c r="J14" s="5"/>
      <c r="K14" s="5"/>
    </row>
    <row r="15" spans="1:11" ht="16">
      <c r="A15" s="4" t="s">
        <v>71</v>
      </c>
      <c r="B15" s="25" t="s">
        <v>211</v>
      </c>
      <c r="C15" s="25" t="s">
        <v>215</v>
      </c>
      <c r="D15" s="25" t="s">
        <v>215</v>
      </c>
      <c r="E15" s="28">
        <v>36</v>
      </c>
      <c r="F15" s="31">
        <v>37</v>
      </c>
      <c r="G15" s="31">
        <v>93</v>
      </c>
      <c r="H15" s="31"/>
      <c r="I15" s="5"/>
      <c r="J15" s="5"/>
      <c r="K15" s="5"/>
    </row>
    <row r="16" spans="1:11" ht="16">
      <c r="A16" s="4" t="s">
        <v>74</v>
      </c>
      <c r="B16" s="25" t="s">
        <v>222</v>
      </c>
      <c r="C16" s="25" t="s">
        <v>223</v>
      </c>
      <c r="D16" s="25" t="s">
        <v>224</v>
      </c>
      <c r="E16" s="28">
        <v>29</v>
      </c>
      <c r="F16" s="32">
        <v>9</v>
      </c>
      <c r="G16" s="32">
        <v>48</v>
      </c>
      <c r="H16" s="32"/>
      <c r="I16" s="5"/>
      <c r="J16" s="5"/>
      <c r="K16" s="5"/>
    </row>
    <row r="17" spans="1:11" ht="16">
      <c r="A17" s="4" t="s">
        <v>78</v>
      </c>
      <c r="B17" s="25" t="s">
        <v>225</v>
      </c>
      <c r="C17" s="25" t="s">
        <v>226</v>
      </c>
      <c r="D17" s="25" t="s">
        <v>227</v>
      </c>
      <c r="E17" s="28">
        <v>29</v>
      </c>
      <c r="F17" s="32">
        <v>9</v>
      </c>
      <c r="G17" s="32">
        <v>28</v>
      </c>
      <c r="H17" s="32" t="s">
        <v>228</v>
      </c>
      <c r="I17" s="5"/>
      <c r="J17" s="5"/>
      <c r="K17" s="5"/>
    </row>
    <row r="18" spans="1:11" ht="16">
      <c r="A18" s="4" t="s">
        <v>82</v>
      </c>
      <c r="B18" s="25" t="s">
        <v>211</v>
      </c>
      <c r="C18" s="25" t="s">
        <v>216</v>
      </c>
      <c r="D18" s="25" t="s">
        <v>216</v>
      </c>
      <c r="E18" s="28">
        <v>42</v>
      </c>
      <c r="F18" s="31">
        <v>44</v>
      </c>
      <c r="G18" s="31">
        <v>77</v>
      </c>
      <c r="H18" s="31"/>
      <c r="I18" s="5"/>
      <c r="J18" s="5"/>
      <c r="K18" s="5"/>
    </row>
    <row r="19" spans="1:11" ht="16">
      <c r="A19" s="4" t="s">
        <v>85</v>
      </c>
      <c r="B19" s="25" t="s">
        <v>211</v>
      </c>
      <c r="C19" s="25" t="s">
        <v>218</v>
      </c>
      <c r="D19" s="25" t="s">
        <v>218</v>
      </c>
      <c r="E19" s="28">
        <v>31</v>
      </c>
      <c r="F19" s="31">
        <v>31</v>
      </c>
      <c r="G19" s="31">
        <v>98</v>
      </c>
      <c r="H19" s="31"/>
      <c r="I19" s="5"/>
      <c r="J19" s="5"/>
      <c r="K19" s="5"/>
    </row>
    <row r="20" spans="1:11" ht="16">
      <c r="A20" s="4" t="s">
        <v>88</v>
      </c>
      <c r="B20" s="25" t="s">
        <v>211</v>
      </c>
      <c r="C20" s="25" t="s">
        <v>218</v>
      </c>
      <c r="D20" s="25" t="s">
        <v>218</v>
      </c>
      <c r="E20" s="28">
        <v>36</v>
      </c>
      <c r="F20" s="31">
        <v>36</v>
      </c>
      <c r="G20" s="31">
        <v>82</v>
      </c>
      <c r="H20" s="31"/>
      <c r="I20" s="5"/>
      <c r="J20" s="5"/>
      <c r="K20" s="5"/>
    </row>
    <row r="21" spans="1:11" ht="16">
      <c r="A21" s="4" t="s">
        <v>92</v>
      </c>
      <c r="B21" s="25" t="s">
        <v>211</v>
      </c>
      <c r="C21" s="25" t="s">
        <v>220</v>
      </c>
      <c r="D21" s="25" t="s">
        <v>220</v>
      </c>
      <c r="E21" s="28">
        <v>35</v>
      </c>
      <c r="F21" s="31">
        <v>36</v>
      </c>
      <c r="G21" s="32">
        <v>69</v>
      </c>
      <c r="H21" s="32"/>
      <c r="I21" s="5"/>
      <c r="J21" s="5"/>
      <c r="K21" s="5"/>
    </row>
    <row r="22" spans="1:11" ht="16">
      <c r="A22" s="4" t="s">
        <v>95</v>
      </c>
      <c r="B22" s="25" t="s">
        <v>213</v>
      </c>
      <c r="C22" s="25" t="s">
        <v>214</v>
      </c>
      <c r="D22" s="25" t="s">
        <v>214</v>
      </c>
      <c r="E22" s="25">
        <v>29</v>
      </c>
      <c r="F22" s="31">
        <v>29</v>
      </c>
      <c r="G22" s="31">
        <v>83</v>
      </c>
      <c r="H22" s="31"/>
      <c r="I22" s="5"/>
      <c r="J22" s="5"/>
      <c r="K22" s="5"/>
    </row>
    <row r="23" spans="1:11" ht="16">
      <c r="A23" s="4" t="s">
        <v>99</v>
      </c>
      <c r="B23" s="25" t="s">
        <v>211</v>
      </c>
      <c r="C23" s="25" t="s">
        <v>218</v>
      </c>
      <c r="D23" s="25" t="s">
        <v>218</v>
      </c>
      <c r="E23" s="28">
        <v>29</v>
      </c>
      <c r="F23" s="31">
        <v>30</v>
      </c>
      <c r="G23" s="31">
        <v>93</v>
      </c>
      <c r="H23" s="31"/>
      <c r="I23" s="5"/>
      <c r="J23" s="5"/>
      <c r="K23" s="5"/>
    </row>
    <row r="24" spans="1:11" ht="16">
      <c r="A24" s="4" t="s">
        <v>102</v>
      </c>
      <c r="B24" s="25" t="s">
        <v>229</v>
      </c>
      <c r="C24" s="25" t="s">
        <v>230</v>
      </c>
      <c r="D24" s="25" t="s">
        <v>230</v>
      </c>
      <c r="E24" s="28">
        <v>18</v>
      </c>
      <c r="F24" s="32">
        <v>14</v>
      </c>
      <c r="G24" s="32">
        <v>69</v>
      </c>
      <c r="H24" s="32"/>
      <c r="I24" s="5"/>
      <c r="J24" s="5"/>
      <c r="K24" s="5"/>
    </row>
    <row r="25" spans="1:11" ht="16">
      <c r="A25" s="4" t="s">
        <v>106</v>
      </c>
      <c r="B25" s="25"/>
      <c r="C25" s="25"/>
      <c r="D25" s="25" t="s">
        <v>231</v>
      </c>
      <c r="E25" s="25">
        <v>55</v>
      </c>
      <c r="F25" s="32">
        <v>54</v>
      </c>
      <c r="G25" s="32">
        <v>9</v>
      </c>
      <c r="H25" s="32" t="s">
        <v>232</v>
      </c>
      <c r="I25" s="5"/>
      <c r="J25" s="5"/>
      <c r="K25" s="5"/>
    </row>
    <row r="26" spans="1:11" ht="16">
      <c r="A26" s="4" t="s">
        <v>114</v>
      </c>
      <c r="B26" s="25" t="s">
        <v>233</v>
      </c>
      <c r="C26" s="25" t="s">
        <v>234</v>
      </c>
      <c r="D26" s="25" t="s">
        <v>235</v>
      </c>
      <c r="E26" s="28">
        <v>29</v>
      </c>
      <c r="F26" s="32">
        <v>23</v>
      </c>
      <c r="G26" s="32">
        <v>27</v>
      </c>
      <c r="H26" s="32"/>
      <c r="I26" s="5"/>
      <c r="J26" s="5"/>
      <c r="K26" s="5"/>
    </row>
    <row r="27" spans="1:11" ht="16">
      <c r="A27" s="4" t="s">
        <v>117</v>
      </c>
      <c r="B27" s="25" t="s">
        <v>236</v>
      </c>
      <c r="C27" s="25" t="s">
        <v>237</v>
      </c>
      <c r="D27" s="25" t="s">
        <v>238</v>
      </c>
      <c r="E27" s="28">
        <v>29</v>
      </c>
      <c r="F27" s="31">
        <v>29</v>
      </c>
      <c r="G27" s="32">
        <v>52</v>
      </c>
      <c r="H27" s="32"/>
      <c r="I27" s="5"/>
      <c r="J27" s="5"/>
      <c r="K27" s="5"/>
    </row>
    <row r="28" spans="1:11" ht="16">
      <c r="A28" s="4" t="s">
        <v>121</v>
      </c>
      <c r="B28" s="25" t="s">
        <v>239</v>
      </c>
      <c r="C28" s="25" t="s">
        <v>240</v>
      </c>
      <c r="D28" s="25" t="s">
        <v>241</v>
      </c>
      <c r="E28" s="28">
        <v>21</v>
      </c>
      <c r="F28" s="32">
        <v>19</v>
      </c>
      <c r="G28" s="32">
        <v>51</v>
      </c>
      <c r="H28" s="32"/>
      <c r="I28" s="5"/>
      <c r="J28" s="5"/>
      <c r="K28" s="5"/>
    </row>
    <row r="29" spans="1:11" ht="16">
      <c r="A29" s="4" t="s">
        <v>126</v>
      </c>
      <c r="B29" s="25" t="s">
        <v>239</v>
      </c>
      <c r="C29" s="25" t="s">
        <v>242</v>
      </c>
      <c r="D29" s="25" t="s">
        <v>243</v>
      </c>
      <c r="E29" s="25">
        <v>21</v>
      </c>
      <c r="F29" s="31">
        <v>22</v>
      </c>
      <c r="G29" s="32">
        <v>39</v>
      </c>
      <c r="H29" s="32"/>
      <c r="I29" s="5"/>
      <c r="J29" s="5"/>
      <c r="K29" s="5"/>
    </row>
    <row r="30" spans="1:11" ht="16">
      <c r="A30" s="4" t="s">
        <v>130</v>
      </c>
      <c r="B30" s="25" t="s">
        <v>244</v>
      </c>
      <c r="C30" s="25" t="s">
        <v>245</v>
      </c>
      <c r="D30" s="25" t="s">
        <v>245</v>
      </c>
      <c r="E30" s="25">
        <v>20</v>
      </c>
      <c r="F30" s="31">
        <v>20</v>
      </c>
      <c r="G30" s="31">
        <v>96</v>
      </c>
      <c r="H30" s="31"/>
      <c r="I30" s="5"/>
      <c r="J30" s="5"/>
      <c r="K30" s="5"/>
    </row>
    <row r="31" spans="1:11" ht="16">
      <c r="A31" s="4" t="s">
        <v>134</v>
      </c>
      <c r="B31" s="25" t="s">
        <v>246</v>
      </c>
      <c r="C31" s="25" t="s">
        <v>247</v>
      </c>
      <c r="D31" s="25" t="s">
        <v>248</v>
      </c>
      <c r="E31" s="25">
        <v>6</v>
      </c>
      <c r="F31" s="31">
        <v>6</v>
      </c>
      <c r="G31" s="31">
        <v>92</v>
      </c>
      <c r="H31" s="31"/>
      <c r="I31" s="5"/>
      <c r="J31" s="5"/>
      <c r="K31" s="5"/>
    </row>
    <row r="32" spans="1:11" ht="16">
      <c r="A32" s="4" t="s">
        <v>138</v>
      </c>
      <c r="B32" s="25" t="s">
        <v>249</v>
      </c>
      <c r="C32" s="25" t="s">
        <v>250</v>
      </c>
      <c r="D32" s="25" t="s">
        <v>214</v>
      </c>
      <c r="E32" s="25">
        <v>6</v>
      </c>
      <c r="F32" s="31">
        <v>12</v>
      </c>
      <c r="G32" s="31">
        <v>77</v>
      </c>
      <c r="H32" s="31"/>
      <c r="I32" s="5"/>
      <c r="J32" s="5"/>
      <c r="K32" s="5"/>
    </row>
    <row r="33" spans="1:11" ht="16">
      <c r="A33" s="4" t="s">
        <v>142</v>
      </c>
      <c r="B33" s="25" t="s">
        <v>251</v>
      </c>
      <c r="C33" s="25" t="s">
        <v>252</v>
      </c>
      <c r="D33" s="25" t="s">
        <v>252</v>
      </c>
      <c r="E33" s="28">
        <v>5</v>
      </c>
      <c r="F33" s="31">
        <v>6</v>
      </c>
      <c r="G33" s="31">
        <v>92</v>
      </c>
      <c r="H33" s="31"/>
      <c r="I33" s="5"/>
      <c r="J33" s="5"/>
      <c r="K33" s="5"/>
    </row>
    <row r="34" spans="1:11" ht="16">
      <c r="A34" s="4" t="s">
        <v>146</v>
      </c>
      <c r="B34" s="25" t="s">
        <v>251</v>
      </c>
      <c r="C34" s="25" t="s">
        <v>253</v>
      </c>
      <c r="D34" s="25" t="s">
        <v>253</v>
      </c>
      <c r="E34" s="28">
        <v>2</v>
      </c>
      <c r="F34" s="31">
        <v>8</v>
      </c>
      <c r="G34" s="31">
        <v>75</v>
      </c>
      <c r="H34" s="31"/>
      <c r="I34" s="5"/>
      <c r="J34" s="5"/>
      <c r="K34" s="5"/>
    </row>
    <row r="35" spans="1:11" ht="16">
      <c r="A35" s="4" t="s">
        <v>149</v>
      </c>
      <c r="B35" s="25" t="s">
        <v>254</v>
      </c>
      <c r="C35" s="25" t="s">
        <v>255</v>
      </c>
      <c r="D35" s="25" t="s">
        <v>256</v>
      </c>
      <c r="E35" s="25">
        <v>21</v>
      </c>
      <c r="F35" s="31">
        <v>21</v>
      </c>
      <c r="G35" s="31">
        <v>99</v>
      </c>
      <c r="H35" s="31"/>
      <c r="I35" s="5"/>
      <c r="J35" s="5"/>
      <c r="K35" s="5"/>
    </row>
    <row r="36" spans="1:11" ht="16">
      <c r="A36" s="4" t="s">
        <v>153</v>
      </c>
      <c r="B36" s="25" t="s">
        <v>257</v>
      </c>
      <c r="C36" s="25" t="s">
        <v>258</v>
      </c>
      <c r="D36" s="25" t="s">
        <v>259</v>
      </c>
      <c r="E36" s="28">
        <v>31</v>
      </c>
      <c r="F36" s="32">
        <v>29</v>
      </c>
      <c r="G36" s="32">
        <v>43</v>
      </c>
      <c r="H36" s="32"/>
      <c r="I36" s="5"/>
      <c r="J36" s="5"/>
      <c r="K36" s="5"/>
    </row>
    <row r="37" spans="1:11" ht="16">
      <c r="A37" s="4" t="s">
        <v>156</v>
      </c>
      <c r="B37" s="25" t="s">
        <v>260</v>
      </c>
      <c r="C37" s="25" t="s">
        <v>261</v>
      </c>
      <c r="D37" s="25" t="s">
        <v>262</v>
      </c>
      <c r="E37" s="28">
        <v>52</v>
      </c>
      <c r="F37" s="32">
        <v>5</v>
      </c>
      <c r="G37" s="32">
        <v>19</v>
      </c>
      <c r="H37" s="32" t="s">
        <v>263</v>
      </c>
      <c r="I37" s="5"/>
      <c r="J37" s="5"/>
      <c r="K37" s="5"/>
    </row>
    <row r="38" spans="1:11" ht="16">
      <c r="A38" s="4" t="s">
        <v>159</v>
      </c>
      <c r="B38" s="25" t="s">
        <v>208</v>
      </c>
      <c r="C38" s="25" t="s">
        <v>264</v>
      </c>
      <c r="D38" s="25" t="s">
        <v>265</v>
      </c>
      <c r="E38" s="28">
        <v>54</v>
      </c>
      <c r="F38" s="31">
        <v>54</v>
      </c>
      <c r="G38" s="32">
        <v>61</v>
      </c>
      <c r="H38" s="32"/>
      <c r="I38" s="5"/>
      <c r="J38" s="5"/>
      <c r="K38" s="5"/>
    </row>
    <row r="39" spans="1:11" ht="16">
      <c r="F39" s="5"/>
      <c r="G39" s="5"/>
      <c r="H39" s="5"/>
      <c r="I39" s="5"/>
      <c r="J39" s="5"/>
      <c r="K39" s="5"/>
    </row>
    <row r="40" spans="1:11" ht="16">
      <c r="F40" s="5"/>
      <c r="G40" s="5"/>
      <c r="H40" s="5"/>
      <c r="I40" s="5"/>
      <c r="J40" s="5"/>
      <c r="K40" s="5"/>
    </row>
    <row r="41" spans="1:11" ht="16">
      <c r="F41" s="5"/>
      <c r="G41" s="5"/>
      <c r="H41" s="5"/>
      <c r="I41" s="5"/>
      <c r="J41" s="5"/>
      <c r="K41" s="5"/>
    </row>
    <row r="42" spans="1:11" ht="16">
      <c r="F42" s="5"/>
      <c r="G42" s="5"/>
      <c r="H42" s="5"/>
      <c r="I42" s="5"/>
      <c r="J42" s="5"/>
      <c r="K42" s="5"/>
    </row>
    <row r="43" spans="1:11" ht="16">
      <c r="F43" s="5"/>
      <c r="G43" s="5"/>
      <c r="H43" s="5"/>
      <c r="I43" s="5"/>
      <c r="J43" s="5"/>
      <c r="K43" s="5"/>
    </row>
    <row r="44" spans="1:11" ht="16">
      <c r="F44" s="5"/>
      <c r="G44" s="5"/>
      <c r="H44" s="5"/>
      <c r="I44" s="5"/>
      <c r="J44" s="5"/>
      <c r="K44" s="5"/>
    </row>
    <row r="45" spans="1:11" ht="16">
      <c r="F45" s="5"/>
      <c r="G45" s="5"/>
      <c r="H45" s="5"/>
      <c r="I45" s="5"/>
      <c r="J45" s="5"/>
      <c r="K45" s="5"/>
    </row>
    <row r="46" spans="1:11" ht="16">
      <c r="F46" s="5"/>
      <c r="G46" s="5"/>
      <c r="H46" s="5"/>
      <c r="I46" s="5"/>
      <c r="J46" s="5"/>
      <c r="K46" s="5"/>
    </row>
    <row r="47" spans="1:11" ht="16">
      <c r="F47" s="5"/>
      <c r="G47" s="5"/>
      <c r="H47" s="5"/>
      <c r="I47" s="5"/>
      <c r="J47" s="5"/>
      <c r="K47" s="5"/>
    </row>
    <row r="48" spans="1:11" ht="16">
      <c r="F48" s="5"/>
      <c r="G48" s="5"/>
      <c r="H48" s="5"/>
      <c r="I48" s="5"/>
      <c r="J48" s="5"/>
      <c r="K48" s="5"/>
    </row>
    <row r="49" spans="6:11" ht="16">
      <c r="F49" s="5"/>
      <c r="G49" s="5"/>
      <c r="H49" s="5"/>
      <c r="I49" s="5"/>
      <c r="J49" s="5"/>
      <c r="K49" s="5"/>
    </row>
    <row r="50" spans="6:11" ht="16">
      <c r="F50" s="5"/>
      <c r="G50" s="5"/>
      <c r="H50" s="5"/>
      <c r="I50" s="5"/>
      <c r="J50" s="5"/>
      <c r="K50" s="5"/>
    </row>
    <row r="51" spans="6:11" ht="16">
      <c r="F51" s="5"/>
      <c r="G51" s="5"/>
      <c r="H51" s="5"/>
      <c r="I51" s="5"/>
      <c r="J51" s="5"/>
      <c r="K51" s="5"/>
    </row>
    <row r="52" spans="6:11" ht="16">
      <c r="F52" s="5"/>
      <c r="G52" s="5"/>
      <c r="H52" s="5"/>
      <c r="I52" s="5"/>
      <c r="J52" s="5"/>
      <c r="K52" s="5"/>
    </row>
    <row r="53" spans="6:11" ht="16">
      <c r="F53" s="5"/>
      <c r="G53" s="5"/>
      <c r="H53" s="5"/>
      <c r="I53" s="5"/>
      <c r="J53" s="5"/>
      <c r="K53" s="5"/>
    </row>
    <row r="54" spans="6:11" ht="16">
      <c r="F54" s="5"/>
      <c r="G54" s="5"/>
      <c r="H54" s="5"/>
      <c r="I54" s="5"/>
      <c r="J54" s="5"/>
      <c r="K54" s="5"/>
    </row>
    <row r="55" spans="6:11" ht="16">
      <c r="F55" s="5"/>
      <c r="G55" s="5"/>
      <c r="H55" s="5"/>
      <c r="I55" s="5"/>
      <c r="J55" s="5"/>
      <c r="K55" s="5"/>
    </row>
    <row r="56" spans="6:11" ht="16">
      <c r="F56" s="5"/>
      <c r="G56" s="5"/>
      <c r="H56" s="5"/>
      <c r="I56" s="5"/>
      <c r="J56" s="5"/>
      <c r="K56" s="5"/>
    </row>
    <row r="57" spans="6:11" ht="16">
      <c r="F57" s="5"/>
      <c r="G57" s="5"/>
      <c r="H57" s="5"/>
      <c r="I57" s="5"/>
      <c r="J57" s="5"/>
      <c r="K57" s="5"/>
    </row>
    <row r="58" spans="6:11" ht="16">
      <c r="F58" s="5"/>
      <c r="G58" s="5"/>
      <c r="H58" s="5"/>
      <c r="I58" s="5"/>
      <c r="J58" s="5"/>
      <c r="K58" s="5"/>
    </row>
    <row r="59" spans="6:11" ht="16">
      <c r="F59" s="5"/>
      <c r="G59" s="5"/>
      <c r="H59" s="5"/>
      <c r="I59" s="5"/>
      <c r="J59" s="5"/>
      <c r="K59" s="5"/>
    </row>
    <row r="60" spans="6:11" ht="16">
      <c r="F60" s="5"/>
      <c r="G60" s="5"/>
      <c r="H60" s="5"/>
      <c r="I60" s="5"/>
      <c r="J60" s="5"/>
      <c r="K60" s="5"/>
    </row>
    <row r="61" spans="6:11" ht="16">
      <c r="F61" s="5"/>
      <c r="G61" s="5"/>
      <c r="H61" s="5"/>
      <c r="I61" s="5"/>
      <c r="J61" s="5"/>
      <c r="K61" s="5"/>
    </row>
    <row r="62" spans="6:11" ht="16">
      <c r="F62" s="5"/>
      <c r="G62" s="5"/>
      <c r="H62" s="5"/>
      <c r="I62" s="5"/>
      <c r="J62" s="5"/>
      <c r="K62" s="5"/>
    </row>
    <row r="63" spans="6:11" ht="16">
      <c r="F63" s="5"/>
      <c r="G63" s="5"/>
      <c r="H63" s="5"/>
      <c r="I63" s="5"/>
      <c r="J63" s="5"/>
      <c r="K63" s="5"/>
    </row>
    <row r="64" spans="6:11" ht="16">
      <c r="F64" s="5"/>
      <c r="G64" s="5"/>
      <c r="H64" s="5"/>
      <c r="I64" s="5"/>
      <c r="J64" s="5"/>
      <c r="K64" s="5"/>
    </row>
    <row r="65" spans="6:11" ht="16">
      <c r="F65" s="5"/>
      <c r="G65" s="5"/>
      <c r="H65" s="5"/>
      <c r="I65" s="5"/>
      <c r="J65" s="5"/>
      <c r="K65" s="5"/>
    </row>
    <row r="66" spans="6:11" ht="16">
      <c r="H66" s="5"/>
      <c r="I66" s="5"/>
      <c r="J66" s="5"/>
      <c r="K66" s="5"/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E60"/>
  <sheetViews>
    <sheetView workbookViewId="0">
      <selection activeCell="E4" sqref="E4"/>
    </sheetView>
  </sheetViews>
  <sheetFormatPr baseColWidth="10" defaultColWidth="12.6640625" defaultRowHeight="15.75" customHeight="1"/>
  <cols>
    <col min="3" max="3" width="26.6640625" customWidth="1"/>
    <col min="4" max="4" width="15.5" customWidth="1"/>
    <col min="5" max="5" width="109.6640625" customWidth="1"/>
  </cols>
  <sheetData>
    <row r="1" spans="1:5" ht="15.75" customHeight="1">
      <c r="A1" s="37" t="s">
        <v>667</v>
      </c>
      <c r="B1" s="37"/>
      <c r="C1" s="37"/>
      <c r="D1" s="37"/>
      <c r="E1" s="37"/>
    </row>
    <row r="3" spans="1:5" ht="15.75" customHeight="1">
      <c r="A3" s="6" t="s">
        <v>266</v>
      </c>
      <c r="B3" s="6" t="s">
        <v>1</v>
      </c>
      <c r="C3" s="6" t="s">
        <v>0</v>
      </c>
      <c r="D3" s="6" t="s">
        <v>267</v>
      </c>
      <c r="E3" s="6" t="s">
        <v>268</v>
      </c>
    </row>
    <row r="4" spans="1:5" ht="15.75" customHeight="1">
      <c r="A4" s="7" t="s">
        <v>269</v>
      </c>
      <c r="B4" s="7" t="s">
        <v>270</v>
      </c>
      <c r="C4" s="7" t="s">
        <v>121</v>
      </c>
      <c r="D4" s="8">
        <v>147</v>
      </c>
      <c r="E4" s="8" t="s">
        <v>271</v>
      </c>
    </row>
    <row r="5" spans="1:5" ht="15.75" customHeight="1">
      <c r="A5" s="7" t="s">
        <v>272</v>
      </c>
      <c r="B5" s="7" t="s">
        <v>270</v>
      </c>
      <c r="C5" s="7" t="s">
        <v>126</v>
      </c>
      <c r="D5" s="8">
        <v>155</v>
      </c>
      <c r="E5" s="8" t="s">
        <v>273</v>
      </c>
    </row>
    <row r="6" spans="1:5" ht="15.75" customHeight="1">
      <c r="A6" s="7" t="s">
        <v>274</v>
      </c>
      <c r="B6" s="7" t="s">
        <v>275</v>
      </c>
      <c r="C6" s="7" t="s">
        <v>156</v>
      </c>
      <c r="D6" s="8">
        <v>131</v>
      </c>
      <c r="E6" s="8" t="s">
        <v>276</v>
      </c>
    </row>
    <row r="7" spans="1:5" ht="15.75" customHeight="1">
      <c r="A7" s="7" t="s">
        <v>277</v>
      </c>
      <c r="B7" s="7" t="s">
        <v>211</v>
      </c>
      <c r="C7" s="7" t="s">
        <v>37</v>
      </c>
      <c r="D7" s="8">
        <v>81</v>
      </c>
      <c r="E7" s="8" t="s">
        <v>278</v>
      </c>
    </row>
    <row r="8" spans="1:5" ht="15.75" customHeight="1">
      <c r="A8" s="7" t="s">
        <v>279</v>
      </c>
      <c r="B8" s="7" t="s">
        <v>211</v>
      </c>
      <c r="C8" s="7" t="s">
        <v>44</v>
      </c>
      <c r="D8" s="8">
        <v>81</v>
      </c>
      <c r="E8" s="8" t="s">
        <v>280</v>
      </c>
    </row>
    <row r="9" spans="1:5" ht="15.75" customHeight="1">
      <c r="A9" s="7" t="s">
        <v>281</v>
      </c>
      <c r="B9" s="7" t="s">
        <v>211</v>
      </c>
      <c r="C9" s="7" t="s">
        <v>48</v>
      </c>
      <c r="D9" s="8">
        <v>81</v>
      </c>
      <c r="E9" s="8" t="s">
        <v>278</v>
      </c>
    </row>
    <row r="10" spans="1:5" ht="15.75" customHeight="1">
      <c r="A10" s="7" t="s">
        <v>282</v>
      </c>
      <c r="B10" s="7" t="s">
        <v>211</v>
      </c>
      <c r="C10" s="7" t="s">
        <v>51</v>
      </c>
      <c r="D10" s="8">
        <v>81</v>
      </c>
      <c r="E10" s="8" t="s">
        <v>278</v>
      </c>
    </row>
    <row r="11" spans="1:5" ht="15.75" customHeight="1">
      <c r="A11" s="7" t="s">
        <v>283</v>
      </c>
      <c r="B11" s="7" t="s">
        <v>211</v>
      </c>
      <c r="C11" s="7" t="s">
        <v>61</v>
      </c>
      <c r="D11" s="8">
        <v>81</v>
      </c>
      <c r="E11" s="8" t="s">
        <v>284</v>
      </c>
    </row>
    <row r="12" spans="1:5" ht="15.75" customHeight="1">
      <c r="A12" s="7" t="s">
        <v>285</v>
      </c>
      <c r="B12" s="7" t="s">
        <v>211</v>
      </c>
      <c r="C12" s="7" t="s">
        <v>65</v>
      </c>
      <c r="D12" s="8">
        <v>81</v>
      </c>
      <c r="E12" s="8" t="s">
        <v>286</v>
      </c>
    </row>
    <row r="13" spans="1:5" ht="15.75" customHeight="1">
      <c r="A13" s="7" t="s">
        <v>287</v>
      </c>
      <c r="B13" s="7" t="s">
        <v>211</v>
      </c>
      <c r="C13" s="7" t="s">
        <v>68</v>
      </c>
      <c r="D13" s="8">
        <v>81</v>
      </c>
      <c r="E13" s="8" t="s">
        <v>278</v>
      </c>
    </row>
    <row r="14" spans="1:5" ht="15.75" customHeight="1">
      <c r="A14" s="7" t="s">
        <v>288</v>
      </c>
      <c r="B14" s="7" t="s">
        <v>211</v>
      </c>
      <c r="C14" s="7" t="s">
        <v>71</v>
      </c>
      <c r="D14" s="8">
        <v>81</v>
      </c>
      <c r="E14" s="8" t="s">
        <v>289</v>
      </c>
    </row>
    <row r="15" spans="1:5" ht="15.75" customHeight="1">
      <c r="A15" s="7" t="s">
        <v>290</v>
      </c>
      <c r="B15" s="7" t="s">
        <v>211</v>
      </c>
      <c r="C15" s="7" t="s">
        <v>74</v>
      </c>
      <c r="D15" s="8">
        <v>81</v>
      </c>
      <c r="E15" s="8" t="s">
        <v>291</v>
      </c>
    </row>
    <row r="16" spans="1:5" ht="15.75" customHeight="1">
      <c r="A16" s="7" t="s">
        <v>292</v>
      </c>
      <c r="B16" s="7" t="s">
        <v>211</v>
      </c>
      <c r="C16" s="7" t="s">
        <v>78</v>
      </c>
      <c r="D16" s="8">
        <v>81</v>
      </c>
      <c r="E16" s="8" t="s">
        <v>293</v>
      </c>
    </row>
    <row r="17" spans="1:5" ht="15.75" customHeight="1">
      <c r="A17" s="7" t="s">
        <v>294</v>
      </c>
      <c r="B17" s="7" t="s">
        <v>211</v>
      </c>
      <c r="C17" s="7" t="s">
        <v>82</v>
      </c>
      <c r="D17" s="8">
        <v>81</v>
      </c>
      <c r="E17" s="8" t="s">
        <v>278</v>
      </c>
    </row>
    <row r="18" spans="1:5" ht="15.75" customHeight="1">
      <c r="A18" s="7" t="s">
        <v>295</v>
      </c>
      <c r="B18" s="7" t="s">
        <v>211</v>
      </c>
      <c r="C18" s="7" t="s">
        <v>85</v>
      </c>
      <c r="D18" s="8">
        <v>81</v>
      </c>
      <c r="E18" s="8" t="s">
        <v>278</v>
      </c>
    </row>
    <row r="19" spans="1:5" ht="15.75" customHeight="1">
      <c r="A19" s="7" t="s">
        <v>296</v>
      </c>
      <c r="B19" s="7" t="s">
        <v>211</v>
      </c>
      <c r="C19" s="7" t="s">
        <v>88</v>
      </c>
      <c r="D19" s="8">
        <v>81</v>
      </c>
      <c r="E19" s="8" t="s">
        <v>280</v>
      </c>
    </row>
    <row r="20" spans="1:5" ht="15.75" customHeight="1">
      <c r="A20" s="7" t="s">
        <v>297</v>
      </c>
      <c r="B20" s="7" t="s">
        <v>211</v>
      </c>
      <c r="C20" s="7" t="s">
        <v>92</v>
      </c>
      <c r="D20" s="8">
        <v>81</v>
      </c>
      <c r="E20" s="8" t="s">
        <v>278</v>
      </c>
    </row>
    <row r="21" spans="1:5" ht="15.75" customHeight="1">
      <c r="A21" s="7" t="s">
        <v>298</v>
      </c>
      <c r="B21" s="7" t="s">
        <v>211</v>
      </c>
      <c r="C21" s="7" t="s">
        <v>99</v>
      </c>
      <c r="D21" s="8">
        <v>81</v>
      </c>
      <c r="E21" s="8" t="s">
        <v>278</v>
      </c>
    </row>
    <row r="22" spans="1:5" ht="15.75" customHeight="1">
      <c r="A22" s="7" t="s">
        <v>299</v>
      </c>
      <c r="B22" s="7" t="s">
        <v>300</v>
      </c>
      <c r="C22" s="7" t="s">
        <v>121</v>
      </c>
      <c r="D22" s="8">
        <v>365</v>
      </c>
      <c r="E22" s="8" t="s">
        <v>301</v>
      </c>
    </row>
    <row r="23" spans="1:5" ht="15.75" customHeight="1">
      <c r="A23" s="7" t="s">
        <v>302</v>
      </c>
      <c r="B23" s="7" t="s">
        <v>300</v>
      </c>
      <c r="C23" s="7" t="s">
        <v>126</v>
      </c>
      <c r="D23" s="8">
        <v>364</v>
      </c>
      <c r="E23" s="8" t="s">
        <v>303</v>
      </c>
    </row>
    <row r="24" spans="1:5" ht="15.75" customHeight="1">
      <c r="A24" s="7" t="s">
        <v>304</v>
      </c>
      <c r="B24" s="7" t="s">
        <v>305</v>
      </c>
      <c r="C24" s="7" t="s">
        <v>31</v>
      </c>
      <c r="D24" s="8">
        <v>48</v>
      </c>
      <c r="E24" s="8" t="s">
        <v>306</v>
      </c>
    </row>
    <row r="25" spans="1:5" ht="15.75" customHeight="1">
      <c r="A25" s="7" t="s">
        <v>307</v>
      </c>
      <c r="B25" s="7" t="s">
        <v>305</v>
      </c>
      <c r="C25" s="7" t="s">
        <v>159</v>
      </c>
      <c r="D25" s="8">
        <v>48</v>
      </c>
      <c r="E25" s="8" t="s">
        <v>306</v>
      </c>
    </row>
    <row r="26" spans="1:5" ht="15.75" customHeight="1">
      <c r="A26" s="7" t="s">
        <v>308</v>
      </c>
      <c r="B26" s="7" t="s">
        <v>309</v>
      </c>
      <c r="C26" s="7" t="s">
        <v>31</v>
      </c>
      <c r="D26" s="8">
        <v>182</v>
      </c>
      <c r="E26" s="8" t="s">
        <v>310</v>
      </c>
    </row>
    <row r="27" spans="1:5" ht="15.75" customHeight="1">
      <c r="A27" s="7" t="s">
        <v>311</v>
      </c>
      <c r="B27" s="7" t="s">
        <v>309</v>
      </c>
      <c r="C27" s="7" t="s">
        <v>159</v>
      </c>
      <c r="D27" s="8">
        <v>182</v>
      </c>
      <c r="E27" s="8" t="s">
        <v>312</v>
      </c>
    </row>
    <row r="28" spans="1:5" ht="15.75" customHeight="1">
      <c r="A28" s="7" t="s">
        <v>313</v>
      </c>
      <c r="B28" s="7" t="s">
        <v>314</v>
      </c>
      <c r="C28" s="7" t="s">
        <v>117</v>
      </c>
      <c r="D28" s="8">
        <v>132</v>
      </c>
      <c r="E28" s="8" t="s">
        <v>315</v>
      </c>
    </row>
    <row r="29" spans="1:5" ht="15.75" customHeight="1">
      <c r="A29" s="7" t="s">
        <v>316</v>
      </c>
      <c r="B29" s="7" t="s">
        <v>314</v>
      </c>
      <c r="C29" s="7" t="s">
        <v>153</v>
      </c>
      <c r="D29" s="8">
        <v>40</v>
      </c>
      <c r="E29" s="8" t="s">
        <v>317</v>
      </c>
    </row>
    <row r="30" spans="1:5" ht="15.75" customHeight="1">
      <c r="A30" s="7" t="s">
        <v>318</v>
      </c>
      <c r="B30" s="7" t="s">
        <v>314</v>
      </c>
      <c r="C30" s="7" t="s">
        <v>156</v>
      </c>
      <c r="D30" s="8">
        <v>40</v>
      </c>
      <c r="E30" s="8" t="s">
        <v>319</v>
      </c>
    </row>
    <row r="31" spans="1:5" ht="15.75" customHeight="1">
      <c r="A31" s="7" t="s">
        <v>320</v>
      </c>
      <c r="B31" s="7" t="s">
        <v>321</v>
      </c>
      <c r="C31" s="7" t="s">
        <v>156</v>
      </c>
      <c r="D31" s="8">
        <v>123</v>
      </c>
      <c r="E31" s="8" t="s">
        <v>322</v>
      </c>
    </row>
    <row r="32" spans="1:5" ht="15.75" customHeight="1">
      <c r="A32" s="7" t="s">
        <v>323</v>
      </c>
      <c r="B32" s="7" t="s">
        <v>324</v>
      </c>
      <c r="C32" s="7" t="s">
        <v>134</v>
      </c>
      <c r="D32" s="8">
        <v>125</v>
      </c>
      <c r="E32" s="8" t="s">
        <v>325</v>
      </c>
    </row>
    <row r="33" spans="1:5" ht="15.75" customHeight="1">
      <c r="A33" s="7" t="s">
        <v>326</v>
      </c>
      <c r="B33" s="7" t="s">
        <v>324</v>
      </c>
      <c r="C33" s="7" t="s">
        <v>138</v>
      </c>
      <c r="D33" s="8">
        <v>124</v>
      </c>
      <c r="E33" s="8" t="s">
        <v>327</v>
      </c>
    </row>
    <row r="34" spans="1:5" ht="15.75" customHeight="1">
      <c r="A34" s="7" t="s">
        <v>328</v>
      </c>
      <c r="B34" s="7" t="s">
        <v>329</v>
      </c>
      <c r="C34" s="7" t="s">
        <v>114</v>
      </c>
      <c r="D34" s="8">
        <v>704</v>
      </c>
      <c r="E34" s="8" t="s">
        <v>330</v>
      </c>
    </row>
    <row r="35" spans="1:5" ht="15.75" customHeight="1">
      <c r="A35" s="7" t="s">
        <v>331</v>
      </c>
      <c r="B35" s="7" t="s">
        <v>329</v>
      </c>
      <c r="C35" s="7" t="s">
        <v>117</v>
      </c>
      <c r="D35" s="8">
        <v>703</v>
      </c>
      <c r="E35" s="8" t="s">
        <v>332</v>
      </c>
    </row>
    <row r="36" spans="1:5" ht="15.75" customHeight="1">
      <c r="A36" s="7" t="s">
        <v>333</v>
      </c>
      <c r="B36" s="7" t="s">
        <v>334</v>
      </c>
      <c r="C36" s="7" t="s">
        <v>134</v>
      </c>
      <c r="D36" s="8">
        <v>175</v>
      </c>
      <c r="E36" s="8" t="s">
        <v>335</v>
      </c>
    </row>
    <row r="37" spans="1:5" ht="15.75" customHeight="1">
      <c r="A37" s="7" t="s">
        <v>336</v>
      </c>
      <c r="B37" s="7" t="s">
        <v>334</v>
      </c>
      <c r="C37" s="7" t="s">
        <v>138</v>
      </c>
      <c r="D37" s="8">
        <v>174</v>
      </c>
      <c r="E37" s="8" t="s">
        <v>337</v>
      </c>
    </row>
    <row r="38" spans="1:5" ht="15.75" customHeight="1">
      <c r="A38" s="7" t="s">
        <v>338</v>
      </c>
      <c r="B38" s="7" t="s">
        <v>339</v>
      </c>
      <c r="C38" s="7" t="s">
        <v>74</v>
      </c>
      <c r="D38" s="8">
        <v>125</v>
      </c>
      <c r="E38" s="8" t="s">
        <v>340</v>
      </c>
    </row>
    <row r="39" spans="1:5" ht="15.75" customHeight="1">
      <c r="A39" s="7" t="s">
        <v>341</v>
      </c>
      <c r="B39" s="7" t="s">
        <v>342</v>
      </c>
      <c r="C39" s="7" t="s">
        <v>149</v>
      </c>
      <c r="D39" s="8">
        <v>188</v>
      </c>
      <c r="E39" s="8" t="s">
        <v>343</v>
      </c>
    </row>
    <row r="40" spans="1:5" ht="15.75" customHeight="1">
      <c r="A40" s="7" t="s">
        <v>344</v>
      </c>
      <c r="B40" s="7" t="s">
        <v>345</v>
      </c>
      <c r="C40" s="7" t="s">
        <v>78</v>
      </c>
      <c r="D40" s="8">
        <v>177</v>
      </c>
      <c r="E40" s="8" t="s">
        <v>346</v>
      </c>
    </row>
    <row r="41" spans="1:5" ht="15.75" customHeight="1">
      <c r="A41" s="7" t="s">
        <v>347</v>
      </c>
      <c r="B41" s="7" t="s">
        <v>348</v>
      </c>
      <c r="C41" s="7" t="s">
        <v>74</v>
      </c>
      <c r="D41" s="8">
        <v>60</v>
      </c>
      <c r="E41" s="8" t="s">
        <v>349</v>
      </c>
    </row>
    <row r="42" spans="1:5" ht="15.75" customHeight="1">
      <c r="A42" s="7" t="s">
        <v>350</v>
      </c>
      <c r="B42" s="7" t="s">
        <v>348</v>
      </c>
      <c r="C42" s="7" t="s">
        <v>78</v>
      </c>
      <c r="D42" s="8">
        <v>60</v>
      </c>
      <c r="E42" s="8" t="s">
        <v>351</v>
      </c>
    </row>
    <row r="43" spans="1:5" ht="15.75" customHeight="1">
      <c r="A43" s="7" t="s">
        <v>352</v>
      </c>
      <c r="B43" s="7" t="s">
        <v>353</v>
      </c>
      <c r="C43" s="7" t="s">
        <v>74</v>
      </c>
      <c r="D43" s="8">
        <v>438</v>
      </c>
      <c r="E43" s="8" t="s">
        <v>354</v>
      </c>
    </row>
    <row r="44" spans="1:5" ht="15.75" customHeight="1">
      <c r="A44" s="7" t="s">
        <v>355</v>
      </c>
      <c r="B44" s="7" t="s">
        <v>353</v>
      </c>
      <c r="C44" s="7" t="s">
        <v>78</v>
      </c>
      <c r="D44" s="8">
        <v>440</v>
      </c>
      <c r="E44" s="8" t="s">
        <v>356</v>
      </c>
    </row>
    <row r="45" spans="1:5" ht="15.75" customHeight="1">
      <c r="A45" s="7" t="s">
        <v>357</v>
      </c>
      <c r="B45" s="7" t="s">
        <v>244</v>
      </c>
      <c r="C45" s="7" t="s">
        <v>130</v>
      </c>
      <c r="D45" s="8">
        <v>157</v>
      </c>
      <c r="E45" s="8" t="s">
        <v>358</v>
      </c>
    </row>
    <row r="46" spans="1:5" ht="15.75" customHeight="1">
      <c r="A46" s="7" t="s">
        <v>359</v>
      </c>
      <c r="B46" s="7" t="s">
        <v>360</v>
      </c>
      <c r="C46" s="7" t="s">
        <v>156</v>
      </c>
      <c r="D46" s="8">
        <v>105</v>
      </c>
      <c r="E46" s="8" t="s">
        <v>361</v>
      </c>
    </row>
    <row r="47" spans="1:5" ht="15.75" customHeight="1">
      <c r="A47" s="7" t="s">
        <v>362</v>
      </c>
      <c r="B47" s="7" t="s">
        <v>213</v>
      </c>
      <c r="C47" s="7" t="s">
        <v>41</v>
      </c>
      <c r="D47" s="8">
        <v>124</v>
      </c>
      <c r="E47" s="8" t="s">
        <v>363</v>
      </c>
    </row>
    <row r="48" spans="1:5" ht="15.75" customHeight="1">
      <c r="A48" s="7" t="s">
        <v>364</v>
      </c>
      <c r="B48" s="7" t="s">
        <v>213</v>
      </c>
      <c r="C48" s="7" t="s">
        <v>55</v>
      </c>
      <c r="D48" s="8">
        <v>124</v>
      </c>
      <c r="E48" s="8" t="s">
        <v>365</v>
      </c>
    </row>
    <row r="49" spans="1:5" ht="15.75" customHeight="1">
      <c r="A49" s="7" t="s">
        <v>366</v>
      </c>
      <c r="B49" s="7" t="s">
        <v>213</v>
      </c>
      <c r="C49" s="7" t="s">
        <v>58</v>
      </c>
      <c r="D49" s="8">
        <v>124</v>
      </c>
      <c r="E49" s="8" t="s">
        <v>367</v>
      </c>
    </row>
    <row r="50" spans="1:5" ht="15.75" customHeight="1">
      <c r="A50" s="7" t="s">
        <v>368</v>
      </c>
      <c r="B50" s="7" t="s">
        <v>213</v>
      </c>
      <c r="C50" s="7" t="s">
        <v>95</v>
      </c>
      <c r="D50" s="8">
        <v>124</v>
      </c>
      <c r="E50" s="8" t="s">
        <v>365</v>
      </c>
    </row>
    <row r="51" spans="1:5" ht="15.75" customHeight="1">
      <c r="A51" s="7" t="s">
        <v>369</v>
      </c>
      <c r="B51" s="7" t="s">
        <v>213</v>
      </c>
      <c r="C51" s="7" t="s">
        <v>114</v>
      </c>
      <c r="D51" s="8">
        <v>31</v>
      </c>
      <c r="E51" s="8" t="s">
        <v>370</v>
      </c>
    </row>
    <row r="52" spans="1:5" ht="13">
      <c r="A52" s="7" t="s">
        <v>371</v>
      </c>
      <c r="B52" s="7" t="s">
        <v>213</v>
      </c>
      <c r="C52" s="7" t="s">
        <v>117</v>
      </c>
      <c r="D52" s="8">
        <v>30</v>
      </c>
      <c r="E52" s="8" t="s">
        <v>372</v>
      </c>
    </row>
    <row r="53" spans="1:5" ht="13">
      <c r="A53" s="7" t="s">
        <v>373</v>
      </c>
      <c r="B53" s="7" t="s">
        <v>213</v>
      </c>
      <c r="C53" s="7" t="s">
        <v>153</v>
      </c>
      <c r="D53" s="8">
        <v>31</v>
      </c>
      <c r="E53" s="8" t="s">
        <v>370</v>
      </c>
    </row>
    <row r="54" spans="1:5" ht="13">
      <c r="A54" s="7" t="s">
        <v>374</v>
      </c>
      <c r="B54" s="7" t="s">
        <v>229</v>
      </c>
      <c r="C54" s="7" t="s">
        <v>102</v>
      </c>
      <c r="D54" s="8">
        <v>325</v>
      </c>
      <c r="E54" s="8" t="s">
        <v>375</v>
      </c>
    </row>
    <row r="55" spans="1:5" ht="13">
      <c r="A55" s="7" t="s">
        <v>376</v>
      </c>
      <c r="B55" s="7" t="s">
        <v>377</v>
      </c>
      <c r="C55" s="7" t="s">
        <v>149</v>
      </c>
      <c r="D55" s="8">
        <v>168</v>
      </c>
      <c r="E55" s="8" t="s">
        <v>378</v>
      </c>
    </row>
    <row r="56" spans="1:5" ht="13">
      <c r="A56" s="7" t="s">
        <v>379</v>
      </c>
      <c r="B56" s="7" t="s">
        <v>380</v>
      </c>
      <c r="C56" s="7" t="s">
        <v>121</v>
      </c>
      <c r="D56" s="8">
        <v>182</v>
      </c>
      <c r="E56" s="8" t="s">
        <v>381</v>
      </c>
    </row>
    <row r="57" spans="1:5" ht="13">
      <c r="A57" s="7" t="s">
        <v>382</v>
      </c>
      <c r="B57" s="7" t="s">
        <v>380</v>
      </c>
      <c r="C57" s="7" t="s">
        <v>126</v>
      </c>
      <c r="D57" s="8">
        <v>182</v>
      </c>
      <c r="E57" s="8" t="s">
        <v>383</v>
      </c>
    </row>
    <row r="58" spans="1:5" ht="13">
      <c r="A58" s="7" t="s">
        <v>384</v>
      </c>
      <c r="B58" s="7" t="s">
        <v>385</v>
      </c>
      <c r="C58" s="7" t="s">
        <v>134</v>
      </c>
      <c r="D58" s="8">
        <v>104</v>
      </c>
      <c r="E58" s="8" t="s">
        <v>386</v>
      </c>
    </row>
    <row r="59" spans="1:5" ht="13">
      <c r="A59" s="7" t="s">
        <v>387</v>
      </c>
      <c r="B59" s="7" t="s">
        <v>251</v>
      </c>
      <c r="C59" s="7" t="s">
        <v>142</v>
      </c>
      <c r="D59" s="8">
        <v>172</v>
      </c>
      <c r="E59" s="8" t="s">
        <v>388</v>
      </c>
    </row>
    <row r="60" spans="1:5" ht="13">
      <c r="A60" s="7" t="s">
        <v>389</v>
      </c>
      <c r="B60" s="7" t="s">
        <v>251</v>
      </c>
      <c r="C60" s="7" t="s">
        <v>146</v>
      </c>
      <c r="D60" s="8">
        <v>173</v>
      </c>
      <c r="E60" s="8" t="s">
        <v>390</v>
      </c>
    </row>
  </sheetData>
  <mergeCells count="1">
    <mergeCell ref="A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J1002"/>
  <sheetViews>
    <sheetView workbookViewId="0">
      <selection activeCell="G5" sqref="G5"/>
    </sheetView>
  </sheetViews>
  <sheetFormatPr baseColWidth="10" defaultColWidth="12.6640625" defaultRowHeight="15.75" customHeight="1"/>
  <cols>
    <col min="1" max="1" width="31.6640625" customWidth="1"/>
    <col min="2" max="5" width="15.6640625" customWidth="1"/>
  </cols>
  <sheetData>
    <row r="1" spans="1:10" ht="15.75" customHeight="1">
      <c r="A1" s="37" t="s">
        <v>668</v>
      </c>
      <c r="B1" s="37"/>
      <c r="C1" s="37"/>
      <c r="D1" s="37"/>
      <c r="E1" s="37"/>
    </row>
    <row r="3" spans="1:10" ht="15.75" customHeight="1">
      <c r="A3" s="9" t="s">
        <v>0</v>
      </c>
      <c r="B3" s="6" t="s">
        <v>391</v>
      </c>
      <c r="C3" s="6" t="s">
        <v>392</v>
      </c>
      <c r="D3" s="6" t="s">
        <v>393</v>
      </c>
      <c r="E3" s="6" t="s">
        <v>394</v>
      </c>
      <c r="F3" s="6" t="s">
        <v>395</v>
      </c>
      <c r="G3" s="6" t="s">
        <v>396</v>
      </c>
      <c r="H3" s="6" t="s">
        <v>397</v>
      </c>
      <c r="I3" s="6" t="s">
        <v>398</v>
      </c>
      <c r="J3" s="6" t="s">
        <v>399</v>
      </c>
    </row>
    <row r="4" spans="1:10" ht="15.75" customHeight="1">
      <c r="A4" s="10" t="s">
        <v>31</v>
      </c>
      <c r="B4" s="8">
        <v>0</v>
      </c>
      <c r="C4" s="8">
        <v>0</v>
      </c>
      <c r="D4" s="8">
        <v>0</v>
      </c>
      <c r="E4" s="8">
        <v>10</v>
      </c>
      <c r="F4" s="8">
        <v>13.2336956521739</v>
      </c>
      <c r="G4" s="8">
        <v>10.387833768025599</v>
      </c>
      <c r="H4" s="8">
        <v>487.5</v>
      </c>
      <c r="I4" s="8">
        <v>592.5</v>
      </c>
      <c r="J4" s="8">
        <v>636.71334483827604</v>
      </c>
    </row>
    <row r="5" spans="1:10" ht="15.75" customHeight="1">
      <c r="A5" s="10" t="s">
        <v>37</v>
      </c>
      <c r="B5" s="8">
        <v>745.23978089950401</v>
      </c>
      <c r="C5" s="8">
        <v>372.61989044975201</v>
      </c>
      <c r="D5" s="8">
        <v>372.61989044975201</v>
      </c>
      <c r="E5" s="8">
        <v>20</v>
      </c>
      <c r="F5" s="8">
        <v>20.8845208845208</v>
      </c>
      <c r="G5" s="8">
        <v>9.1822773800000004</v>
      </c>
      <c r="H5" s="8">
        <v>1040</v>
      </c>
      <c r="I5" s="8">
        <v>1134.7435897435801</v>
      </c>
      <c r="J5" s="8">
        <v>796.90427712895701</v>
      </c>
    </row>
    <row r="6" spans="1:10" ht="15.75" customHeight="1">
      <c r="A6" s="10" t="s">
        <v>41</v>
      </c>
      <c r="B6" s="8">
        <v>212.52539678491499</v>
      </c>
      <c r="C6" s="8">
        <v>212.52539678491499</v>
      </c>
      <c r="D6" s="8">
        <v>0</v>
      </c>
      <c r="E6" s="8">
        <v>35</v>
      </c>
      <c r="F6" s="8">
        <v>75.6875</v>
      </c>
      <c r="G6" s="8">
        <v>151.86549626460899</v>
      </c>
      <c r="H6" s="8">
        <v>2845</v>
      </c>
      <c r="I6" s="8">
        <v>3311.6666666666601</v>
      </c>
      <c r="J6" s="8">
        <v>2996.1500710456598</v>
      </c>
    </row>
    <row r="7" spans="1:10" ht="15.75" customHeight="1">
      <c r="A7" s="10" t="s">
        <v>44</v>
      </c>
      <c r="B7" s="8">
        <v>2427.9702168986701</v>
      </c>
      <c r="C7" s="8">
        <v>1103.6228258630299</v>
      </c>
      <c r="D7" s="8">
        <v>1324.3473910356299</v>
      </c>
      <c r="E7" s="8">
        <v>20</v>
      </c>
      <c r="F7" s="8">
        <v>21.345108695652101</v>
      </c>
      <c r="G7" s="8">
        <v>11.6769639139064</v>
      </c>
      <c r="H7" s="8">
        <v>940</v>
      </c>
      <c r="I7" s="8">
        <v>999.77611899999999</v>
      </c>
      <c r="J7" s="8">
        <v>745.98644924112295</v>
      </c>
    </row>
    <row r="8" spans="1:10" ht="15.75" customHeight="1">
      <c r="A8" s="10" t="s">
        <v>48</v>
      </c>
      <c r="B8" s="8">
        <v>821.34297042418598</v>
      </c>
      <c r="C8" s="8">
        <v>672.00788490000002</v>
      </c>
      <c r="D8" s="8">
        <v>149.33508553166999</v>
      </c>
      <c r="E8" s="8">
        <v>20</v>
      </c>
      <c r="F8" s="8">
        <v>21.712204007285901</v>
      </c>
      <c r="G8" s="8">
        <v>13.265092416384601</v>
      </c>
      <c r="H8" s="8">
        <v>142.5</v>
      </c>
      <c r="I8" s="8">
        <v>506.97368421052602</v>
      </c>
      <c r="J8" s="8">
        <v>767.18292990486304</v>
      </c>
    </row>
    <row r="9" spans="1:10" ht="15.75" customHeight="1">
      <c r="A9" s="10" t="s">
        <v>51</v>
      </c>
      <c r="B9" s="8">
        <v>2545.04733788048</v>
      </c>
      <c r="C9" s="8">
        <v>1454.31276450313</v>
      </c>
      <c r="D9" s="8">
        <v>1090.73457337735</v>
      </c>
      <c r="E9" s="8">
        <v>25</v>
      </c>
      <c r="F9" s="8">
        <v>23.187203791469098</v>
      </c>
      <c r="G9" s="8">
        <v>14.616085475699499</v>
      </c>
      <c r="H9" s="8">
        <v>105</v>
      </c>
      <c r="I9" s="8">
        <v>357.5</v>
      </c>
      <c r="J9" s="8">
        <v>430.34079722283502</v>
      </c>
    </row>
    <row r="10" spans="1:10" ht="15.75" customHeight="1">
      <c r="A10" s="10" t="s">
        <v>55</v>
      </c>
      <c r="B10" s="8">
        <v>334.31622302903799</v>
      </c>
      <c r="C10" s="8">
        <v>334.31622302903799</v>
      </c>
      <c r="D10" s="8">
        <v>0</v>
      </c>
      <c r="E10" s="8">
        <v>45</v>
      </c>
      <c r="F10" s="8">
        <v>75.828220900000005</v>
      </c>
      <c r="G10" s="8">
        <v>94.792274200219893</v>
      </c>
      <c r="H10" s="8">
        <v>1465</v>
      </c>
      <c r="I10" s="8">
        <v>1845.4716981132001</v>
      </c>
      <c r="J10" s="8">
        <v>1787.99126228046</v>
      </c>
    </row>
    <row r="11" spans="1:10" ht="15.75" customHeight="1">
      <c r="A11" s="10" t="s">
        <v>58</v>
      </c>
      <c r="B11" s="8">
        <v>2300.7293311979802</v>
      </c>
      <c r="C11" s="8">
        <v>1400.44394072921</v>
      </c>
      <c r="D11" s="8">
        <v>900.28539046877802</v>
      </c>
      <c r="E11" s="8">
        <v>45</v>
      </c>
      <c r="F11" s="8">
        <v>68.4072580645161</v>
      </c>
      <c r="G11" s="8">
        <v>100.145559384907</v>
      </c>
      <c r="H11" s="8">
        <v>687.5</v>
      </c>
      <c r="I11" s="8">
        <v>942.87037037036998</v>
      </c>
      <c r="J11" s="8">
        <v>1208.6100709632599</v>
      </c>
    </row>
    <row r="12" spans="1:10" ht="15.75" customHeight="1">
      <c r="A12" s="10" t="s">
        <v>61</v>
      </c>
      <c r="B12" s="8">
        <v>192.473886105502</v>
      </c>
      <c r="C12" s="8">
        <v>192.473886105502</v>
      </c>
      <c r="D12" s="8">
        <v>0</v>
      </c>
      <c r="E12" s="8">
        <v>25</v>
      </c>
      <c r="F12" s="8">
        <v>25.186567164179099</v>
      </c>
      <c r="G12" s="8">
        <v>13.707992298892901</v>
      </c>
      <c r="H12" s="8">
        <v>105</v>
      </c>
      <c r="I12" s="8">
        <v>509.87341800000002</v>
      </c>
      <c r="J12" s="8">
        <v>858.08633788138195</v>
      </c>
    </row>
    <row r="13" spans="1:10" ht="15.75" customHeight="1">
      <c r="A13" s="10" t="s">
        <v>65</v>
      </c>
      <c r="B13" s="8">
        <v>3167.1565862010898</v>
      </c>
      <c r="C13" s="8">
        <v>1979.47286637568</v>
      </c>
      <c r="D13" s="8">
        <v>1187.68371982541</v>
      </c>
      <c r="E13" s="8">
        <v>15</v>
      </c>
      <c r="F13" s="8">
        <v>15.704419889502701</v>
      </c>
      <c r="G13" s="8">
        <v>9.1381173206900002</v>
      </c>
      <c r="H13" s="8">
        <v>127.5</v>
      </c>
      <c r="I13" s="8">
        <v>353.416666666666</v>
      </c>
      <c r="J13" s="8">
        <v>531.25968899999998</v>
      </c>
    </row>
    <row r="14" spans="1:10" ht="15.75" customHeight="1">
      <c r="A14" s="10" t="s">
        <v>68</v>
      </c>
      <c r="B14" s="8">
        <v>2517.2906400840702</v>
      </c>
      <c r="C14" s="8">
        <v>125.864532004203</v>
      </c>
      <c r="D14" s="8">
        <v>2391.4261080798701</v>
      </c>
      <c r="E14" s="8">
        <v>15</v>
      </c>
      <c r="F14" s="8">
        <v>16.108986615678699</v>
      </c>
      <c r="G14" s="8">
        <v>5.4503660397493903</v>
      </c>
      <c r="H14" s="8">
        <v>15</v>
      </c>
      <c r="I14" s="8">
        <v>270.97087378640703</v>
      </c>
      <c r="J14" s="8">
        <v>475.64561812898802</v>
      </c>
    </row>
    <row r="15" spans="1:10" ht="15.75" customHeight="1">
      <c r="A15" s="10" t="s">
        <v>71</v>
      </c>
      <c r="B15" s="8">
        <v>7918.7222349801596</v>
      </c>
      <c r="C15" s="8">
        <v>4487.2759331554198</v>
      </c>
      <c r="D15" s="8">
        <v>3431.4463018247302</v>
      </c>
      <c r="E15" s="8">
        <v>25</v>
      </c>
      <c r="F15" s="8">
        <v>25.8797127468581</v>
      </c>
      <c r="G15" s="8">
        <v>14.7166853840909</v>
      </c>
      <c r="H15" s="8">
        <v>15</v>
      </c>
      <c r="I15" s="8">
        <v>285.15873015873001</v>
      </c>
      <c r="J15" s="8">
        <v>410.58963134266202</v>
      </c>
    </row>
    <row r="16" spans="1:10" ht="15.75" customHeight="1">
      <c r="A16" s="10" t="s">
        <v>74</v>
      </c>
      <c r="B16" s="8">
        <v>104.305305802295</v>
      </c>
      <c r="C16" s="8">
        <v>104.305305802295</v>
      </c>
      <c r="D16" s="8">
        <v>0</v>
      </c>
      <c r="E16" s="8">
        <v>10</v>
      </c>
      <c r="F16" s="8">
        <v>17.2222222222222</v>
      </c>
      <c r="G16" s="8">
        <v>14.6011795566126</v>
      </c>
      <c r="H16" s="8">
        <v>35</v>
      </c>
      <c r="I16" s="8">
        <v>59.4444444444444</v>
      </c>
      <c r="J16" s="8">
        <v>86.0726248</v>
      </c>
    </row>
    <row r="17" spans="1:10" ht="15.75" customHeight="1">
      <c r="A17" s="10" t="s">
        <v>78</v>
      </c>
      <c r="B17" s="8">
        <v>384.12144383568301</v>
      </c>
      <c r="C17" s="8">
        <v>256.08096255712201</v>
      </c>
      <c r="D17" s="8">
        <v>128.040481278561</v>
      </c>
      <c r="E17" s="8">
        <v>10</v>
      </c>
      <c r="F17" s="8">
        <v>16.1737089201877</v>
      </c>
      <c r="G17" s="8">
        <v>14.1931708216126</v>
      </c>
      <c r="H17" s="8">
        <v>40</v>
      </c>
      <c r="I17" s="8">
        <v>919.787234042553</v>
      </c>
      <c r="J17" s="8">
        <v>1961.42166648238</v>
      </c>
    </row>
    <row r="18" spans="1:10" ht="15.75" customHeight="1">
      <c r="A18" s="10" t="s">
        <v>82</v>
      </c>
      <c r="B18" s="8">
        <v>544.00551258919404</v>
      </c>
      <c r="C18" s="8">
        <v>0</v>
      </c>
      <c r="D18" s="8">
        <v>544.00551258919404</v>
      </c>
      <c r="E18" s="8">
        <v>25</v>
      </c>
      <c r="F18" s="8">
        <v>22.449541284403601</v>
      </c>
      <c r="G18" s="8">
        <v>10.082824503729899</v>
      </c>
      <c r="H18" s="8">
        <v>160</v>
      </c>
      <c r="I18" s="8">
        <v>605</v>
      </c>
      <c r="J18" s="8">
        <v>835.87339791944396</v>
      </c>
    </row>
    <row r="19" spans="1:10" ht="15.75" customHeight="1">
      <c r="A19" s="10" t="s">
        <v>85</v>
      </c>
      <c r="B19" s="8">
        <v>4869.91987459956</v>
      </c>
      <c r="C19" s="8">
        <v>2891.5149255434899</v>
      </c>
      <c r="D19" s="8">
        <v>1978.4049490560701</v>
      </c>
      <c r="E19" s="8">
        <v>25</v>
      </c>
      <c r="F19" s="8">
        <v>23.025265957446798</v>
      </c>
      <c r="G19" s="8">
        <v>11.6394183066732</v>
      </c>
      <c r="H19" s="8">
        <v>25</v>
      </c>
      <c r="I19" s="8">
        <v>227.083333333333</v>
      </c>
      <c r="J19" s="8">
        <v>345.22320400000001</v>
      </c>
    </row>
    <row r="20" spans="1:10" ht="15.75" customHeight="1">
      <c r="A20" s="10" t="s">
        <v>88</v>
      </c>
      <c r="B20" s="8">
        <v>723.38172274804003</v>
      </c>
      <c r="C20" s="8">
        <v>578.70537819843196</v>
      </c>
      <c r="D20" s="8">
        <v>144.67634454960799</v>
      </c>
      <c r="E20" s="8">
        <v>20</v>
      </c>
      <c r="F20" s="8">
        <v>18.9257503949447</v>
      </c>
      <c r="G20" s="8">
        <v>6.8632102899999996</v>
      </c>
      <c r="H20" s="8">
        <v>80</v>
      </c>
      <c r="I20" s="8">
        <v>341.42857142857099</v>
      </c>
      <c r="J20" s="8">
        <v>535.80302922656597</v>
      </c>
    </row>
    <row r="21" spans="1:10" ht="15.75" customHeight="1">
      <c r="A21" s="10" t="s">
        <v>92</v>
      </c>
      <c r="B21" s="8">
        <v>584.59447412073303</v>
      </c>
      <c r="C21" s="8">
        <v>584.59447412073303</v>
      </c>
      <c r="D21" s="8">
        <v>0</v>
      </c>
      <c r="E21" s="8">
        <v>20</v>
      </c>
      <c r="F21" s="8">
        <v>19.704251386321602</v>
      </c>
      <c r="G21" s="8">
        <v>7.63795108043107</v>
      </c>
      <c r="H21" s="8">
        <v>455</v>
      </c>
      <c r="I21" s="8">
        <v>589.78571428571399</v>
      </c>
      <c r="J21" s="8">
        <v>782.30819555750395</v>
      </c>
    </row>
    <row r="22" spans="1:10" ht="15.75" customHeight="1">
      <c r="A22" s="10" t="s">
        <v>95</v>
      </c>
      <c r="B22" s="8">
        <v>4629.9758899999997</v>
      </c>
      <c r="C22" s="8">
        <v>2136.9119489999998</v>
      </c>
      <c r="D22" s="8">
        <v>2493.0639399670199</v>
      </c>
      <c r="E22" s="8">
        <v>47.5</v>
      </c>
      <c r="F22" s="8">
        <v>84.1666666666666</v>
      </c>
      <c r="G22" s="8">
        <v>103.383903738265</v>
      </c>
      <c r="H22" s="8">
        <v>1645</v>
      </c>
      <c r="I22" s="8">
        <v>2324.7321428571399</v>
      </c>
      <c r="J22" s="8">
        <v>2708.8691735990701</v>
      </c>
    </row>
    <row r="23" spans="1:10" ht="15.75" customHeight="1">
      <c r="A23" s="10" t="s">
        <v>99</v>
      </c>
      <c r="B23" s="8">
        <v>3487.0262506018398</v>
      </c>
      <c r="C23" s="8">
        <v>2279.97870231659</v>
      </c>
      <c r="D23" s="8">
        <v>1207.0475482852501</v>
      </c>
      <c r="E23" s="8">
        <v>20</v>
      </c>
      <c r="F23" s="8">
        <v>18.3362676056338</v>
      </c>
      <c r="G23" s="8">
        <v>9.4330251120327109</v>
      </c>
      <c r="H23" s="8">
        <v>170</v>
      </c>
      <c r="I23" s="8">
        <v>411.84210526315701</v>
      </c>
      <c r="J23" s="8">
        <v>535.25163606454703</v>
      </c>
    </row>
    <row r="24" spans="1:10" ht="15.75" customHeight="1">
      <c r="A24" s="10" t="s">
        <v>102</v>
      </c>
      <c r="B24" s="8">
        <v>667.13551500000005</v>
      </c>
      <c r="C24" s="8">
        <v>555.94626223429202</v>
      </c>
      <c r="D24" s="8">
        <v>111.18925244685801</v>
      </c>
      <c r="E24" s="8">
        <v>25</v>
      </c>
      <c r="F24" s="8">
        <v>32.0833333333333</v>
      </c>
      <c r="G24" s="8">
        <v>21.007428608413399</v>
      </c>
      <c r="H24" s="8">
        <v>522.5</v>
      </c>
      <c r="I24" s="8">
        <v>3197.1875</v>
      </c>
      <c r="J24" s="8">
        <v>5009.3934991340602</v>
      </c>
    </row>
    <row r="25" spans="1:10" ht="15.75" customHeight="1">
      <c r="A25" s="10" t="s">
        <v>106</v>
      </c>
      <c r="B25" s="8">
        <v>954.96754999999996</v>
      </c>
      <c r="C25" s="8">
        <v>324.68896710000001</v>
      </c>
      <c r="D25" s="8">
        <v>630.27858313374497</v>
      </c>
    </row>
    <row r="26" spans="1:10" ht="15.75" customHeight="1">
      <c r="A26" s="10" t="s">
        <v>114</v>
      </c>
      <c r="B26" s="8">
        <v>507.54980332445098</v>
      </c>
      <c r="C26" s="8">
        <v>253.77490166222501</v>
      </c>
      <c r="D26" s="8">
        <v>253.77490166222501</v>
      </c>
      <c r="E26" s="8">
        <v>30</v>
      </c>
      <c r="F26" s="8">
        <v>34.713114754098299</v>
      </c>
      <c r="G26" s="8">
        <v>28.996205800989401</v>
      </c>
      <c r="H26" s="8">
        <v>422.5</v>
      </c>
      <c r="I26" s="8">
        <v>649.642857142857</v>
      </c>
      <c r="J26" s="8">
        <v>813.73485582492697</v>
      </c>
    </row>
    <row r="27" spans="1:10" ht="15.75" customHeight="1">
      <c r="A27" s="10" t="s">
        <v>117</v>
      </c>
      <c r="B27" s="8">
        <v>444.97148845187701</v>
      </c>
      <c r="C27" s="8">
        <v>222.48574422593799</v>
      </c>
      <c r="D27" s="8">
        <v>222.48574422593799</v>
      </c>
      <c r="E27" s="8">
        <v>25</v>
      </c>
      <c r="F27" s="8">
        <v>33.484375</v>
      </c>
      <c r="G27" s="8">
        <v>26.6822091956173</v>
      </c>
      <c r="H27" s="8">
        <v>362.5</v>
      </c>
      <c r="I27" s="8">
        <v>427.5</v>
      </c>
      <c r="J27" s="8">
        <v>505.521333063025</v>
      </c>
    </row>
    <row r="28" spans="1:10" ht="15.75" customHeight="1">
      <c r="A28" s="10" t="s">
        <v>121</v>
      </c>
      <c r="B28" s="8">
        <v>279.39399442608902</v>
      </c>
      <c r="C28" s="8">
        <v>139.696997213044</v>
      </c>
      <c r="D28" s="8">
        <v>139.696997213044</v>
      </c>
      <c r="E28" s="8">
        <v>25</v>
      </c>
      <c r="F28" s="8">
        <v>83.703703703703695</v>
      </c>
      <c r="G28" s="8">
        <v>197.14110331083799</v>
      </c>
      <c r="H28" s="8">
        <v>3542.5</v>
      </c>
      <c r="I28" s="8">
        <v>3403.5714285714198</v>
      </c>
      <c r="J28" s="8">
        <v>1989.9648500738899</v>
      </c>
    </row>
    <row r="29" spans="1:10" ht="15.75" customHeight="1">
      <c r="A29" s="10" t="s">
        <v>126</v>
      </c>
      <c r="B29" s="8">
        <v>0</v>
      </c>
      <c r="C29" s="8">
        <v>0</v>
      </c>
      <c r="D29" s="8">
        <v>0</v>
      </c>
      <c r="E29" s="8">
        <v>25</v>
      </c>
      <c r="F29" s="8">
        <v>90.2604166666666</v>
      </c>
      <c r="G29" s="8">
        <v>183.86639460799901</v>
      </c>
      <c r="H29" s="8">
        <v>3880</v>
      </c>
      <c r="I29" s="8">
        <v>4451.3095238095202</v>
      </c>
      <c r="J29" s="8">
        <v>2695.0084980009401</v>
      </c>
    </row>
    <row r="30" spans="1:10" ht="15.75" customHeight="1">
      <c r="A30" s="10" t="s">
        <v>130</v>
      </c>
      <c r="B30" s="8">
        <v>12.2883334562166</v>
      </c>
      <c r="C30" s="8">
        <v>12.2883334562166</v>
      </c>
      <c r="D30" s="8">
        <v>0</v>
      </c>
      <c r="E30" s="8">
        <v>25</v>
      </c>
      <c r="F30" s="8">
        <v>181.875</v>
      </c>
      <c r="G30" s="8">
        <v>345.22055127263002</v>
      </c>
      <c r="H30" s="8">
        <v>5330</v>
      </c>
      <c r="I30" s="8">
        <v>5511.1538461538403</v>
      </c>
      <c r="J30" s="8">
        <v>3625.7510041547998</v>
      </c>
    </row>
    <row r="31" spans="1:10" ht="15.75" customHeight="1">
      <c r="A31" s="10" t="s">
        <v>134</v>
      </c>
      <c r="B31" s="8">
        <v>273.944457761188</v>
      </c>
      <c r="C31" s="8">
        <v>136.972228880594</v>
      </c>
      <c r="D31" s="8">
        <v>136.972228880594</v>
      </c>
      <c r="E31" s="8">
        <v>15</v>
      </c>
      <c r="F31" s="8">
        <v>88.643533123028305</v>
      </c>
      <c r="G31" s="8">
        <v>128.44413144582401</v>
      </c>
      <c r="H31" s="8">
        <v>90</v>
      </c>
      <c r="I31" s="8">
        <v>208.75</v>
      </c>
      <c r="J31" s="8">
        <v>238.147442869862</v>
      </c>
    </row>
    <row r="32" spans="1:10" ht="15.75" customHeight="1">
      <c r="A32" s="10" t="s">
        <v>138</v>
      </c>
      <c r="B32" s="8">
        <v>0</v>
      </c>
      <c r="C32" s="8">
        <v>0</v>
      </c>
      <c r="D32" s="8">
        <v>0</v>
      </c>
      <c r="E32" s="8">
        <v>15</v>
      </c>
      <c r="F32" s="8">
        <v>75.584577114427802</v>
      </c>
      <c r="G32" s="8">
        <v>142.66786101612499</v>
      </c>
      <c r="H32" s="8">
        <v>280</v>
      </c>
      <c r="I32" s="8">
        <v>416</v>
      </c>
      <c r="J32" s="8">
        <v>432.131667177699</v>
      </c>
    </row>
    <row r="33" spans="1:10" ht="15.75" customHeight="1">
      <c r="A33" s="10" t="s">
        <v>142</v>
      </c>
      <c r="B33" s="8">
        <v>101.972141211021</v>
      </c>
      <c r="C33" s="8">
        <v>0</v>
      </c>
      <c r="D33" s="8">
        <v>101.972141211021</v>
      </c>
      <c r="E33" s="8">
        <v>20</v>
      </c>
      <c r="F33" s="8">
        <v>20.281690140845001</v>
      </c>
      <c r="G33" s="8">
        <v>7.9157908622822397</v>
      </c>
      <c r="H33" s="8">
        <v>812.5</v>
      </c>
      <c r="I33" s="8">
        <v>1102.5</v>
      </c>
      <c r="J33" s="8">
        <v>839.92476514930195</v>
      </c>
    </row>
    <row r="34" spans="1:10" ht="15.75" customHeight="1">
      <c r="A34" s="10" t="s">
        <v>146</v>
      </c>
      <c r="B34" s="8">
        <v>0</v>
      </c>
      <c r="C34" s="8">
        <v>0</v>
      </c>
      <c r="D34" s="8">
        <v>0</v>
      </c>
      <c r="E34" s="8">
        <v>15</v>
      </c>
      <c r="F34" s="8">
        <v>14.275092936802899</v>
      </c>
      <c r="G34" s="8">
        <v>6.38860809</v>
      </c>
      <c r="H34" s="8">
        <v>632.5</v>
      </c>
      <c r="I34" s="8">
        <v>895</v>
      </c>
      <c r="J34" s="8">
        <v>692.90451482629703</v>
      </c>
    </row>
    <row r="35" spans="1:10" ht="15.75" customHeight="1">
      <c r="A35" s="10" t="s">
        <v>149</v>
      </c>
      <c r="B35" s="8">
        <v>288.01302319757002</v>
      </c>
      <c r="C35" s="8">
        <v>75.133832139999996</v>
      </c>
      <c r="D35" s="8">
        <v>212.87919105907301</v>
      </c>
      <c r="E35" s="8">
        <v>30</v>
      </c>
      <c r="F35" s="8">
        <v>128.27481840193701</v>
      </c>
      <c r="G35" s="8">
        <v>293.23651973196002</v>
      </c>
      <c r="H35" s="8">
        <v>175</v>
      </c>
      <c r="I35" s="8">
        <v>743.142857142857</v>
      </c>
      <c r="J35" s="8">
        <v>987.39115983535498</v>
      </c>
    </row>
    <row r="36" spans="1:10" ht="15.75" customHeight="1">
      <c r="A36" s="10" t="s">
        <v>153</v>
      </c>
      <c r="B36" s="8">
        <v>376.54146662901201</v>
      </c>
      <c r="C36" s="8">
        <v>188.270733314506</v>
      </c>
      <c r="D36" s="8">
        <v>188.270733314506</v>
      </c>
      <c r="E36" s="8">
        <v>20</v>
      </c>
      <c r="F36" s="8">
        <v>20.033783783783701</v>
      </c>
      <c r="G36" s="8">
        <v>9.3039495238338503</v>
      </c>
      <c r="H36" s="8">
        <v>1160</v>
      </c>
      <c r="I36" s="8">
        <v>1937.62295081967</v>
      </c>
      <c r="J36" s="8">
        <v>1982.26839894714</v>
      </c>
    </row>
    <row r="37" spans="1:10" ht="15.75" customHeight="1">
      <c r="A37" s="10" t="s">
        <v>156</v>
      </c>
      <c r="B37" s="8">
        <v>1894.0669405347101</v>
      </c>
      <c r="C37" s="8">
        <v>673.446023301232</v>
      </c>
      <c r="D37" s="8">
        <v>1220.62091723348</v>
      </c>
      <c r="E37" s="8">
        <v>5</v>
      </c>
      <c r="F37" s="8">
        <v>8.7428571428571402</v>
      </c>
      <c r="G37" s="8">
        <v>5.0347950174545799</v>
      </c>
      <c r="H37" s="8">
        <v>755</v>
      </c>
      <c r="I37" s="8">
        <v>989.55445544554402</v>
      </c>
      <c r="J37" s="8">
        <v>913.00796793070197</v>
      </c>
    </row>
    <row r="38" spans="1:10" ht="15.75" customHeight="1">
      <c r="A38" s="10" t="s">
        <v>159</v>
      </c>
      <c r="B38" s="8">
        <v>0</v>
      </c>
      <c r="C38" s="8">
        <v>0</v>
      </c>
      <c r="D38" s="8">
        <v>0</v>
      </c>
      <c r="E38" s="8">
        <v>10</v>
      </c>
      <c r="F38" s="8">
        <v>63.446969696969603</v>
      </c>
      <c r="G38" s="8">
        <v>209.26735549156299</v>
      </c>
      <c r="H38" s="8">
        <v>560</v>
      </c>
      <c r="I38" s="8">
        <v>646.42156862745003</v>
      </c>
      <c r="J38" s="8">
        <v>578.51096700000005</v>
      </c>
    </row>
    <row r="39" spans="1:10" ht="15.75" customHeight="1">
      <c r="A39" s="10" t="s">
        <v>400</v>
      </c>
      <c r="B39" s="8">
        <v>771.38811290000001</v>
      </c>
      <c r="C39" s="8">
        <v>220.396603688337</v>
      </c>
      <c r="D39" s="8">
        <v>550.99150922084198</v>
      </c>
    </row>
    <row r="40" spans="1:10" ht="15.75" customHeight="1">
      <c r="A40" s="11"/>
    </row>
    <row r="41" spans="1:10" ht="15.75" customHeight="1">
      <c r="A41" s="11"/>
    </row>
    <row r="42" spans="1:10" ht="15.75" customHeight="1">
      <c r="A42" s="11"/>
    </row>
    <row r="43" spans="1:10" ht="15.75" customHeight="1">
      <c r="A43" s="11"/>
    </row>
    <row r="44" spans="1:10" ht="15.75" customHeight="1">
      <c r="A44" s="11"/>
    </row>
    <row r="45" spans="1:10" ht="15.75" customHeight="1">
      <c r="A45" s="11"/>
    </row>
    <row r="46" spans="1:10" ht="15.75" customHeight="1">
      <c r="A46" s="11"/>
    </row>
    <row r="47" spans="1:10" ht="15.75" customHeight="1">
      <c r="A47" s="11"/>
    </row>
    <row r="48" spans="1:10" ht="15.75" customHeight="1">
      <c r="A48" s="11"/>
    </row>
    <row r="49" spans="1:1" ht="15.75" customHeight="1">
      <c r="A49" s="11"/>
    </row>
    <row r="50" spans="1:1" ht="15.75" customHeight="1">
      <c r="A50" s="11"/>
    </row>
    <row r="51" spans="1:1" ht="15.75" customHeight="1">
      <c r="A51" s="11"/>
    </row>
    <row r="52" spans="1:1" ht="13">
      <c r="A52" s="11"/>
    </row>
    <row r="53" spans="1:1" ht="13">
      <c r="A53" s="11"/>
    </row>
    <row r="54" spans="1:1" ht="13">
      <c r="A54" s="11"/>
    </row>
    <row r="55" spans="1:1" ht="13">
      <c r="A55" s="11"/>
    </row>
    <row r="56" spans="1:1" ht="13">
      <c r="A56" s="11"/>
    </row>
    <row r="57" spans="1:1" ht="13">
      <c r="A57" s="11"/>
    </row>
    <row r="58" spans="1:1" ht="13">
      <c r="A58" s="11"/>
    </row>
    <row r="59" spans="1:1" ht="13">
      <c r="A59" s="11"/>
    </row>
    <row r="60" spans="1:1" ht="13">
      <c r="A60" s="11"/>
    </row>
    <row r="61" spans="1:1" ht="13">
      <c r="A61" s="11"/>
    </row>
    <row r="62" spans="1:1" ht="13">
      <c r="A62" s="11"/>
    </row>
    <row r="63" spans="1:1" ht="13">
      <c r="A63" s="11"/>
    </row>
    <row r="64" spans="1:1" ht="13">
      <c r="A64" s="11"/>
    </row>
    <row r="65" spans="1:1" ht="13">
      <c r="A65" s="11"/>
    </row>
    <row r="66" spans="1:1" ht="13">
      <c r="A66" s="11"/>
    </row>
    <row r="67" spans="1:1" ht="13">
      <c r="A67" s="11"/>
    </row>
    <row r="68" spans="1:1" ht="13">
      <c r="A68" s="11"/>
    </row>
    <row r="69" spans="1:1" ht="13">
      <c r="A69" s="11"/>
    </row>
    <row r="70" spans="1:1" ht="13">
      <c r="A70" s="11"/>
    </row>
    <row r="71" spans="1:1" ht="13">
      <c r="A71" s="11"/>
    </row>
    <row r="72" spans="1:1" ht="13">
      <c r="A72" s="11"/>
    </row>
    <row r="73" spans="1:1" ht="13">
      <c r="A73" s="11"/>
    </row>
    <row r="74" spans="1:1" ht="13">
      <c r="A74" s="11"/>
    </row>
    <row r="75" spans="1:1" ht="13">
      <c r="A75" s="11"/>
    </row>
    <row r="76" spans="1:1" ht="13">
      <c r="A76" s="11"/>
    </row>
    <row r="77" spans="1:1" ht="13">
      <c r="A77" s="11"/>
    </row>
    <row r="78" spans="1:1" ht="13">
      <c r="A78" s="11"/>
    </row>
    <row r="79" spans="1:1" ht="13">
      <c r="A79" s="11"/>
    </row>
    <row r="80" spans="1:1" ht="13">
      <c r="A80" s="11"/>
    </row>
    <row r="81" spans="1:1" ht="13">
      <c r="A81" s="11"/>
    </row>
    <row r="82" spans="1:1" ht="13">
      <c r="A82" s="11"/>
    </row>
    <row r="83" spans="1:1" ht="13">
      <c r="A83" s="11"/>
    </row>
    <row r="84" spans="1:1" ht="13">
      <c r="A84" s="11"/>
    </row>
    <row r="85" spans="1:1" ht="13">
      <c r="A85" s="11"/>
    </row>
    <row r="86" spans="1:1" ht="13">
      <c r="A86" s="11"/>
    </row>
    <row r="87" spans="1:1" ht="13">
      <c r="A87" s="11"/>
    </row>
    <row r="88" spans="1:1" ht="13">
      <c r="A88" s="11"/>
    </row>
    <row r="89" spans="1:1" ht="13">
      <c r="A89" s="11"/>
    </row>
    <row r="90" spans="1:1" ht="13">
      <c r="A90" s="11"/>
    </row>
    <row r="91" spans="1:1" ht="13">
      <c r="A91" s="11"/>
    </row>
    <row r="92" spans="1:1" ht="13">
      <c r="A92" s="11"/>
    </row>
    <row r="93" spans="1:1" ht="13">
      <c r="A93" s="11"/>
    </row>
    <row r="94" spans="1:1" ht="13">
      <c r="A94" s="11"/>
    </row>
    <row r="95" spans="1:1" ht="13">
      <c r="A95" s="11"/>
    </row>
    <row r="96" spans="1:1" ht="13">
      <c r="A96" s="11"/>
    </row>
    <row r="97" spans="1:1" ht="13">
      <c r="A97" s="11"/>
    </row>
    <row r="98" spans="1:1" ht="13">
      <c r="A98" s="11"/>
    </row>
    <row r="99" spans="1:1" ht="13">
      <c r="A99" s="11"/>
    </row>
    <row r="100" spans="1:1" ht="13">
      <c r="A100" s="11"/>
    </row>
    <row r="101" spans="1:1" ht="13">
      <c r="A101" s="11"/>
    </row>
    <row r="102" spans="1:1" ht="13">
      <c r="A102" s="11"/>
    </row>
    <row r="103" spans="1:1" ht="13">
      <c r="A103" s="11"/>
    </row>
    <row r="104" spans="1:1" ht="13">
      <c r="A104" s="11"/>
    </row>
    <row r="105" spans="1:1" ht="13">
      <c r="A105" s="11"/>
    </row>
    <row r="106" spans="1:1" ht="13">
      <c r="A106" s="11"/>
    </row>
    <row r="107" spans="1:1" ht="13">
      <c r="A107" s="11"/>
    </row>
    <row r="108" spans="1:1" ht="13">
      <c r="A108" s="11"/>
    </row>
    <row r="109" spans="1:1" ht="13">
      <c r="A109" s="11"/>
    </row>
    <row r="110" spans="1:1" ht="13">
      <c r="A110" s="11"/>
    </row>
    <row r="111" spans="1:1" ht="13">
      <c r="A111" s="11"/>
    </row>
    <row r="112" spans="1:1" ht="13">
      <c r="A112" s="11"/>
    </row>
    <row r="113" spans="1:1" ht="13">
      <c r="A113" s="11"/>
    </row>
    <row r="114" spans="1:1" ht="13">
      <c r="A114" s="11"/>
    </row>
    <row r="115" spans="1:1" ht="13">
      <c r="A115" s="11"/>
    </row>
    <row r="116" spans="1:1" ht="13">
      <c r="A116" s="11"/>
    </row>
    <row r="117" spans="1:1" ht="13">
      <c r="A117" s="11"/>
    </row>
    <row r="118" spans="1:1" ht="13">
      <c r="A118" s="11"/>
    </row>
    <row r="119" spans="1:1" ht="13">
      <c r="A119" s="11"/>
    </row>
    <row r="120" spans="1:1" ht="13">
      <c r="A120" s="11"/>
    </row>
    <row r="121" spans="1:1" ht="13">
      <c r="A121" s="11"/>
    </row>
    <row r="122" spans="1:1" ht="13">
      <c r="A122" s="11"/>
    </row>
    <row r="123" spans="1:1" ht="13">
      <c r="A123" s="11"/>
    </row>
    <row r="124" spans="1:1" ht="13">
      <c r="A124" s="11"/>
    </row>
    <row r="125" spans="1:1" ht="13">
      <c r="A125" s="11"/>
    </row>
    <row r="126" spans="1:1" ht="13">
      <c r="A126" s="11"/>
    </row>
    <row r="127" spans="1:1" ht="13">
      <c r="A127" s="11"/>
    </row>
    <row r="128" spans="1:1" ht="13">
      <c r="A128" s="11"/>
    </row>
    <row r="129" spans="1:1" ht="13">
      <c r="A129" s="11"/>
    </row>
    <row r="130" spans="1:1" ht="13">
      <c r="A130" s="11"/>
    </row>
    <row r="131" spans="1:1" ht="13">
      <c r="A131" s="11"/>
    </row>
    <row r="132" spans="1:1" ht="13">
      <c r="A132" s="11"/>
    </row>
    <row r="133" spans="1:1" ht="13">
      <c r="A133" s="11"/>
    </row>
    <row r="134" spans="1:1" ht="13">
      <c r="A134" s="11"/>
    </row>
    <row r="135" spans="1:1" ht="13">
      <c r="A135" s="11"/>
    </row>
    <row r="136" spans="1:1" ht="13">
      <c r="A136" s="11"/>
    </row>
    <row r="137" spans="1:1" ht="13">
      <c r="A137" s="11"/>
    </row>
    <row r="138" spans="1:1" ht="13">
      <c r="A138" s="11"/>
    </row>
    <row r="139" spans="1:1" ht="13">
      <c r="A139" s="11"/>
    </row>
    <row r="140" spans="1:1" ht="13">
      <c r="A140" s="11"/>
    </row>
    <row r="141" spans="1:1" ht="13">
      <c r="A141" s="11"/>
    </row>
    <row r="142" spans="1:1" ht="13">
      <c r="A142" s="11"/>
    </row>
    <row r="143" spans="1:1" ht="13">
      <c r="A143" s="11"/>
    </row>
    <row r="144" spans="1:1" ht="13">
      <c r="A144" s="11"/>
    </row>
    <row r="145" spans="1:1" ht="13">
      <c r="A145" s="11"/>
    </row>
    <row r="146" spans="1:1" ht="13">
      <c r="A146" s="11"/>
    </row>
    <row r="147" spans="1:1" ht="13">
      <c r="A147" s="11"/>
    </row>
    <row r="148" spans="1:1" ht="13">
      <c r="A148" s="11"/>
    </row>
    <row r="149" spans="1:1" ht="13">
      <c r="A149" s="11"/>
    </row>
    <row r="150" spans="1:1" ht="13">
      <c r="A150" s="11"/>
    </row>
    <row r="151" spans="1:1" ht="13">
      <c r="A151" s="11"/>
    </row>
    <row r="152" spans="1:1" ht="13">
      <c r="A152" s="11"/>
    </row>
    <row r="153" spans="1:1" ht="13">
      <c r="A153" s="11"/>
    </row>
    <row r="154" spans="1:1" ht="13">
      <c r="A154" s="11"/>
    </row>
    <row r="155" spans="1:1" ht="13">
      <c r="A155" s="11"/>
    </row>
    <row r="156" spans="1:1" ht="13">
      <c r="A156" s="11"/>
    </row>
    <row r="157" spans="1:1" ht="13">
      <c r="A157" s="11"/>
    </row>
    <row r="158" spans="1:1" ht="13">
      <c r="A158" s="11"/>
    </row>
    <row r="159" spans="1:1" ht="13">
      <c r="A159" s="11"/>
    </row>
    <row r="160" spans="1:1" ht="13">
      <c r="A160" s="11"/>
    </row>
    <row r="161" spans="1:1" ht="13">
      <c r="A161" s="11"/>
    </row>
    <row r="162" spans="1:1" ht="13">
      <c r="A162" s="11"/>
    </row>
    <row r="163" spans="1:1" ht="13">
      <c r="A163" s="11"/>
    </row>
    <row r="164" spans="1:1" ht="13">
      <c r="A164" s="11"/>
    </row>
    <row r="165" spans="1:1" ht="13">
      <c r="A165" s="11"/>
    </row>
    <row r="166" spans="1:1" ht="13">
      <c r="A166" s="11"/>
    </row>
    <row r="167" spans="1:1" ht="13">
      <c r="A167" s="11"/>
    </row>
    <row r="168" spans="1:1" ht="13">
      <c r="A168" s="11"/>
    </row>
    <row r="169" spans="1:1" ht="13">
      <c r="A169" s="11"/>
    </row>
    <row r="170" spans="1:1" ht="13">
      <c r="A170" s="11"/>
    </row>
    <row r="171" spans="1:1" ht="13">
      <c r="A171" s="11"/>
    </row>
    <row r="172" spans="1:1" ht="13">
      <c r="A172" s="11"/>
    </row>
    <row r="173" spans="1:1" ht="13">
      <c r="A173" s="11"/>
    </row>
    <row r="174" spans="1:1" ht="13">
      <c r="A174" s="11"/>
    </row>
    <row r="175" spans="1:1" ht="13">
      <c r="A175" s="11"/>
    </row>
    <row r="176" spans="1:1" ht="13">
      <c r="A176" s="11"/>
    </row>
    <row r="177" spans="1:1" ht="13">
      <c r="A177" s="11"/>
    </row>
    <row r="178" spans="1:1" ht="13">
      <c r="A178" s="11"/>
    </row>
    <row r="179" spans="1:1" ht="13">
      <c r="A179" s="11"/>
    </row>
    <row r="180" spans="1:1" ht="13">
      <c r="A180" s="11"/>
    </row>
    <row r="181" spans="1:1" ht="13">
      <c r="A181" s="11"/>
    </row>
    <row r="182" spans="1:1" ht="13">
      <c r="A182" s="11"/>
    </row>
    <row r="183" spans="1:1" ht="13">
      <c r="A183" s="11"/>
    </row>
    <row r="184" spans="1:1" ht="13">
      <c r="A184" s="11"/>
    </row>
    <row r="185" spans="1:1" ht="13">
      <c r="A185" s="11"/>
    </row>
    <row r="186" spans="1:1" ht="13">
      <c r="A186" s="11"/>
    </row>
    <row r="187" spans="1:1" ht="13">
      <c r="A187" s="11"/>
    </row>
    <row r="188" spans="1:1" ht="13">
      <c r="A188" s="11"/>
    </row>
    <row r="189" spans="1:1" ht="13">
      <c r="A189" s="11"/>
    </row>
    <row r="190" spans="1:1" ht="13">
      <c r="A190" s="11"/>
    </row>
    <row r="191" spans="1:1" ht="13">
      <c r="A191" s="11"/>
    </row>
    <row r="192" spans="1:1" ht="13">
      <c r="A192" s="11"/>
    </row>
    <row r="193" spans="1:1" ht="13">
      <c r="A193" s="11"/>
    </row>
    <row r="194" spans="1:1" ht="13">
      <c r="A194" s="11"/>
    </row>
    <row r="195" spans="1:1" ht="13">
      <c r="A195" s="11"/>
    </row>
    <row r="196" spans="1:1" ht="13">
      <c r="A196" s="11"/>
    </row>
    <row r="197" spans="1:1" ht="13">
      <c r="A197" s="11"/>
    </row>
    <row r="198" spans="1:1" ht="13">
      <c r="A198" s="11"/>
    </row>
    <row r="199" spans="1:1" ht="13">
      <c r="A199" s="11"/>
    </row>
    <row r="200" spans="1:1" ht="13">
      <c r="A200" s="11"/>
    </row>
    <row r="201" spans="1:1" ht="13">
      <c r="A201" s="11"/>
    </row>
    <row r="202" spans="1:1" ht="13">
      <c r="A202" s="11"/>
    </row>
    <row r="203" spans="1:1" ht="13">
      <c r="A203" s="11"/>
    </row>
    <row r="204" spans="1:1" ht="13">
      <c r="A204" s="11"/>
    </row>
    <row r="205" spans="1:1" ht="13">
      <c r="A205" s="11"/>
    </row>
    <row r="206" spans="1:1" ht="13">
      <c r="A206" s="11"/>
    </row>
    <row r="207" spans="1:1" ht="13">
      <c r="A207" s="11"/>
    </row>
    <row r="208" spans="1:1" ht="13">
      <c r="A208" s="11"/>
    </row>
    <row r="209" spans="1:1" ht="13">
      <c r="A209" s="11"/>
    </row>
    <row r="210" spans="1:1" ht="13">
      <c r="A210" s="11"/>
    </row>
    <row r="211" spans="1:1" ht="13">
      <c r="A211" s="11"/>
    </row>
    <row r="212" spans="1:1" ht="13">
      <c r="A212" s="11"/>
    </row>
    <row r="213" spans="1:1" ht="13">
      <c r="A213" s="11"/>
    </row>
    <row r="214" spans="1:1" ht="13">
      <c r="A214" s="11"/>
    </row>
    <row r="215" spans="1:1" ht="13">
      <c r="A215" s="11"/>
    </row>
    <row r="216" spans="1:1" ht="13">
      <c r="A216" s="11"/>
    </row>
    <row r="217" spans="1:1" ht="13">
      <c r="A217" s="11"/>
    </row>
    <row r="218" spans="1:1" ht="13">
      <c r="A218" s="11"/>
    </row>
    <row r="219" spans="1:1" ht="13">
      <c r="A219" s="11"/>
    </row>
    <row r="220" spans="1:1" ht="13">
      <c r="A220" s="11"/>
    </row>
    <row r="221" spans="1:1" ht="13">
      <c r="A221" s="11"/>
    </row>
    <row r="222" spans="1:1" ht="13">
      <c r="A222" s="11"/>
    </row>
    <row r="223" spans="1:1" ht="13">
      <c r="A223" s="11"/>
    </row>
    <row r="224" spans="1:1" ht="13">
      <c r="A224" s="11"/>
    </row>
    <row r="225" spans="1:1" ht="13">
      <c r="A225" s="11"/>
    </row>
    <row r="226" spans="1:1" ht="13">
      <c r="A226" s="11"/>
    </row>
    <row r="227" spans="1:1" ht="13">
      <c r="A227" s="11"/>
    </row>
    <row r="228" spans="1:1" ht="13">
      <c r="A228" s="11"/>
    </row>
    <row r="229" spans="1:1" ht="13">
      <c r="A229" s="11"/>
    </row>
    <row r="230" spans="1:1" ht="13">
      <c r="A230" s="11"/>
    </row>
    <row r="231" spans="1:1" ht="13">
      <c r="A231" s="11"/>
    </row>
    <row r="232" spans="1:1" ht="13">
      <c r="A232" s="11"/>
    </row>
    <row r="233" spans="1:1" ht="13">
      <c r="A233" s="11"/>
    </row>
    <row r="234" spans="1:1" ht="13">
      <c r="A234" s="11"/>
    </row>
    <row r="235" spans="1:1" ht="13">
      <c r="A235" s="11"/>
    </row>
    <row r="236" spans="1:1" ht="13">
      <c r="A236" s="11"/>
    </row>
    <row r="237" spans="1:1" ht="13">
      <c r="A237" s="11"/>
    </row>
    <row r="238" spans="1:1" ht="13">
      <c r="A238" s="11"/>
    </row>
    <row r="239" spans="1:1" ht="13">
      <c r="A239" s="11"/>
    </row>
    <row r="240" spans="1:1" ht="13">
      <c r="A240" s="11"/>
    </row>
    <row r="241" spans="1:1" ht="13">
      <c r="A241" s="11"/>
    </row>
    <row r="242" spans="1:1" ht="13">
      <c r="A242" s="11"/>
    </row>
    <row r="243" spans="1:1" ht="13">
      <c r="A243" s="11"/>
    </row>
    <row r="244" spans="1:1" ht="13">
      <c r="A244" s="11"/>
    </row>
    <row r="245" spans="1:1" ht="13">
      <c r="A245" s="11"/>
    </row>
    <row r="246" spans="1:1" ht="13">
      <c r="A246" s="11"/>
    </row>
    <row r="247" spans="1:1" ht="13">
      <c r="A247" s="11"/>
    </row>
    <row r="248" spans="1:1" ht="13">
      <c r="A248" s="11"/>
    </row>
    <row r="249" spans="1:1" ht="13">
      <c r="A249" s="11"/>
    </row>
    <row r="250" spans="1:1" ht="13">
      <c r="A250" s="11"/>
    </row>
    <row r="251" spans="1:1" ht="13">
      <c r="A251" s="11"/>
    </row>
    <row r="252" spans="1:1" ht="13">
      <c r="A252" s="11"/>
    </row>
    <row r="253" spans="1:1" ht="13">
      <c r="A253" s="11"/>
    </row>
    <row r="254" spans="1:1" ht="13">
      <c r="A254" s="11"/>
    </row>
    <row r="255" spans="1:1" ht="13">
      <c r="A255" s="11"/>
    </row>
    <row r="256" spans="1:1" ht="13">
      <c r="A256" s="11"/>
    </row>
    <row r="257" spans="1:1" ht="13">
      <c r="A257" s="11"/>
    </row>
    <row r="258" spans="1:1" ht="13">
      <c r="A258" s="11"/>
    </row>
    <row r="259" spans="1:1" ht="13">
      <c r="A259" s="11"/>
    </row>
    <row r="260" spans="1:1" ht="13">
      <c r="A260" s="11"/>
    </row>
    <row r="261" spans="1:1" ht="13">
      <c r="A261" s="11"/>
    </row>
    <row r="262" spans="1:1" ht="13">
      <c r="A262" s="11"/>
    </row>
    <row r="263" spans="1:1" ht="13">
      <c r="A263" s="11"/>
    </row>
    <row r="264" spans="1:1" ht="13">
      <c r="A264" s="11"/>
    </row>
    <row r="265" spans="1:1" ht="13">
      <c r="A265" s="11"/>
    </row>
    <row r="266" spans="1:1" ht="13">
      <c r="A266" s="11"/>
    </row>
    <row r="267" spans="1:1" ht="13">
      <c r="A267" s="11"/>
    </row>
    <row r="268" spans="1:1" ht="13">
      <c r="A268" s="11"/>
    </row>
    <row r="269" spans="1:1" ht="13">
      <c r="A269" s="11"/>
    </row>
    <row r="270" spans="1:1" ht="13">
      <c r="A270" s="11"/>
    </row>
    <row r="271" spans="1:1" ht="13">
      <c r="A271" s="11"/>
    </row>
    <row r="272" spans="1:1" ht="13">
      <c r="A272" s="11"/>
    </row>
    <row r="273" spans="1:1" ht="13">
      <c r="A273" s="11"/>
    </row>
    <row r="274" spans="1:1" ht="13">
      <c r="A274" s="11"/>
    </row>
    <row r="275" spans="1:1" ht="13">
      <c r="A275" s="11"/>
    </row>
    <row r="276" spans="1:1" ht="13">
      <c r="A276" s="11"/>
    </row>
    <row r="277" spans="1:1" ht="13">
      <c r="A277" s="11"/>
    </row>
    <row r="278" spans="1:1" ht="13">
      <c r="A278" s="11"/>
    </row>
    <row r="279" spans="1:1" ht="13">
      <c r="A279" s="11"/>
    </row>
    <row r="280" spans="1:1" ht="13">
      <c r="A280" s="11"/>
    </row>
    <row r="281" spans="1:1" ht="13">
      <c r="A281" s="11"/>
    </row>
    <row r="282" spans="1:1" ht="13">
      <c r="A282" s="11"/>
    </row>
    <row r="283" spans="1:1" ht="13">
      <c r="A283" s="11"/>
    </row>
    <row r="284" spans="1:1" ht="13">
      <c r="A284" s="11"/>
    </row>
    <row r="285" spans="1:1" ht="13">
      <c r="A285" s="11"/>
    </row>
    <row r="286" spans="1:1" ht="13">
      <c r="A286" s="11"/>
    </row>
    <row r="287" spans="1:1" ht="13">
      <c r="A287" s="11"/>
    </row>
    <row r="288" spans="1:1" ht="13">
      <c r="A288" s="11"/>
    </row>
    <row r="289" spans="1:1" ht="13">
      <c r="A289" s="11"/>
    </row>
    <row r="290" spans="1:1" ht="13">
      <c r="A290" s="11"/>
    </row>
    <row r="291" spans="1:1" ht="13">
      <c r="A291" s="11"/>
    </row>
    <row r="292" spans="1:1" ht="13">
      <c r="A292" s="11"/>
    </row>
    <row r="293" spans="1:1" ht="13">
      <c r="A293" s="11"/>
    </row>
    <row r="294" spans="1:1" ht="13">
      <c r="A294" s="11"/>
    </row>
    <row r="295" spans="1:1" ht="13">
      <c r="A295" s="11"/>
    </row>
    <row r="296" spans="1:1" ht="13">
      <c r="A296" s="11"/>
    </row>
    <row r="297" spans="1:1" ht="13">
      <c r="A297" s="11"/>
    </row>
    <row r="298" spans="1:1" ht="13">
      <c r="A298" s="11"/>
    </row>
    <row r="299" spans="1:1" ht="13">
      <c r="A299" s="11"/>
    </row>
    <row r="300" spans="1:1" ht="13">
      <c r="A300" s="11"/>
    </row>
    <row r="301" spans="1:1" ht="13">
      <c r="A301" s="11"/>
    </row>
    <row r="302" spans="1:1" ht="13">
      <c r="A302" s="11"/>
    </row>
    <row r="303" spans="1:1" ht="13">
      <c r="A303" s="11"/>
    </row>
    <row r="304" spans="1:1" ht="13">
      <c r="A304" s="11"/>
    </row>
    <row r="305" spans="1:1" ht="13">
      <c r="A305" s="11"/>
    </row>
    <row r="306" spans="1:1" ht="13">
      <c r="A306" s="11"/>
    </row>
    <row r="307" spans="1:1" ht="13">
      <c r="A307" s="11"/>
    </row>
    <row r="308" spans="1:1" ht="13">
      <c r="A308" s="11"/>
    </row>
    <row r="309" spans="1:1" ht="13">
      <c r="A309" s="11"/>
    </row>
    <row r="310" spans="1:1" ht="13">
      <c r="A310" s="11"/>
    </row>
    <row r="311" spans="1:1" ht="13">
      <c r="A311" s="11"/>
    </row>
    <row r="312" spans="1:1" ht="13">
      <c r="A312" s="11"/>
    </row>
    <row r="313" spans="1:1" ht="13">
      <c r="A313" s="11"/>
    </row>
    <row r="314" spans="1:1" ht="13">
      <c r="A314" s="11"/>
    </row>
    <row r="315" spans="1:1" ht="13">
      <c r="A315" s="11"/>
    </row>
    <row r="316" spans="1:1" ht="13">
      <c r="A316" s="11"/>
    </row>
    <row r="317" spans="1:1" ht="13">
      <c r="A317" s="11"/>
    </row>
    <row r="318" spans="1:1" ht="13">
      <c r="A318" s="11"/>
    </row>
    <row r="319" spans="1:1" ht="13">
      <c r="A319" s="11"/>
    </row>
    <row r="320" spans="1:1" ht="13">
      <c r="A320" s="11"/>
    </row>
    <row r="321" spans="1:1" ht="13">
      <c r="A321" s="11"/>
    </row>
    <row r="322" spans="1:1" ht="13">
      <c r="A322" s="11"/>
    </row>
    <row r="323" spans="1:1" ht="13">
      <c r="A323" s="11"/>
    </row>
    <row r="324" spans="1:1" ht="13">
      <c r="A324" s="11"/>
    </row>
    <row r="325" spans="1:1" ht="13">
      <c r="A325" s="11"/>
    </row>
    <row r="326" spans="1:1" ht="13">
      <c r="A326" s="11"/>
    </row>
    <row r="327" spans="1:1" ht="13">
      <c r="A327" s="11"/>
    </row>
    <row r="328" spans="1:1" ht="13">
      <c r="A328" s="11"/>
    </row>
    <row r="329" spans="1:1" ht="13">
      <c r="A329" s="11"/>
    </row>
    <row r="330" spans="1:1" ht="13">
      <c r="A330" s="11"/>
    </row>
    <row r="331" spans="1:1" ht="13">
      <c r="A331" s="11"/>
    </row>
    <row r="332" spans="1:1" ht="13">
      <c r="A332" s="11"/>
    </row>
    <row r="333" spans="1:1" ht="13">
      <c r="A333" s="11"/>
    </row>
    <row r="334" spans="1:1" ht="13">
      <c r="A334" s="11"/>
    </row>
    <row r="335" spans="1:1" ht="13">
      <c r="A335" s="11"/>
    </row>
    <row r="336" spans="1:1" ht="13">
      <c r="A336" s="11"/>
    </row>
    <row r="337" spans="1:1" ht="13">
      <c r="A337" s="11"/>
    </row>
    <row r="338" spans="1:1" ht="13">
      <c r="A338" s="11"/>
    </row>
    <row r="339" spans="1:1" ht="13">
      <c r="A339" s="11"/>
    </row>
    <row r="340" spans="1:1" ht="13">
      <c r="A340" s="11"/>
    </row>
    <row r="341" spans="1:1" ht="13">
      <c r="A341" s="11"/>
    </row>
    <row r="342" spans="1:1" ht="13">
      <c r="A342" s="11"/>
    </row>
    <row r="343" spans="1:1" ht="13">
      <c r="A343" s="11"/>
    </row>
    <row r="344" spans="1:1" ht="13">
      <c r="A344" s="11"/>
    </row>
    <row r="345" spans="1:1" ht="13">
      <c r="A345" s="11"/>
    </row>
    <row r="346" spans="1:1" ht="13">
      <c r="A346" s="11"/>
    </row>
    <row r="347" spans="1:1" ht="13">
      <c r="A347" s="11"/>
    </row>
    <row r="348" spans="1:1" ht="13">
      <c r="A348" s="11"/>
    </row>
    <row r="349" spans="1:1" ht="13">
      <c r="A349" s="11"/>
    </row>
    <row r="350" spans="1:1" ht="13">
      <c r="A350" s="11"/>
    </row>
    <row r="351" spans="1:1" ht="13">
      <c r="A351" s="11"/>
    </row>
    <row r="352" spans="1:1" ht="13">
      <c r="A352" s="11"/>
    </row>
    <row r="353" spans="1:1" ht="13">
      <c r="A353" s="11"/>
    </row>
    <row r="354" spans="1:1" ht="13">
      <c r="A354" s="11"/>
    </row>
    <row r="355" spans="1:1" ht="13">
      <c r="A355" s="11"/>
    </row>
    <row r="356" spans="1:1" ht="13">
      <c r="A356" s="11"/>
    </row>
    <row r="357" spans="1:1" ht="13">
      <c r="A357" s="11"/>
    </row>
    <row r="358" spans="1:1" ht="13">
      <c r="A358" s="11"/>
    </row>
    <row r="359" spans="1:1" ht="13">
      <c r="A359" s="11"/>
    </row>
    <row r="360" spans="1:1" ht="13">
      <c r="A360" s="11"/>
    </row>
    <row r="361" spans="1:1" ht="13">
      <c r="A361" s="11"/>
    </row>
    <row r="362" spans="1:1" ht="13">
      <c r="A362" s="11"/>
    </row>
    <row r="363" spans="1:1" ht="13">
      <c r="A363" s="11"/>
    </row>
    <row r="364" spans="1:1" ht="13">
      <c r="A364" s="11"/>
    </row>
    <row r="365" spans="1:1" ht="13">
      <c r="A365" s="11"/>
    </row>
    <row r="366" spans="1:1" ht="13">
      <c r="A366" s="11"/>
    </row>
    <row r="367" spans="1:1" ht="13">
      <c r="A367" s="11"/>
    </row>
    <row r="368" spans="1:1" ht="13">
      <c r="A368" s="11"/>
    </row>
    <row r="369" spans="1:1" ht="13">
      <c r="A369" s="11"/>
    </row>
    <row r="370" spans="1:1" ht="13">
      <c r="A370" s="11"/>
    </row>
    <row r="371" spans="1:1" ht="13">
      <c r="A371" s="11"/>
    </row>
    <row r="372" spans="1:1" ht="13">
      <c r="A372" s="11"/>
    </row>
    <row r="373" spans="1:1" ht="13">
      <c r="A373" s="11"/>
    </row>
    <row r="374" spans="1:1" ht="13">
      <c r="A374" s="11"/>
    </row>
    <row r="375" spans="1:1" ht="13">
      <c r="A375" s="11"/>
    </row>
    <row r="376" spans="1:1" ht="13">
      <c r="A376" s="11"/>
    </row>
    <row r="377" spans="1:1" ht="13">
      <c r="A377" s="11"/>
    </row>
    <row r="378" spans="1:1" ht="13">
      <c r="A378" s="11"/>
    </row>
    <row r="379" spans="1:1" ht="13">
      <c r="A379" s="11"/>
    </row>
    <row r="380" spans="1:1" ht="13">
      <c r="A380" s="11"/>
    </row>
    <row r="381" spans="1:1" ht="13">
      <c r="A381" s="11"/>
    </row>
    <row r="382" spans="1:1" ht="13">
      <c r="A382" s="11"/>
    </row>
    <row r="383" spans="1:1" ht="13">
      <c r="A383" s="11"/>
    </row>
    <row r="384" spans="1:1" ht="13">
      <c r="A384" s="11"/>
    </row>
    <row r="385" spans="1:1" ht="13">
      <c r="A385" s="11"/>
    </row>
    <row r="386" spans="1:1" ht="13">
      <c r="A386" s="11"/>
    </row>
    <row r="387" spans="1:1" ht="13">
      <c r="A387" s="11"/>
    </row>
    <row r="388" spans="1:1" ht="13">
      <c r="A388" s="11"/>
    </row>
    <row r="389" spans="1:1" ht="13">
      <c r="A389" s="11"/>
    </row>
    <row r="390" spans="1:1" ht="13">
      <c r="A390" s="11"/>
    </row>
    <row r="391" spans="1:1" ht="13">
      <c r="A391" s="11"/>
    </row>
    <row r="392" spans="1:1" ht="13">
      <c r="A392" s="11"/>
    </row>
    <row r="393" spans="1:1" ht="13">
      <c r="A393" s="11"/>
    </row>
    <row r="394" spans="1:1" ht="13">
      <c r="A394" s="11"/>
    </row>
    <row r="395" spans="1:1" ht="13">
      <c r="A395" s="11"/>
    </row>
    <row r="396" spans="1:1" ht="13">
      <c r="A396" s="11"/>
    </row>
    <row r="397" spans="1:1" ht="13">
      <c r="A397" s="11"/>
    </row>
    <row r="398" spans="1:1" ht="13">
      <c r="A398" s="11"/>
    </row>
    <row r="399" spans="1:1" ht="13">
      <c r="A399" s="11"/>
    </row>
    <row r="400" spans="1:1" ht="13">
      <c r="A400" s="11"/>
    </row>
    <row r="401" spans="1:1" ht="13">
      <c r="A401" s="11"/>
    </row>
    <row r="402" spans="1:1" ht="13">
      <c r="A402" s="11"/>
    </row>
    <row r="403" spans="1:1" ht="13">
      <c r="A403" s="11"/>
    </row>
    <row r="404" spans="1:1" ht="13">
      <c r="A404" s="11"/>
    </row>
    <row r="405" spans="1:1" ht="13">
      <c r="A405" s="11"/>
    </row>
    <row r="406" spans="1:1" ht="13">
      <c r="A406" s="11"/>
    </row>
    <row r="407" spans="1:1" ht="13">
      <c r="A407" s="11"/>
    </row>
    <row r="408" spans="1:1" ht="13">
      <c r="A408" s="11"/>
    </row>
    <row r="409" spans="1:1" ht="13">
      <c r="A409" s="11"/>
    </row>
    <row r="410" spans="1:1" ht="13">
      <c r="A410" s="11"/>
    </row>
    <row r="411" spans="1:1" ht="13">
      <c r="A411" s="11"/>
    </row>
    <row r="412" spans="1:1" ht="13">
      <c r="A412" s="11"/>
    </row>
    <row r="413" spans="1:1" ht="13">
      <c r="A413" s="11"/>
    </row>
    <row r="414" spans="1:1" ht="13">
      <c r="A414" s="11"/>
    </row>
    <row r="415" spans="1:1" ht="13">
      <c r="A415" s="11"/>
    </row>
    <row r="416" spans="1:1" ht="13">
      <c r="A416" s="11"/>
    </row>
    <row r="417" spans="1:1" ht="13">
      <c r="A417" s="11"/>
    </row>
    <row r="418" spans="1:1" ht="13">
      <c r="A418" s="11"/>
    </row>
    <row r="419" spans="1:1" ht="13">
      <c r="A419" s="11"/>
    </row>
    <row r="420" spans="1:1" ht="13">
      <c r="A420" s="11"/>
    </row>
    <row r="421" spans="1:1" ht="13">
      <c r="A421" s="11"/>
    </row>
    <row r="422" spans="1:1" ht="13">
      <c r="A422" s="11"/>
    </row>
    <row r="423" spans="1:1" ht="13">
      <c r="A423" s="11"/>
    </row>
    <row r="424" spans="1:1" ht="13">
      <c r="A424" s="11"/>
    </row>
    <row r="425" spans="1:1" ht="13">
      <c r="A425" s="11"/>
    </row>
    <row r="426" spans="1:1" ht="13">
      <c r="A426" s="11"/>
    </row>
    <row r="427" spans="1:1" ht="13">
      <c r="A427" s="11"/>
    </row>
    <row r="428" spans="1:1" ht="13">
      <c r="A428" s="11"/>
    </row>
    <row r="429" spans="1:1" ht="13">
      <c r="A429" s="11"/>
    </row>
    <row r="430" spans="1:1" ht="13">
      <c r="A430" s="11"/>
    </row>
    <row r="431" spans="1:1" ht="13">
      <c r="A431" s="11"/>
    </row>
    <row r="432" spans="1:1" ht="13">
      <c r="A432" s="11"/>
    </row>
    <row r="433" spans="1:1" ht="13">
      <c r="A433" s="11"/>
    </row>
    <row r="434" spans="1:1" ht="13">
      <c r="A434" s="11"/>
    </row>
    <row r="435" spans="1:1" ht="13">
      <c r="A435" s="11"/>
    </row>
    <row r="436" spans="1:1" ht="13">
      <c r="A436" s="11"/>
    </row>
    <row r="437" spans="1:1" ht="13">
      <c r="A437" s="11"/>
    </row>
    <row r="438" spans="1:1" ht="13">
      <c r="A438" s="11"/>
    </row>
    <row r="439" spans="1:1" ht="13">
      <c r="A439" s="11"/>
    </row>
    <row r="440" spans="1:1" ht="13">
      <c r="A440" s="11"/>
    </row>
    <row r="441" spans="1:1" ht="13">
      <c r="A441" s="11"/>
    </row>
    <row r="442" spans="1:1" ht="13">
      <c r="A442" s="11"/>
    </row>
    <row r="443" spans="1:1" ht="13">
      <c r="A443" s="11"/>
    </row>
    <row r="444" spans="1:1" ht="13">
      <c r="A444" s="11"/>
    </row>
    <row r="445" spans="1:1" ht="13">
      <c r="A445" s="11"/>
    </row>
    <row r="446" spans="1:1" ht="13">
      <c r="A446" s="11"/>
    </row>
    <row r="447" spans="1:1" ht="13">
      <c r="A447" s="11"/>
    </row>
    <row r="448" spans="1:1" ht="13">
      <c r="A448" s="11"/>
    </row>
    <row r="449" spans="1:1" ht="13">
      <c r="A449" s="11"/>
    </row>
    <row r="450" spans="1:1" ht="13">
      <c r="A450" s="11"/>
    </row>
    <row r="451" spans="1:1" ht="13">
      <c r="A451" s="11"/>
    </row>
    <row r="452" spans="1:1" ht="13">
      <c r="A452" s="11"/>
    </row>
    <row r="453" spans="1:1" ht="13">
      <c r="A453" s="11"/>
    </row>
    <row r="454" spans="1:1" ht="13">
      <c r="A454" s="11"/>
    </row>
    <row r="455" spans="1:1" ht="13">
      <c r="A455" s="11"/>
    </row>
    <row r="456" spans="1:1" ht="13">
      <c r="A456" s="11"/>
    </row>
    <row r="457" spans="1:1" ht="13">
      <c r="A457" s="11"/>
    </row>
    <row r="458" spans="1:1" ht="13">
      <c r="A458" s="11"/>
    </row>
    <row r="459" spans="1:1" ht="13">
      <c r="A459" s="11"/>
    </row>
    <row r="460" spans="1:1" ht="13">
      <c r="A460" s="11"/>
    </row>
    <row r="461" spans="1:1" ht="13">
      <c r="A461" s="11"/>
    </row>
    <row r="462" spans="1:1" ht="13">
      <c r="A462" s="11"/>
    </row>
    <row r="463" spans="1:1" ht="13">
      <c r="A463" s="11"/>
    </row>
    <row r="464" spans="1:1" ht="13">
      <c r="A464" s="11"/>
    </row>
    <row r="465" spans="1:1" ht="13">
      <c r="A465" s="11"/>
    </row>
    <row r="466" spans="1:1" ht="13">
      <c r="A466" s="11"/>
    </row>
    <row r="467" spans="1:1" ht="13">
      <c r="A467" s="11"/>
    </row>
    <row r="468" spans="1:1" ht="13">
      <c r="A468" s="11"/>
    </row>
    <row r="469" spans="1:1" ht="13">
      <c r="A469" s="11"/>
    </row>
    <row r="470" spans="1:1" ht="13">
      <c r="A470" s="11"/>
    </row>
    <row r="471" spans="1:1" ht="13">
      <c r="A471" s="11"/>
    </row>
    <row r="472" spans="1:1" ht="13">
      <c r="A472" s="11"/>
    </row>
    <row r="473" spans="1:1" ht="13">
      <c r="A473" s="11"/>
    </row>
    <row r="474" spans="1:1" ht="13">
      <c r="A474" s="11"/>
    </row>
    <row r="475" spans="1:1" ht="13">
      <c r="A475" s="11"/>
    </row>
    <row r="476" spans="1:1" ht="13">
      <c r="A476" s="11"/>
    </row>
    <row r="477" spans="1:1" ht="13">
      <c r="A477" s="11"/>
    </row>
    <row r="478" spans="1:1" ht="13">
      <c r="A478" s="11"/>
    </row>
    <row r="479" spans="1:1" ht="13">
      <c r="A479" s="11"/>
    </row>
    <row r="480" spans="1:1" ht="13">
      <c r="A480" s="11"/>
    </row>
    <row r="481" spans="1:1" ht="13">
      <c r="A481" s="11"/>
    </row>
    <row r="482" spans="1:1" ht="13">
      <c r="A482" s="11"/>
    </row>
    <row r="483" spans="1:1" ht="13">
      <c r="A483" s="11"/>
    </row>
    <row r="484" spans="1:1" ht="13">
      <c r="A484" s="11"/>
    </row>
    <row r="485" spans="1:1" ht="13">
      <c r="A485" s="11"/>
    </row>
    <row r="486" spans="1:1" ht="13">
      <c r="A486" s="11"/>
    </row>
    <row r="487" spans="1:1" ht="13">
      <c r="A487" s="11"/>
    </row>
    <row r="488" spans="1:1" ht="13">
      <c r="A488" s="11"/>
    </row>
    <row r="489" spans="1:1" ht="13">
      <c r="A489" s="11"/>
    </row>
    <row r="490" spans="1:1" ht="13">
      <c r="A490" s="11"/>
    </row>
    <row r="491" spans="1:1" ht="13">
      <c r="A491" s="11"/>
    </row>
    <row r="492" spans="1:1" ht="13">
      <c r="A492" s="11"/>
    </row>
    <row r="493" spans="1:1" ht="13">
      <c r="A493" s="11"/>
    </row>
    <row r="494" spans="1:1" ht="13">
      <c r="A494" s="11"/>
    </row>
    <row r="495" spans="1:1" ht="13">
      <c r="A495" s="11"/>
    </row>
    <row r="496" spans="1:1" ht="13">
      <c r="A496" s="11"/>
    </row>
    <row r="497" spans="1:1" ht="13">
      <c r="A497" s="11"/>
    </row>
    <row r="498" spans="1:1" ht="13">
      <c r="A498" s="11"/>
    </row>
    <row r="499" spans="1:1" ht="13">
      <c r="A499" s="11"/>
    </row>
    <row r="500" spans="1:1" ht="13">
      <c r="A500" s="11"/>
    </row>
    <row r="501" spans="1:1" ht="13">
      <c r="A501" s="11"/>
    </row>
    <row r="502" spans="1:1" ht="13">
      <c r="A502" s="11"/>
    </row>
    <row r="503" spans="1:1" ht="13">
      <c r="A503" s="11"/>
    </row>
    <row r="504" spans="1:1" ht="13">
      <c r="A504" s="11"/>
    </row>
    <row r="505" spans="1:1" ht="13">
      <c r="A505" s="11"/>
    </row>
    <row r="506" spans="1:1" ht="13">
      <c r="A506" s="11"/>
    </row>
    <row r="507" spans="1:1" ht="13">
      <c r="A507" s="11"/>
    </row>
    <row r="508" spans="1:1" ht="13">
      <c r="A508" s="11"/>
    </row>
    <row r="509" spans="1:1" ht="13">
      <c r="A509" s="11"/>
    </row>
    <row r="510" spans="1:1" ht="13">
      <c r="A510" s="11"/>
    </row>
    <row r="511" spans="1:1" ht="13">
      <c r="A511" s="11"/>
    </row>
    <row r="512" spans="1:1" ht="13">
      <c r="A512" s="11"/>
    </row>
    <row r="513" spans="1:1" ht="13">
      <c r="A513" s="11"/>
    </row>
    <row r="514" spans="1:1" ht="13">
      <c r="A514" s="11"/>
    </row>
    <row r="515" spans="1:1" ht="13">
      <c r="A515" s="11"/>
    </row>
    <row r="516" spans="1:1" ht="13">
      <c r="A516" s="11"/>
    </row>
    <row r="517" spans="1:1" ht="13">
      <c r="A517" s="11"/>
    </row>
    <row r="518" spans="1:1" ht="13">
      <c r="A518" s="11"/>
    </row>
    <row r="519" spans="1:1" ht="13">
      <c r="A519" s="11"/>
    </row>
    <row r="520" spans="1:1" ht="13">
      <c r="A520" s="11"/>
    </row>
    <row r="521" spans="1:1" ht="13">
      <c r="A521" s="11"/>
    </row>
    <row r="522" spans="1:1" ht="13">
      <c r="A522" s="11"/>
    </row>
    <row r="523" spans="1:1" ht="13">
      <c r="A523" s="11"/>
    </row>
    <row r="524" spans="1:1" ht="13">
      <c r="A524" s="11"/>
    </row>
    <row r="525" spans="1:1" ht="13">
      <c r="A525" s="11"/>
    </row>
    <row r="526" spans="1:1" ht="13">
      <c r="A526" s="11"/>
    </row>
    <row r="527" spans="1:1" ht="13">
      <c r="A527" s="11"/>
    </row>
    <row r="528" spans="1:1" ht="13">
      <c r="A528" s="11"/>
    </row>
    <row r="529" spans="1:1" ht="13">
      <c r="A529" s="11"/>
    </row>
    <row r="530" spans="1:1" ht="13">
      <c r="A530" s="11"/>
    </row>
    <row r="531" spans="1:1" ht="13">
      <c r="A531" s="11"/>
    </row>
    <row r="532" spans="1:1" ht="13">
      <c r="A532" s="11"/>
    </row>
    <row r="533" spans="1:1" ht="13">
      <c r="A533" s="11"/>
    </row>
    <row r="534" spans="1:1" ht="13">
      <c r="A534" s="11"/>
    </row>
    <row r="535" spans="1:1" ht="13">
      <c r="A535" s="11"/>
    </row>
    <row r="536" spans="1:1" ht="13">
      <c r="A536" s="11"/>
    </row>
    <row r="537" spans="1:1" ht="13">
      <c r="A537" s="11"/>
    </row>
    <row r="538" spans="1:1" ht="13">
      <c r="A538" s="11"/>
    </row>
    <row r="539" spans="1:1" ht="13">
      <c r="A539" s="11"/>
    </row>
    <row r="540" spans="1:1" ht="13">
      <c r="A540" s="11"/>
    </row>
    <row r="541" spans="1:1" ht="13">
      <c r="A541" s="11"/>
    </row>
    <row r="542" spans="1:1" ht="13">
      <c r="A542" s="11"/>
    </row>
    <row r="543" spans="1:1" ht="13">
      <c r="A543" s="11"/>
    </row>
    <row r="544" spans="1:1" ht="13">
      <c r="A544" s="11"/>
    </row>
    <row r="545" spans="1:1" ht="13">
      <c r="A545" s="11"/>
    </row>
    <row r="546" spans="1:1" ht="13">
      <c r="A546" s="11"/>
    </row>
    <row r="547" spans="1:1" ht="13">
      <c r="A547" s="11"/>
    </row>
    <row r="548" spans="1:1" ht="13">
      <c r="A548" s="11"/>
    </row>
    <row r="549" spans="1:1" ht="13">
      <c r="A549" s="11"/>
    </row>
    <row r="550" spans="1:1" ht="13">
      <c r="A550" s="11"/>
    </row>
    <row r="551" spans="1:1" ht="13">
      <c r="A551" s="11"/>
    </row>
    <row r="552" spans="1:1" ht="13">
      <c r="A552" s="11"/>
    </row>
    <row r="553" spans="1:1" ht="13">
      <c r="A553" s="11"/>
    </row>
    <row r="554" spans="1:1" ht="13">
      <c r="A554" s="11"/>
    </row>
    <row r="555" spans="1:1" ht="13">
      <c r="A555" s="11"/>
    </row>
    <row r="556" spans="1:1" ht="13">
      <c r="A556" s="11"/>
    </row>
    <row r="557" spans="1:1" ht="13">
      <c r="A557" s="11"/>
    </row>
    <row r="558" spans="1:1" ht="13">
      <c r="A558" s="11"/>
    </row>
    <row r="559" spans="1:1" ht="13">
      <c r="A559" s="11"/>
    </row>
    <row r="560" spans="1:1" ht="13">
      <c r="A560" s="11"/>
    </row>
    <row r="561" spans="1:1" ht="13">
      <c r="A561" s="11"/>
    </row>
    <row r="562" spans="1:1" ht="13">
      <c r="A562" s="11"/>
    </row>
    <row r="563" spans="1:1" ht="13">
      <c r="A563" s="11"/>
    </row>
    <row r="564" spans="1:1" ht="13">
      <c r="A564" s="11"/>
    </row>
    <row r="565" spans="1:1" ht="13">
      <c r="A565" s="11"/>
    </row>
    <row r="566" spans="1:1" ht="13">
      <c r="A566" s="11"/>
    </row>
    <row r="567" spans="1:1" ht="13">
      <c r="A567" s="11"/>
    </row>
    <row r="568" spans="1:1" ht="13">
      <c r="A568" s="11"/>
    </row>
    <row r="569" spans="1:1" ht="13">
      <c r="A569" s="11"/>
    </row>
    <row r="570" spans="1:1" ht="13">
      <c r="A570" s="11"/>
    </row>
    <row r="571" spans="1:1" ht="13">
      <c r="A571" s="11"/>
    </row>
    <row r="572" spans="1:1" ht="13">
      <c r="A572" s="11"/>
    </row>
    <row r="573" spans="1:1" ht="13">
      <c r="A573" s="11"/>
    </row>
    <row r="574" spans="1:1" ht="13">
      <c r="A574" s="11"/>
    </row>
    <row r="575" spans="1:1" ht="13">
      <c r="A575" s="11"/>
    </row>
    <row r="576" spans="1:1" ht="13">
      <c r="A576" s="11"/>
    </row>
    <row r="577" spans="1:1" ht="13">
      <c r="A577" s="11"/>
    </row>
    <row r="578" spans="1:1" ht="13">
      <c r="A578" s="11"/>
    </row>
    <row r="579" spans="1:1" ht="13">
      <c r="A579" s="11"/>
    </row>
    <row r="580" spans="1:1" ht="13">
      <c r="A580" s="11"/>
    </row>
    <row r="581" spans="1:1" ht="13">
      <c r="A581" s="11"/>
    </row>
    <row r="582" spans="1:1" ht="13">
      <c r="A582" s="11"/>
    </row>
    <row r="583" spans="1:1" ht="13">
      <c r="A583" s="11"/>
    </row>
    <row r="584" spans="1:1" ht="13">
      <c r="A584" s="11"/>
    </row>
    <row r="585" spans="1:1" ht="13">
      <c r="A585" s="11"/>
    </row>
    <row r="586" spans="1:1" ht="13">
      <c r="A586" s="11"/>
    </row>
    <row r="587" spans="1:1" ht="13">
      <c r="A587" s="11"/>
    </row>
    <row r="588" spans="1:1" ht="13">
      <c r="A588" s="11"/>
    </row>
    <row r="589" spans="1:1" ht="13">
      <c r="A589" s="11"/>
    </row>
    <row r="590" spans="1:1" ht="13">
      <c r="A590" s="11"/>
    </row>
    <row r="591" spans="1:1" ht="13">
      <c r="A591" s="11"/>
    </row>
    <row r="592" spans="1:1" ht="13">
      <c r="A592" s="11"/>
    </row>
    <row r="593" spans="1:1" ht="13">
      <c r="A593" s="11"/>
    </row>
    <row r="594" spans="1:1" ht="13">
      <c r="A594" s="11"/>
    </row>
    <row r="595" spans="1:1" ht="13">
      <c r="A595" s="11"/>
    </row>
    <row r="596" spans="1:1" ht="13">
      <c r="A596" s="11"/>
    </row>
    <row r="597" spans="1:1" ht="13">
      <c r="A597" s="11"/>
    </row>
    <row r="598" spans="1:1" ht="13">
      <c r="A598" s="11"/>
    </row>
    <row r="599" spans="1:1" ht="13">
      <c r="A599" s="11"/>
    </row>
    <row r="600" spans="1:1" ht="13">
      <c r="A600" s="11"/>
    </row>
    <row r="601" spans="1:1" ht="13">
      <c r="A601" s="11"/>
    </row>
    <row r="602" spans="1:1" ht="13">
      <c r="A602" s="11"/>
    </row>
    <row r="603" spans="1:1" ht="13">
      <c r="A603" s="11"/>
    </row>
    <row r="604" spans="1:1" ht="13">
      <c r="A604" s="11"/>
    </row>
    <row r="605" spans="1:1" ht="13">
      <c r="A605" s="11"/>
    </row>
    <row r="606" spans="1:1" ht="13">
      <c r="A606" s="11"/>
    </row>
    <row r="607" spans="1:1" ht="13">
      <c r="A607" s="11"/>
    </row>
    <row r="608" spans="1:1" ht="13">
      <c r="A608" s="11"/>
    </row>
    <row r="609" spans="1:1" ht="13">
      <c r="A609" s="11"/>
    </row>
    <row r="610" spans="1:1" ht="13">
      <c r="A610" s="11"/>
    </row>
    <row r="611" spans="1:1" ht="13">
      <c r="A611" s="11"/>
    </row>
    <row r="612" spans="1:1" ht="13">
      <c r="A612" s="11"/>
    </row>
    <row r="613" spans="1:1" ht="13">
      <c r="A613" s="11"/>
    </row>
    <row r="614" spans="1:1" ht="13">
      <c r="A614" s="11"/>
    </row>
    <row r="615" spans="1:1" ht="13">
      <c r="A615" s="11"/>
    </row>
    <row r="616" spans="1:1" ht="13">
      <c r="A616" s="11"/>
    </row>
    <row r="617" spans="1:1" ht="13">
      <c r="A617" s="11"/>
    </row>
    <row r="618" spans="1:1" ht="13">
      <c r="A618" s="11"/>
    </row>
    <row r="619" spans="1:1" ht="13">
      <c r="A619" s="11"/>
    </row>
    <row r="620" spans="1:1" ht="13">
      <c r="A620" s="11"/>
    </row>
    <row r="621" spans="1:1" ht="13">
      <c r="A621" s="11"/>
    </row>
    <row r="622" spans="1:1" ht="13">
      <c r="A622" s="11"/>
    </row>
    <row r="623" spans="1:1" ht="13">
      <c r="A623" s="11"/>
    </row>
    <row r="624" spans="1:1" ht="13">
      <c r="A624" s="11"/>
    </row>
    <row r="625" spans="1:1" ht="13">
      <c r="A625" s="11"/>
    </row>
    <row r="626" spans="1:1" ht="13">
      <c r="A626" s="11"/>
    </row>
    <row r="627" spans="1:1" ht="13">
      <c r="A627" s="11"/>
    </row>
    <row r="628" spans="1:1" ht="13">
      <c r="A628" s="11"/>
    </row>
    <row r="629" spans="1:1" ht="13">
      <c r="A629" s="11"/>
    </row>
    <row r="630" spans="1:1" ht="13">
      <c r="A630" s="11"/>
    </row>
    <row r="631" spans="1:1" ht="13">
      <c r="A631" s="11"/>
    </row>
    <row r="632" spans="1:1" ht="13">
      <c r="A632" s="11"/>
    </row>
    <row r="633" spans="1:1" ht="13">
      <c r="A633" s="11"/>
    </row>
    <row r="634" spans="1:1" ht="13">
      <c r="A634" s="11"/>
    </row>
    <row r="635" spans="1:1" ht="13">
      <c r="A635" s="11"/>
    </row>
    <row r="636" spans="1:1" ht="13">
      <c r="A636" s="11"/>
    </row>
    <row r="637" spans="1:1" ht="13">
      <c r="A637" s="11"/>
    </row>
    <row r="638" spans="1:1" ht="13">
      <c r="A638" s="11"/>
    </row>
    <row r="639" spans="1:1" ht="13">
      <c r="A639" s="11"/>
    </row>
    <row r="640" spans="1:1" ht="13">
      <c r="A640" s="11"/>
    </row>
    <row r="641" spans="1:1" ht="13">
      <c r="A641" s="11"/>
    </row>
    <row r="642" spans="1:1" ht="13">
      <c r="A642" s="11"/>
    </row>
    <row r="643" spans="1:1" ht="13">
      <c r="A643" s="11"/>
    </row>
    <row r="644" spans="1:1" ht="13">
      <c r="A644" s="11"/>
    </row>
    <row r="645" spans="1:1" ht="13">
      <c r="A645" s="11"/>
    </row>
    <row r="646" spans="1:1" ht="13">
      <c r="A646" s="11"/>
    </row>
    <row r="647" spans="1:1" ht="13">
      <c r="A647" s="11"/>
    </row>
    <row r="648" spans="1:1" ht="13">
      <c r="A648" s="11"/>
    </row>
    <row r="649" spans="1:1" ht="13">
      <c r="A649" s="11"/>
    </row>
    <row r="650" spans="1:1" ht="13">
      <c r="A650" s="11"/>
    </row>
    <row r="651" spans="1:1" ht="13">
      <c r="A651" s="11"/>
    </row>
    <row r="652" spans="1:1" ht="13">
      <c r="A652" s="11"/>
    </row>
    <row r="653" spans="1:1" ht="13">
      <c r="A653" s="11"/>
    </row>
    <row r="654" spans="1:1" ht="13">
      <c r="A654" s="11"/>
    </row>
    <row r="655" spans="1:1" ht="13">
      <c r="A655" s="11"/>
    </row>
    <row r="656" spans="1:1" ht="13">
      <c r="A656" s="11"/>
    </row>
    <row r="657" spans="1:1" ht="13">
      <c r="A657" s="11"/>
    </row>
    <row r="658" spans="1:1" ht="13">
      <c r="A658" s="11"/>
    </row>
    <row r="659" spans="1:1" ht="13">
      <c r="A659" s="11"/>
    </row>
    <row r="660" spans="1:1" ht="13">
      <c r="A660" s="11"/>
    </row>
    <row r="661" spans="1:1" ht="13">
      <c r="A661" s="11"/>
    </row>
    <row r="662" spans="1:1" ht="13">
      <c r="A662" s="11"/>
    </row>
    <row r="663" spans="1:1" ht="13">
      <c r="A663" s="11"/>
    </row>
    <row r="664" spans="1:1" ht="13">
      <c r="A664" s="11"/>
    </row>
    <row r="665" spans="1:1" ht="13">
      <c r="A665" s="11"/>
    </row>
    <row r="666" spans="1:1" ht="13">
      <c r="A666" s="11"/>
    </row>
    <row r="667" spans="1:1" ht="13">
      <c r="A667" s="11"/>
    </row>
    <row r="668" spans="1:1" ht="13">
      <c r="A668" s="11"/>
    </row>
    <row r="669" spans="1:1" ht="13">
      <c r="A669" s="11"/>
    </row>
    <row r="670" spans="1:1" ht="13">
      <c r="A670" s="11"/>
    </row>
    <row r="671" spans="1:1" ht="13">
      <c r="A671" s="11"/>
    </row>
    <row r="672" spans="1:1" ht="13">
      <c r="A672" s="11"/>
    </row>
    <row r="673" spans="1:1" ht="13">
      <c r="A673" s="11"/>
    </row>
    <row r="674" spans="1:1" ht="13">
      <c r="A674" s="11"/>
    </row>
    <row r="675" spans="1:1" ht="13">
      <c r="A675" s="11"/>
    </row>
    <row r="676" spans="1:1" ht="13">
      <c r="A676" s="11"/>
    </row>
    <row r="677" spans="1:1" ht="13">
      <c r="A677" s="11"/>
    </row>
    <row r="678" spans="1:1" ht="13">
      <c r="A678" s="11"/>
    </row>
    <row r="679" spans="1:1" ht="13">
      <c r="A679" s="11"/>
    </row>
    <row r="680" spans="1:1" ht="13">
      <c r="A680" s="11"/>
    </row>
    <row r="681" spans="1:1" ht="13">
      <c r="A681" s="11"/>
    </row>
    <row r="682" spans="1:1" ht="13">
      <c r="A682" s="11"/>
    </row>
    <row r="683" spans="1:1" ht="13">
      <c r="A683" s="11"/>
    </row>
    <row r="684" spans="1:1" ht="13">
      <c r="A684" s="11"/>
    </row>
    <row r="685" spans="1:1" ht="13">
      <c r="A685" s="11"/>
    </row>
    <row r="686" spans="1:1" ht="13">
      <c r="A686" s="11"/>
    </row>
    <row r="687" spans="1:1" ht="13">
      <c r="A687" s="11"/>
    </row>
    <row r="688" spans="1:1" ht="13">
      <c r="A688" s="11"/>
    </row>
    <row r="689" spans="1:1" ht="13">
      <c r="A689" s="11"/>
    </row>
    <row r="690" spans="1:1" ht="13">
      <c r="A690" s="11"/>
    </row>
    <row r="691" spans="1:1" ht="13">
      <c r="A691" s="11"/>
    </row>
    <row r="692" spans="1:1" ht="13">
      <c r="A692" s="11"/>
    </row>
    <row r="693" spans="1:1" ht="13">
      <c r="A693" s="11"/>
    </row>
    <row r="694" spans="1:1" ht="13">
      <c r="A694" s="11"/>
    </row>
    <row r="695" spans="1:1" ht="13">
      <c r="A695" s="11"/>
    </row>
    <row r="696" spans="1:1" ht="13">
      <c r="A696" s="11"/>
    </row>
    <row r="697" spans="1:1" ht="13">
      <c r="A697" s="11"/>
    </row>
    <row r="698" spans="1:1" ht="13">
      <c r="A698" s="11"/>
    </row>
    <row r="699" spans="1:1" ht="13">
      <c r="A699" s="11"/>
    </row>
    <row r="700" spans="1:1" ht="13">
      <c r="A700" s="11"/>
    </row>
    <row r="701" spans="1:1" ht="13">
      <c r="A701" s="11"/>
    </row>
    <row r="702" spans="1:1" ht="13">
      <c r="A702" s="11"/>
    </row>
    <row r="703" spans="1:1" ht="13">
      <c r="A703" s="11"/>
    </row>
    <row r="704" spans="1:1" ht="13">
      <c r="A704" s="11"/>
    </row>
    <row r="705" spans="1:1" ht="13">
      <c r="A705" s="11"/>
    </row>
    <row r="706" spans="1:1" ht="13">
      <c r="A706" s="11"/>
    </row>
    <row r="707" spans="1:1" ht="13">
      <c r="A707" s="11"/>
    </row>
    <row r="708" spans="1:1" ht="13">
      <c r="A708" s="11"/>
    </row>
    <row r="709" spans="1:1" ht="13">
      <c r="A709" s="11"/>
    </row>
    <row r="710" spans="1:1" ht="13">
      <c r="A710" s="11"/>
    </row>
    <row r="711" spans="1:1" ht="13">
      <c r="A711" s="11"/>
    </row>
    <row r="712" spans="1:1" ht="13">
      <c r="A712" s="11"/>
    </row>
    <row r="713" spans="1:1" ht="13">
      <c r="A713" s="11"/>
    </row>
    <row r="714" spans="1:1" ht="13">
      <c r="A714" s="11"/>
    </row>
    <row r="715" spans="1:1" ht="13">
      <c r="A715" s="11"/>
    </row>
    <row r="716" spans="1:1" ht="13">
      <c r="A716" s="11"/>
    </row>
    <row r="717" spans="1:1" ht="13">
      <c r="A717" s="11"/>
    </row>
    <row r="718" spans="1:1" ht="13">
      <c r="A718" s="11"/>
    </row>
    <row r="719" spans="1:1" ht="13">
      <c r="A719" s="11"/>
    </row>
    <row r="720" spans="1:1" ht="13">
      <c r="A720" s="11"/>
    </row>
    <row r="721" spans="1:1" ht="13">
      <c r="A721" s="11"/>
    </row>
    <row r="722" spans="1:1" ht="13">
      <c r="A722" s="11"/>
    </row>
    <row r="723" spans="1:1" ht="13">
      <c r="A723" s="11"/>
    </row>
    <row r="724" spans="1:1" ht="13">
      <c r="A724" s="11"/>
    </row>
    <row r="725" spans="1:1" ht="13">
      <c r="A725" s="11"/>
    </row>
    <row r="726" spans="1:1" ht="13">
      <c r="A726" s="11"/>
    </row>
    <row r="727" spans="1:1" ht="13">
      <c r="A727" s="11"/>
    </row>
    <row r="728" spans="1:1" ht="13">
      <c r="A728" s="11"/>
    </row>
    <row r="729" spans="1:1" ht="13">
      <c r="A729" s="11"/>
    </row>
    <row r="730" spans="1:1" ht="13">
      <c r="A730" s="11"/>
    </row>
    <row r="731" spans="1:1" ht="13">
      <c r="A731" s="11"/>
    </row>
    <row r="732" spans="1:1" ht="13">
      <c r="A732" s="11"/>
    </row>
    <row r="733" spans="1:1" ht="13">
      <c r="A733" s="11"/>
    </row>
    <row r="734" spans="1:1" ht="13">
      <c r="A734" s="11"/>
    </row>
    <row r="735" spans="1:1" ht="13">
      <c r="A735" s="11"/>
    </row>
    <row r="736" spans="1:1" ht="13">
      <c r="A736" s="11"/>
    </row>
    <row r="737" spans="1:1" ht="13">
      <c r="A737" s="11"/>
    </row>
    <row r="738" spans="1:1" ht="13">
      <c r="A738" s="11"/>
    </row>
    <row r="739" spans="1:1" ht="13">
      <c r="A739" s="11"/>
    </row>
    <row r="740" spans="1:1" ht="13">
      <c r="A740" s="11"/>
    </row>
    <row r="741" spans="1:1" ht="13">
      <c r="A741" s="11"/>
    </row>
    <row r="742" spans="1:1" ht="13">
      <c r="A742" s="11"/>
    </row>
    <row r="743" spans="1:1" ht="13">
      <c r="A743" s="11"/>
    </row>
    <row r="744" spans="1:1" ht="13">
      <c r="A744" s="11"/>
    </row>
    <row r="745" spans="1:1" ht="13">
      <c r="A745" s="11"/>
    </row>
    <row r="746" spans="1:1" ht="13">
      <c r="A746" s="11"/>
    </row>
    <row r="747" spans="1:1" ht="13">
      <c r="A747" s="11"/>
    </row>
    <row r="748" spans="1:1" ht="13">
      <c r="A748" s="11"/>
    </row>
    <row r="749" spans="1:1" ht="13">
      <c r="A749" s="11"/>
    </row>
    <row r="750" spans="1:1" ht="13">
      <c r="A750" s="11"/>
    </row>
    <row r="751" spans="1:1" ht="13">
      <c r="A751" s="11"/>
    </row>
    <row r="752" spans="1:1" ht="13">
      <c r="A752" s="11"/>
    </row>
    <row r="753" spans="1:1" ht="13">
      <c r="A753" s="11"/>
    </row>
    <row r="754" spans="1:1" ht="13">
      <c r="A754" s="11"/>
    </row>
    <row r="755" spans="1:1" ht="13">
      <c r="A755" s="11"/>
    </row>
    <row r="756" spans="1:1" ht="13">
      <c r="A756" s="11"/>
    </row>
    <row r="757" spans="1:1" ht="13">
      <c r="A757" s="11"/>
    </row>
    <row r="758" spans="1:1" ht="13">
      <c r="A758" s="11"/>
    </row>
    <row r="759" spans="1:1" ht="13">
      <c r="A759" s="11"/>
    </row>
    <row r="760" spans="1:1" ht="13">
      <c r="A760" s="11"/>
    </row>
    <row r="761" spans="1:1" ht="13">
      <c r="A761" s="11"/>
    </row>
    <row r="762" spans="1:1" ht="13">
      <c r="A762" s="11"/>
    </row>
    <row r="763" spans="1:1" ht="13">
      <c r="A763" s="11"/>
    </row>
    <row r="764" spans="1:1" ht="13">
      <c r="A764" s="11"/>
    </row>
    <row r="765" spans="1:1" ht="13">
      <c r="A765" s="11"/>
    </row>
    <row r="766" spans="1:1" ht="13">
      <c r="A766" s="11"/>
    </row>
    <row r="767" spans="1:1" ht="13">
      <c r="A767" s="11"/>
    </row>
    <row r="768" spans="1:1" ht="13">
      <c r="A768" s="11"/>
    </row>
    <row r="769" spans="1:1" ht="13">
      <c r="A769" s="11"/>
    </row>
    <row r="770" spans="1:1" ht="13">
      <c r="A770" s="11"/>
    </row>
    <row r="771" spans="1:1" ht="13">
      <c r="A771" s="11"/>
    </row>
    <row r="772" spans="1:1" ht="13">
      <c r="A772" s="11"/>
    </row>
    <row r="773" spans="1:1" ht="13">
      <c r="A773" s="11"/>
    </row>
    <row r="774" spans="1:1" ht="13">
      <c r="A774" s="11"/>
    </row>
    <row r="775" spans="1:1" ht="13">
      <c r="A775" s="11"/>
    </row>
    <row r="776" spans="1:1" ht="13">
      <c r="A776" s="11"/>
    </row>
    <row r="777" spans="1:1" ht="13">
      <c r="A777" s="11"/>
    </row>
    <row r="778" spans="1:1" ht="13">
      <c r="A778" s="11"/>
    </row>
    <row r="779" spans="1:1" ht="13">
      <c r="A779" s="11"/>
    </row>
    <row r="780" spans="1:1" ht="13">
      <c r="A780" s="11"/>
    </row>
    <row r="781" spans="1:1" ht="13">
      <c r="A781" s="11"/>
    </row>
    <row r="782" spans="1:1" ht="13">
      <c r="A782" s="11"/>
    </row>
    <row r="783" spans="1:1" ht="13">
      <c r="A783" s="11"/>
    </row>
    <row r="784" spans="1:1" ht="13">
      <c r="A784" s="11"/>
    </row>
    <row r="785" spans="1:1" ht="13">
      <c r="A785" s="11"/>
    </row>
    <row r="786" spans="1:1" ht="13">
      <c r="A786" s="11"/>
    </row>
    <row r="787" spans="1:1" ht="13">
      <c r="A787" s="11"/>
    </row>
    <row r="788" spans="1:1" ht="13">
      <c r="A788" s="11"/>
    </row>
    <row r="789" spans="1:1" ht="13">
      <c r="A789" s="11"/>
    </row>
    <row r="790" spans="1:1" ht="13">
      <c r="A790" s="11"/>
    </row>
    <row r="791" spans="1:1" ht="13">
      <c r="A791" s="11"/>
    </row>
    <row r="792" spans="1:1" ht="13">
      <c r="A792" s="11"/>
    </row>
    <row r="793" spans="1:1" ht="13">
      <c r="A793" s="11"/>
    </row>
    <row r="794" spans="1:1" ht="13">
      <c r="A794" s="11"/>
    </row>
    <row r="795" spans="1:1" ht="13">
      <c r="A795" s="11"/>
    </row>
    <row r="796" spans="1:1" ht="13">
      <c r="A796" s="11"/>
    </row>
    <row r="797" spans="1:1" ht="13">
      <c r="A797" s="11"/>
    </row>
    <row r="798" spans="1:1" ht="13">
      <c r="A798" s="11"/>
    </row>
    <row r="799" spans="1:1" ht="13">
      <c r="A799" s="11"/>
    </row>
    <row r="800" spans="1:1" ht="13">
      <c r="A800" s="11"/>
    </row>
    <row r="801" spans="1:1" ht="13">
      <c r="A801" s="11"/>
    </row>
    <row r="802" spans="1:1" ht="13">
      <c r="A802" s="11"/>
    </row>
    <row r="803" spans="1:1" ht="13">
      <c r="A803" s="11"/>
    </row>
    <row r="804" spans="1:1" ht="13">
      <c r="A804" s="11"/>
    </row>
    <row r="805" spans="1:1" ht="13">
      <c r="A805" s="11"/>
    </row>
    <row r="806" spans="1:1" ht="13">
      <c r="A806" s="11"/>
    </row>
    <row r="807" spans="1:1" ht="13">
      <c r="A807" s="11"/>
    </row>
    <row r="808" spans="1:1" ht="13">
      <c r="A808" s="11"/>
    </row>
    <row r="809" spans="1:1" ht="13">
      <c r="A809" s="11"/>
    </row>
    <row r="810" spans="1:1" ht="13">
      <c r="A810" s="11"/>
    </row>
    <row r="811" spans="1:1" ht="13">
      <c r="A811" s="11"/>
    </row>
    <row r="812" spans="1:1" ht="13">
      <c r="A812" s="11"/>
    </row>
    <row r="813" spans="1:1" ht="13">
      <c r="A813" s="11"/>
    </row>
    <row r="814" spans="1:1" ht="13">
      <c r="A814" s="11"/>
    </row>
    <row r="815" spans="1:1" ht="13">
      <c r="A815" s="11"/>
    </row>
    <row r="816" spans="1:1" ht="13">
      <c r="A816" s="11"/>
    </row>
    <row r="817" spans="1:1" ht="13">
      <c r="A817" s="11"/>
    </row>
    <row r="818" spans="1:1" ht="13">
      <c r="A818" s="11"/>
    </row>
    <row r="819" spans="1:1" ht="13">
      <c r="A819" s="11"/>
    </row>
    <row r="820" spans="1:1" ht="13">
      <c r="A820" s="11"/>
    </row>
    <row r="821" spans="1:1" ht="13">
      <c r="A821" s="11"/>
    </row>
    <row r="822" spans="1:1" ht="13">
      <c r="A822" s="11"/>
    </row>
    <row r="823" spans="1:1" ht="13">
      <c r="A823" s="11"/>
    </row>
    <row r="824" spans="1:1" ht="13">
      <c r="A824" s="11"/>
    </row>
    <row r="825" spans="1:1" ht="13">
      <c r="A825" s="11"/>
    </row>
    <row r="826" spans="1:1" ht="13">
      <c r="A826" s="11"/>
    </row>
    <row r="827" spans="1:1" ht="13">
      <c r="A827" s="11"/>
    </row>
    <row r="828" spans="1:1" ht="13">
      <c r="A828" s="11"/>
    </row>
    <row r="829" spans="1:1" ht="13">
      <c r="A829" s="11"/>
    </row>
    <row r="830" spans="1:1" ht="13">
      <c r="A830" s="11"/>
    </row>
    <row r="831" spans="1:1" ht="13">
      <c r="A831" s="11"/>
    </row>
    <row r="832" spans="1:1" ht="13">
      <c r="A832" s="11"/>
    </row>
    <row r="833" spans="1:1" ht="13">
      <c r="A833" s="11"/>
    </row>
    <row r="834" spans="1:1" ht="13">
      <c r="A834" s="11"/>
    </row>
    <row r="835" spans="1:1" ht="13">
      <c r="A835" s="11"/>
    </row>
    <row r="836" spans="1:1" ht="13">
      <c r="A836" s="11"/>
    </row>
    <row r="837" spans="1:1" ht="13">
      <c r="A837" s="11"/>
    </row>
    <row r="838" spans="1:1" ht="13">
      <c r="A838" s="11"/>
    </row>
    <row r="839" spans="1:1" ht="13">
      <c r="A839" s="11"/>
    </row>
    <row r="840" spans="1:1" ht="13">
      <c r="A840" s="11"/>
    </row>
    <row r="841" spans="1:1" ht="13">
      <c r="A841" s="11"/>
    </row>
    <row r="842" spans="1:1" ht="13">
      <c r="A842" s="11"/>
    </row>
    <row r="843" spans="1:1" ht="13">
      <c r="A843" s="11"/>
    </row>
    <row r="844" spans="1:1" ht="13">
      <c r="A844" s="11"/>
    </row>
    <row r="845" spans="1:1" ht="13">
      <c r="A845" s="11"/>
    </row>
    <row r="846" spans="1:1" ht="13">
      <c r="A846" s="11"/>
    </row>
    <row r="847" spans="1:1" ht="13">
      <c r="A847" s="11"/>
    </row>
    <row r="848" spans="1:1" ht="13">
      <c r="A848" s="11"/>
    </row>
    <row r="849" spans="1:1" ht="13">
      <c r="A849" s="11"/>
    </row>
    <row r="850" spans="1:1" ht="13">
      <c r="A850" s="11"/>
    </row>
    <row r="851" spans="1:1" ht="13">
      <c r="A851" s="11"/>
    </row>
    <row r="852" spans="1:1" ht="13">
      <c r="A852" s="11"/>
    </row>
    <row r="853" spans="1:1" ht="13">
      <c r="A853" s="11"/>
    </row>
    <row r="854" spans="1:1" ht="13">
      <c r="A854" s="11"/>
    </row>
    <row r="855" spans="1:1" ht="13">
      <c r="A855" s="11"/>
    </row>
    <row r="856" spans="1:1" ht="13">
      <c r="A856" s="11"/>
    </row>
    <row r="857" spans="1:1" ht="13">
      <c r="A857" s="11"/>
    </row>
    <row r="858" spans="1:1" ht="13">
      <c r="A858" s="11"/>
    </row>
    <row r="859" spans="1:1" ht="13">
      <c r="A859" s="11"/>
    </row>
    <row r="860" spans="1:1" ht="13">
      <c r="A860" s="11"/>
    </row>
    <row r="861" spans="1:1" ht="13">
      <c r="A861" s="11"/>
    </row>
    <row r="862" spans="1:1" ht="13">
      <c r="A862" s="11"/>
    </row>
    <row r="863" spans="1:1" ht="13">
      <c r="A863" s="11"/>
    </row>
    <row r="864" spans="1:1" ht="13">
      <c r="A864" s="11"/>
    </row>
    <row r="865" spans="1:1" ht="13">
      <c r="A865" s="11"/>
    </row>
    <row r="866" spans="1:1" ht="13">
      <c r="A866" s="11"/>
    </row>
    <row r="867" spans="1:1" ht="13">
      <c r="A867" s="11"/>
    </row>
    <row r="868" spans="1:1" ht="13">
      <c r="A868" s="11"/>
    </row>
    <row r="869" spans="1:1" ht="13">
      <c r="A869" s="11"/>
    </row>
    <row r="870" spans="1:1" ht="13">
      <c r="A870" s="11"/>
    </row>
    <row r="871" spans="1:1" ht="13">
      <c r="A871" s="11"/>
    </row>
    <row r="872" spans="1:1" ht="13">
      <c r="A872" s="11"/>
    </row>
    <row r="873" spans="1:1" ht="13">
      <c r="A873" s="11"/>
    </row>
    <row r="874" spans="1:1" ht="13">
      <c r="A874" s="11"/>
    </row>
    <row r="875" spans="1:1" ht="13">
      <c r="A875" s="11"/>
    </row>
    <row r="876" spans="1:1" ht="13">
      <c r="A876" s="11"/>
    </row>
    <row r="877" spans="1:1" ht="13">
      <c r="A877" s="11"/>
    </row>
    <row r="878" spans="1:1" ht="13">
      <c r="A878" s="11"/>
    </row>
    <row r="879" spans="1:1" ht="13">
      <c r="A879" s="11"/>
    </row>
    <row r="880" spans="1:1" ht="13">
      <c r="A880" s="11"/>
    </row>
    <row r="881" spans="1:1" ht="13">
      <c r="A881" s="11"/>
    </row>
    <row r="882" spans="1:1" ht="13">
      <c r="A882" s="11"/>
    </row>
    <row r="883" spans="1:1" ht="13">
      <c r="A883" s="11"/>
    </row>
    <row r="884" spans="1:1" ht="13">
      <c r="A884" s="11"/>
    </row>
    <row r="885" spans="1:1" ht="13">
      <c r="A885" s="11"/>
    </row>
    <row r="886" spans="1:1" ht="13">
      <c r="A886" s="11"/>
    </row>
    <row r="887" spans="1:1" ht="13">
      <c r="A887" s="11"/>
    </row>
    <row r="888" spans="1:1" ht="13">
      <c r="A888" s="11"/>
    </row>
    <row r="889" spans="1:1" ht="13">
      <c r="A889" s="11"/>
    </row>
    <row r="890" spans="1:1" ht="13">
      <c r="A890" s="11"/>
    </row>
    <row r="891" spans="1:1" ht="13">
      <c r="A891" s="11"/>
    </row>
    <row r="892" spans="1:1" ht="13">
      <c r="A892" s="11"/>
    </row>
    <row r="893" spans="1:1" ht="13">
      <c r="A893" s="11"/>
    </row>
    <row r="894" spans="1:1" ht="13">
      <c r="A894" s="11"/>
    </row>
    <row r="895" spans="1:1" ht="13">
      <c r="A895" s="11"/>
    </row>
    <row r="896" spans="1:1" ht="13">
      <c r="A896" s="11"/>
    </row>
    <row r="897" spans="1:1" ht="13">
      <c r="A897" s="11"/>
    </row>
    <row r="898" spans="1:1" ht="13">
      <c r="A898" s="11"/>
    </row>
    <row r="899" spans="1:1" ht="13">
      <c r="A899" s="11"/>
    </row>
    <row r="900" spans="1:1" ht="13">
      <c r="A900" s="11"/>
    </row>
    <row r="901" spans="1:1" ht="13">
      <c r="A901" s="11"/>
    </row>
    <row r="902" spans="1:1" ht="13">
      <c r="A902" s="11"/>
    </row>
    <row r="903" spans="1:1" ht="13">
      <c r="A903" s="11"/>
    </row>
    <row r="904" spans="1:1" ht="13">
      <c r="A904" s="11"/>
    </row>
    <row r="905" spans="1:1" ht="13">
      <c r="A905" s="11"/>
    </row>
    <row r="906" spans="1:1" ht="13">
      <c r="A906" s="11"/>
    </row>
    <row r="907" spans="1:1" ht="13">
      <c r="A907" s="11"/>
    </row>
    <row r="908" spans="1:1" ht="13">
      <c r="A908" s="11"/>
    </row>
    <row r="909" spans="1:1" ht="13">
      <c r="A909" s="11"/>
    </row>
    <row r="910" spans="1:1" ht="13">
      <c r="A910" s="11"/>
    </row>
    <row r="911" spans="1:1" ht="13">
      <c r="A911" s="11"/>
    </row>
    <row r="912" spans="1:1" ht="13">
      <c r="A912" s="11"/>
    </row>
    <row r="913" spans="1:1" ht="13">
      <c r="A913" s="11"/>
    </row>
    <row r="914" spans="1:1" ht="13">
      <c r="A914" s="11"/>
    </row>
    <row r="915" spans="1:1" ht="13">
      <c r="A915" s="11"/>
    </row>
    <row r="916" spans="1:1" ht="13">
      <c r="A916" s="11"/>
    </row>
    <row r="917" spans="1:1" ht="13">
      <c r="A917" s="11"/>
    </row>
    <row r="918" spans="1:1" ht="13">
      <c r="A918" s="11"/>
    </row>
    <row r="919" spans="1:1" ht="13">
      <c r="A919" s="11"/>
    </row>
    <row r="920" spans="1:1" ht="13">
      <c r="A920" s="11"/>
    </row>
    <row r="921" spans="1:1" ht="13">
      <c r="A921" s="11"/>
    </row>
    <row r="922" spans="1:1" ht="13">
      <c r="A922" s="11"/>
    </row>
    <row r="923" spans="1:1" ht="13">
      <c r="A923" s="11"/>
    </row>
    <row r="924" spans="1:1" ht="13">
      <c r="A924" s="11"/>
    </row>
    <row r="925" spans="1:1" ht="13">
      <c r="A925" s="11"/>
    </row>
    <row r="926" spans="1:1" ht="13">
      <c r="A926" s="11"/>
    </row>
    <row r="927" spans="1:1" ht="13">
      <c r="A927" s="11"/>
    </row>
    <row r="928" spans="1:1" ht="13">
      <c r="A928" s="11"/>
    </row>
    <row r="929" spans="1:1" ht="13">
      <c r="A929" s="11"/>
    </row>
    <row r="930" spans="1:1" ht="13">
      <c r="A930" s="11"/>
    </row>
    <row r="931" spans="1:1" ht="13">
      <c r="A931" s="11"/>
    </row>
    <row r="932" spans="1:1" ht="13">
      <c r="A932" s="11"/>
    </row>
    <row r="933" spans="1:1" ht="13">
      <c r="A933" s="11"/>
    </row>
    <row r="934" spans="1:1" ht="13">
      <c r="A934" s="11"/>
    </row>
    <row r="935" spans="1:1" ht="13">
      <c r="A935" s="11"/>
    </row>
    <row r="936" spans="1:1" ht="13">
      <c r="A936" s="11"/>
    </row>
    <row r="937" spans="1:1" ht="13">
      <c r="A937" s="11"/>
    </row>
    <row r="938" spans="1:1" ht="13">
      <c r="A938" s="11"/>
    </row>
    <row r="939" spans="1:1" ht="13">
      <c r="A939" s="11"/>
    </row>
    <row r="940" spans="1:1" ht="13">
      <c r="A940" s="11"/>
    </row>
    <row r="941" spans="1:1" ht="13">
      <c r="A941" s="11"/>
    </row>
    <row r="942" spans="1:1" ht="13">
      <c r="A942" s="11"/>
    </row>
    <row r="943" spans="1:1" ht="13">
      <c r="A943" s="11"/>
    </row>
    <row r="944" spans="1:1" ht="13">
      <c r="A944" s="11"/>
    </row>
    <row r="945" spans="1:1" ht="13">
      <c r="A945" s="11"/>
    </row>
    <row r="946" spans="1:1" ht="13">
      <c r="A946" s="11"/>
    </row>
    <row r="947" spans="1:1" ht="13">
      <c r="A947" s="11"/>
    </row>
    <row r="948" spans="1:1" ht="13">
      <c r="A948" s="11"/>
    </row>
    <row r="949" spans="1:1" ht="13">
      <c r="A949" s="11"/>
    </row>
    <row r="950" spans="1:1" ht="13">
      <c r="A950" s="11"/>
    </row>
    <row r="951" spans="1:1" ht="13">
      <c r="A951" s="11"/>
    </row>
    <row r="952" spans="1:1" ht="13">
      <c r="A952" s="11"/>
    </row>
    <row r="953" spans="1:1" ht="13">
      <c r="A953" s="11"/>
    </row>
    <row r="954" spans="1:1" ht="13">
      <c r="A954" s="11"/>
    </row>
    <row r="955" spans="1:1" ht="13">
      <c r="A955" s="11"/>
    </row>
    <row r="956" spans="1:1" ht="13">
      <c r="A956" s="11"/>
    </row>
    <row r="957" spans="1:1" ht="13">
      <c r="A957" s="11"/>
    </row>
    <row r="958" spans="1:1" ht="13">
      <c r="A958" s="11"/>
    </row>
    <row r="959" spans="1:1" ht="13">
      <c r="A959" s="11"/>
    </row>
    <row r="960" spans="1:1" ht="13">
      <c r="A960" s="11"/>
    </row>
    <row r="961" spans="1:1" ht="13">
      <c r="A961" s="11"/>
    </row>
    <row r="962" spans="1:1" ht="13">
      <c r="A962" s="11"/>
    </row>
    <row r="963" spans="1:1" ht="13">
      <c r="A963" s="11"/>
    </row>
    <row r="964" spans="1:1" ht="13">
      <c r="A964" s="11"/>
    </row>
    <row r="965" spans="1:1" ht="13">
      <c r="A965" s="11"/>
    </row>
    <row r="966" spans="1:1" ht="13">
      <c r="A966" s="11"/>
    </row>
    <row r="967" spans="1:1" ht="13">
      <c r="A967" s="11"/>
    </row>
    <row r="968" spans="1:1" ht="13">
      <c r="A968" s="11"/>
    </row>
    <row r="969" spans="1:1" ht="13">
      <c r="A969" s="11"/>
    </row>
    <row r="970" spans="1:1" ht="13">
      <c r="A970" s="11"/>
    </row>
    <row r="971" spans="1:1" ht="13">
      <c r="A971" s="11"/>
    </row>
    <row r="972" spans="1:1" ht="13">
      <c r="A972" s="11"/>
    </row>
    <row r="973" spans="1:1" ht="13">
      <c r="A973" s="11"/>
    </row>
    <row r="974" spans="1:1" ht="13">
      <c r="A974" s="11"/>
    </row>
    <row r="975" spans="1:1" ht="13">
      <c r="A975" s="11"/>
    </row>
    <row r="976" spans="1:1" ht="13">
      <c r="A976" s="11"/>
    </row>
    <row r="977" spans="1:1" ht="13">
      <c r="A977" s="11"/>
    </row>
    <row r="978" spans="1:1" ht="13">
      <c r="A978" s="11"/>
    </row>
    <row r="979" spans="1:1" ht="13">
      <c r="A979" s="11"/>
    </row>
    <row r="980" spans="1:1" ht="13">
      <c r="A980" s="11"/>
    </row>
    <row r="981" spans="1:1" ht="13">
      <c r="A981" s="11"/>
    </row>
    <row r="982" spans="1:1" ht="13">
      <c r="A982" s="11"/>
    </row>
    <row r="983" spans="1:1" ht="13">
      <c r="A983" s="11"/>
    </row>
    <row r="984" spans="1:1" ht="13">
      <c r="A984" s="11"/>
    </row>
    <row r="985" spans="1:1" ht="13">
      <c r="A985" s="11"/>
    </row>
    <row r="986" spans="1:1" ht="13">
      <c r="A986" s="11"/>
    </row>
    <row r="987" spans="1:1" ht="13">
      <c r="A987" s="11"/>
    </row>
    <row r="988" spans="1:1" ht="13">
      <c r="A988" s="11"/>
    </row>
    <row r="989" spans="1:1" ht="13">
      <c r="A989" s="11"/>
    </row>
    <row r="990" spans="1:1" ht="13">
      <c r="A990" s="11"/>
    </row>
    <row r="991" spans="1:1" ht="13">
      <c r="A991" s="11"/>
    </row>
    <row r="992" spans="1:1" ht="13">
      <c r="A992" s="11"/>
    </row>
    <row r="993" spans="1:1" ht="13">
      <c r="A993" s="11"/>
    </row>
    <row r="994" spans="1:1" ht="13">
      <c r="A994" s="11"/>
    </row>
    <row r="995" spans="1:1" ht="13">
      <c r="A995" s="11"/>
    </row>
    <row r="996" spans="1:1" ht="13">
      <c r="A996" s="11"/>
    </row>
    <row r="997" spans="1:1" ht="13">
      <c r="A997" s="11"/>
    </row>
    <row r="998" spans="1:1" ht="13">
      <c r="A998" s="11"/>
    </row>
    <row r="999" spans="1:1" ht="13">
      <c r="A999" s="11"/>
    </row>
    <row r="1000" spans="1:1" ht="13">
      <c r="A1000" s="11"/>
    </row>
    <row r="1001" spans="1:1" ht="13">
      <c r="A1001" s="11"/>
    </row>
    <row r="1002" spans="1:1" ht="13">
      <c r="A1002" s="11"/>
    </row>
  </sheetData>
  <mergeCells count="1">
    <mergeCell ref="A1:E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AA996"/>
  <sheetViews>
    <sheetView zoomScale="101" workbookViewId="0">
      <selection activeCell="A2" sqref="A2"/>
    </sheetView>
  </sheetViews>
  <sheetFormatPr baseColWidth="10" defaultColWidth="12.6640625" defaultRowHeight="15.75" customHeight="1"/>
  <cols>
    <col min="1" max="2" width="32.1640625" customWidth="1"/>
    <col min="3" max="3" width="33.33203125" customWidth="1"/>
    <col min="5" max="5" width="16.1640625" customWidth="1"/>
    <col min="10" max="10" width="29.1640625" customWidth="1"/>
  </cols>
  <sheetData>
    <row r="1" spans="1:27" ht="15.75" customHeight="1">
      <c r="A1" s="30" t="s">
        <v>669</v>
      </c>
    </row>
    <row r="3" spans="1:27" ht="16">
      <c r="A3" s="1" t="s">
        <v>1</v>
      </c>
      <c r="B3" s="1" t="s">
        <v>401</v>
      </c>
      <c r="C3" s="1" t="s">
        <v>402</v>
      </c>
      <c r="D3" s="1" t="s">
        <v>403</v>
      </c>
      <c r="E3" s="1" t="s">
        <v>404</v>
      </c>
      <c r="F3" s="1" t="s">
        <v>405</v>
      </c>
      <c r="G3" s="1" t="s">
        <v>406</v>
      </c>
      <c r="H3" s="1" t="s">
        <v>407</v>
      </c>
      <c r="I3" s="1" t="s">
        <v>408</v>
      </c>
      <c r="J3" s="1" t="s">
        <v>409</v>
      </c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</row>
    <row r="4" spans="1:27" ht="16">
      <c r="A4" s="12" t="s">
        <v>321</v>
      </c>
      <c r="B4" s="13" t="s">
        <v>410</v>
      </c>
      <c r="C4" s="13" t="s">
        <v>411</v>
      </c>
      <c r="D4" s="2">
        <v>96.938999999999993</v>
      </c>
      <c r="E4" s="2">
        <v>98</v>
      </c>
      <c r="F4" s="2">
        <v>123</v>
      </c>
      <c r="G4" s="2">
        <v>125</v>
      </c>
      <c r="H4" s="14">
        <v>8.3899999999999997E-44</v>
      </c>
      <c r="I4" s="2">
        <v>170</v>
      </c>
      <c r="J4" s="5">
        <f t="shared" ref="J4:J258" si="0">E4/G4</f>
        <v>0.78400000000000003</v>
      </c>
    </row>
    <row r="5" spans="1:27" ht="16">
      <c r="A5" s="12" t="s">
        <v>321</v>
      </c>
      <c r="B5" s="13" t="s">
        <v>410</v>
      </c>
      <c r="C5" s="13" t="s">
        <v>412</v>
      </c>
      <c r="D5" s="2">
        <v>96.875</v>
      </c>
      <c r="E5" s="2">
        <v>32</v>
      </c>
      <c r="F5" s="2">
        <v>123</v>
      </c>
      <c r="G5" s="2">
        <v>44</v>
      </c>
      <c r="H5" s="14">
        <v>3.4299999999999999E-9</v>
      </c>
      <c r="I5" s="2">
        <v>56</v>
      </c>
      <c r="J5" s="5">
        <f t="shared" si="0"/>
        <v>0.72727272727272729</v>
      </c>
    </row>
    <row r="6" spans="1:27" ht="16">
      <c r="A6" s="12" t="s">
        <v>321</v>
      </c>
      <c r="B6" s="13" t="s">
        <v>410</v>
      </c>
      <c r="C6" s="13" t="s">
        <v>413</v>
      </c>
      <c r="D6" s="2">
        <v>96.396000000000001</v>
      </c>
      <c r="E6" s="2">
        <v>111</v>
      </c>
      <c r="F6" s="2">
        <v>123</v>
      </c>
      <c r="G6" s="2">
        <v>124</v>
      </c>
      <c r="H6" s="14">
        <v>3.5699999999999997E-49</v>
      </c>
      <c r="I6" s="2">
        <v>188</v>
      </c>
      <c r="J6" s="5">
        <f t="shared" si="0"/>
        <v>0.89516129032258063</v>
      </c>
    </row>
    <row r="7" spans="1:27" ht="16">
      <c r="A7" s="12" t="s">
        <v>321</v>
      </c>
      <c r="B7" s="13" t="s">
        <v>410</v>
      </c>
      <c r="C7" s="13" t="s">
        <v>414</v>
      </c>
      <c r="D7" s="2">
        <v>94.736999999999995</v>
      </c>
      <c r="E7" s="2">
        <v>95</v>
      </c>
      <c r="F7" s="2">
        <v>123</v>
      </c>
      <c r="G7" s="2">
        <v>247</v>
      </c>
      <c r="H7" s="14">
        <v>3.0799999999999999E-37</v>
      </c>
      <c r="I7" s="2">
        <v>149</v>
      </c>
      <c r="J7" s="5">
        <f t="shared" si="0"/>
        <v>0.38461538461538464</v>
      </c>
    </row>
    <row r="8" spans="1:27" ht="16">
      <c r="A8" s="12" t="s">
        <v>321</v>
      </c>
      <c r="B8" s="13" t="s">
        <v>410</v>
      </c>
      <c r="C8" s="13" t="s">
        <v>415</v>
      </c>
      <c r="D8" s="2">
        <v>93.22</v>
      </c>
      <c r="E8" s="2">
        <v>118</v>
      </c>
      <c r="F8" s="2">
        <v>123</v>
      </c>
      <c r="G8" s="2">
        <v>245</v>
      </c>
      <c r="H8" s="14">
        <v>8.3899999999999997E-44</v>
      </c>
      <c r="I8" s="2">
        <v>170</v>
      </c>
      <c r="J8" s="5">
        <f t="shared" si="0"/>
        <v>0.48163265306122449</v>
      </c>
    </row>
    <row r="9" spans="1:27" ht="16">
      <c r="A9" s="12" t="s">
        <v>321</v>
      </c>
      <c r="B9" s="13" t="s">
        <v>410</v>
      </c>
      <c r="C9" s="13" t="s">
        <v>415</v>
      </c>
      <c r="D9" s="2">
        <v>93.182000000000002</v>
      </c>
      <c r="E9" s="2">
        <v>88</v>
      </c>
      <c r="F9" s="2">
        <v>123</v>
      </c>
      <c r="G9" s="2">
        <v>245</v>
      </c>
      <c r="H9" s="14">
        <v>2.7499999999999998E-28</v>
      </c>
      <c r="I9" s="2">
        <v>119</v>
      </c>
      <c r="J9" s="5">
        <f t="shared" si="0"/>
        <v>0.35918367346938773</v>
      </c>
    </row>
    <row r="10" spans="1:27" ht="16">
      <c r="A10" s="12" t="s">
        <v>321</v>
      </c>
      <c r="B10" s="13" t="s">
        <v>410</v>
      </c>
      <c r="C10" s="13" t="s">
        <v>416</v>
      </c>
      <c r="D10" s="2">
        <v>91.667000000000002</v>
      </c>
      <c r="E10" s="2">
        <v>36</v>
      </c>
      <c r="F10" s="2">
        <v>123</v>
      </c>
      <c r="G10" s="2">
        <v>36</v>
      </c>
      <c r="H10" s="14">
        <v>8.3600000000000002E-7</v>
      </c>
      <c r="I10" s="2">
        <v>48.1</v>
      </c>
      <c r="J10" s="5">
        <f t="shared" si="0"/>
        <v>1</v>
      </c>
    </row>
    <row r="11" spans="1:27" ht="16">
      <c r="A11" s="12" t="s">
        <v>321</v>
      </c>
      <c r="B11" s="13" t="s">
        <v>410</v>
      </c>
      <c r="C11" s="13" t="s">
        <v>417</v>
      </c>
      <c r="D11" s="2">
        <v>91.088999999999999</v>
      </c>
      <c r="E11" s="2">
        <v>101</v>
      </c>
      <c r="F11" s="2">
        <v>123</v>
      </c>
      <c r="G11" s="2">
        <v>125</v>
      </c>
      <c r="H11" s="14">
        <v>6.9599999999999995E-29</v>
      </c>
      <c r="I11" s="2">
        <v>121</v>
      </c>
      <c r="J11" s="5">
        <f t="shared" si="0"/>
        <v>0.80800000000000005</v>
      </c>
    </row>
    <row r="12" spans="1:27" ht="16">
      <c r="A12" s="12" t="s">
        <v>321</v>
      </c>
      <c r="B12" s="13" t="s">
        <v>410</v>
      </c>
      <c r="C12" s="13" t="s">
        <v>414</v>
      </c>
      <c r="D12" s="2">
        <v>91.025999999999996</v>
      </c>
      <c r="E12" s="2">
        <v>78</v>
      </c>
      <c r="F12" s="2">
        <v>123</v>
      </c>
      <c r="G12" s="2">
        <v>247</v>
      </c>
      <c r="H12" s="14">
        <v>2.5500000000000001E-22</v>
      </c>
      <c r="I12" s="2">
        <v>99.6</v>
      </c>
      <c r="J12" s="5">
        <f t="shared" si="0"/>
        <v>0.31578947368421051</v>
      </c>
    </row>
    <row r="13" spans="1:27" ht="16">
      <c r="A13" s="12" t="s">
        <v>321</v>
      </c>
      <c r="B13" s="13" t="s">
        <v>410</v>
      </c>
      <c r="C13" s="13" t="s">
        <v>418</v>
      </c>
      <c r="D13" s="2">
        <v>88.793000000000006</v>
      </c>
      <c r="E13" s="2">
        <v>116</v>
      </c>
      <c r="F13" s="2">
        <v>123</v>
      </c>
      <c r="G13" s="2">
        <v>398</v>
      </c>
      <c r="H13" s="14">
        <v>2.7499999999999998E-28</v>
      </c>
      <c r="I13" s="2">
        <v>119</v>
      </c>
      <c r="J13" s="5">
        <f t="shared" si="0"/>
        <v>0.29145728643216079</v>
      </c>
    </row>
    <row r="14" spans="1:27" ht="16">
      <c r="A14" s="12" t="s">
        <v>329</v>
      </c>
      <c r="B14" s="13" t="s">
        <v>419</v>
      </c>
      <c r="C14" s="13" t="s">
        <v>420</v>
      </c>
      <c r="D14" s="2">
        <v>100</v>
      </c>
      <c r="E14" s="2">
        <v>22</v>
      </c>
      <c r="F14" s="2">
        <v>703</v>
      </c>
      <c r="G14" s="2">
        <v>40</v>
      </c>
      <c r="H14" s="14">
        <v>8.2000000000000001E-5</v>
      </c>
      <c r="I14" s="2">
        <v>44.1</v>
      </c>
      <c r="J14" s="5">
        <f t="shared" si="0"/>
        <v>0.55000000000000004</v>
      </c>
    </row>
    <row r="15" spans="1:27" ht="16">
      <c r="A15" s="12" t="s">
        <v>329</v>
      </c>
      <c r="B15" s="13" t="s">
        <v>421</v>
      </c>
      <c r="C15" s="13" t="s">
        <v>420</v>
      </c>
      <c r="D15" s="2">
        <v>100</v>
      </c>
      <c r="E15" s="2">
        <v>22</v>
      </c>
      <c r="F15" s="2">
        <v>704</v>
      </c>
      <c r="G15" s="2">
        <v>40</v>
      </c>
      <c r="H15" s="14">
        <v>8.2100000000000003E-5</v>
      </c>
      <c r="I15" s="2">
        <v>44.1</v>
      </c>
      <c r="J15" s="5">
        <f t="shared" si="0"/>
        <v>0.55000000000000004</v>
      </c>
    </row>
    <row r="16" spans="1:27" ht="16">
      <c r="A16" s="12" t="s">
        <v>329</v>
      </c>
      <c r="B16" s="13" t="s">
        <v>421</v>
      </c>
      <c r="C16" s="13" t="s">
        <v>422</v>
      </c>
      <c r="D16" s="2">
        <v>100</v>
      </c>
      <c r="E16" s="2">
        <v>28</v>
      </c>
      <c r="F16" s="2">
        <v>704</v>
      </c>
      <c r="G16" s="2">
        <v>32</v>
      </c>
      <c r="H16" s="14">
        <v>2.1600000000000002E-8</v>
      </c>
      <c r="I16" s="2">
        <v>56</v>
      </c>
      <c r="J16" s="5">
        <f t="shared" si="0"/>
        <v>0.875</v>
      </c>
    </row>
    <row r="17" spans="1:10" ht="16">
      <c r="A17" s="12" t="s">
        <v>329</v>
      </c>
      <c r="B17" s="13" t="s">
        <v>419</v>
      </c>
      <c r="C17" s="13" t="s">
        <v>422</v>
      </c>
      <c r="D17" s="2">
        <v>96.429000000000002</v>
      </c>
      <c r="E17" s="2">
        <v>28</v>
      </c>
      <c r="F17" s="2">
        <v>703</v>
      </c>
      <c r="G17" s="2">
        <v>32</v>
      </c>
      <c r="H17" s="14">
        <v>5.2499999999999997E-6</v>
      </c>
      <c r="I17" s="2">
        <v>48.1</v>
      </c>
      <c r="J17" s="5">
        <f t="shared" si="0"/>
        <v>0.875</v>
      </c>
    </row>
    <row r="18" spans="1:10" ht="16">
      <c r="A18" s="12" t="s">
        <v>329</v>
      </c>
      <c r="B18" s="13" t="s">
        <v>419</v>
      </c>
      <c r="C18" s="13" t="s">
        <v>423</v>
      </c>
      <c r="D18" s="2">
        <v>96.429000000000002</v>
      </c>
      <c r="E18" s="2">
        <v>28</v>
      </c>
      <c r="F18" s="2">
        <v>703</v>
      </c>
      <c r="G18" s="2">
        <v>40</v>
      </c>
      <c r="H18" s="14">
        <v>5.2499999999999997E-6</v>
      </c>
      <c r="I18" s="2">
        <v>48.1</v>
      </c>
      <c r="J18" s="5">
        <f t="shared" si="0"/>
        <v>0.7</v>
      </c>
    </row>
    <row r="19" spans="1:10" ht="16">
      <c r="A19" s="12" t="s">
        <v>329</v>
      </c>
      <c r="B19" s="13" t="s">
        <v>421</v>
      </c>
      <c r="C19" s="13" t="s">
        <v>423</v>
      </c>
      <c r="D19" s="2">
        <v>96.429000000000002</v>
      </c>
      <c r="E19" s="2">
        <v>28</v>
      </c>
      <c r="F19" s="2">
        <v>704</v>
      </c>
      <c r="G19" s="2">
        <v>40</v>
      </c>
      <c r="H19" s="14">
        <v>5.2599999999999996E-6</v>
      </c>
      <c r="I19" s="2">
        <v>48.1</v>
      </c>
      <c r="J19" s="5">
        <f t="shared" si="0"/>
        <v>0.7</v>
      </c>
    </row>
    <row r="20" spans="1:10" ht="16">
      <c r="A20" s="12" t="s">
        <v>329</v>
      </c>
      <c r="B20" s="13" t="s">
        <v>419</v>
      </c>
      <c r="C20" s="13" t="s">
        <v>420</v>
      </c>
      <c r="D20" s="2">
        <v>96.153999999999996</v>
      </c>
      <c r="E20" s="2">
        <v>26</v>
      </c>
      <c r="F20" s="2">
        <v>703</v>
      </c>
      <c r="G20" s="2">
        <v>40</v>
      </c>
      <c r="H20" s="14">
        <v>8.2000000000000001E-5</v>
      </c>
      <c r="I20" s="2">
        <v>44.1</v>
      </c>
      <c r="J20" s="5">
        <f t="shared" si="0"/>
        <v>0.65</v>
      </c>
    </row>
    <row r="21" spans="1:10" ht="16">
      <c r="A21" s="12" t="s">
        <v>329</v>
      </c>
      <c r="B21" s="13" t="s">
        <v>421</v>
      </c>
      <c r="C21" s="13" t="s">
        <v>420</v>
      </c>
      <c r="D21" s="2">
        <v>96.153999999999996</v>
      </c>
      <c r="E21" s="2">
        <v>26</v>
      </c>
      <c r="F21" s="2">
        <v>704</v>
      </c>
      <c r="G21" s="2">
        <v>40</v>
      </c>
      <c r="H21" s="14">
        <v>8.2100000000000003E-5</v>
      </c>
      <c r="I21" s="2">
        <v>44.1</v>
      </c>
      <c r="J21" s="5">
        <f t="shared" si="0"/>
        <v>0.65</v>
      </c>
    </row>
    <row r="22" spans="1:10" ht="16">
      <c r="A22" s="12" t="s">
        <v>329</v>
      </c>
      <c r="B22" s="13" t="s">
        <v>419</v>
      </c>
      <c r="C22" s="13" t="s">
        <v>424</v>
      </c>
      <c r="D22" s="2">
        <v>96</v>
      </c>
      <c r="E22" s="2">
        <v>25</v>
      </c>
      <c r="F22" s="2">
        <v>703</v>
      </c>
      <c r="G22" s="2">
        <v>40</v>
      </c>
      <c r="H22" s="14">
        <v>3.2400000000000001E-4</v>
      </c>
      <c r="I22" s="2">
        <v>42.1</v>
      </c>
      <c r="J22" s="5">
        <f t="shared" si="0"/>
        <v>0.625</v>
      </c>
    </row>
    <row r="23" spans="1:10" ht="16">
      <c r="A23" s="12" t="s">
        <v>329</v>
      </c>
      <c r="B23" s="13" t="s">
        <v>421</v>
      </c>
      <c r="C23" s="13" t="s">
        <v>424</v>
      </c>
      <c r="D23" s="2">
        <v>96</v>
      </c>
      <c r="E23" s="2">
        <v>25</v>
      </c>
      <c r="F23" s="2">
        <v>704</v>
      </c>
      <c r="G23" s="2">
        <v>40</v>
      </c>
      <c r="H23" s="14">
        <v>3.2400000000000001E-4</v>
      </c>
      <c r="I23" s="2">
        <v>42.1</v>
      </c>
      <c r="J23" s="5">
        <f t="shared" si="0"/>
        <v>0.625</v>
      </c>
    </row>
    <row r="24" spans="1:10" ht="16">
      <c r="A24" s="12" t="s">
        <v>329</v>
      </c>
      <c r="B24" s="13" t="s">
        <v>419</v>
      </c>
      <c r="C24" s="13" t="s">
        <v>420</v>
      </c>
      <c r="D24" s="2">
        <v>95</v>
      </c>
      <c r="E24" s="2">
        <v>40</v>
      </c>
      <c r="F24" s="2">
        <v>703</v>
      </c>
      <c r="G24" s="2">
        <v>40</v>
      </c>
      <c r="H24" s="14">
        <v>8.84E-11</v>
      </c>
      <c r="I24" s="2">
        <v>63.9</v>
      </c>
      <c r="J24" s="5">
        <f t="shared" si="0"/>
        <v>1</v>
      </c>
    </row>
    <row r="25" spans="1:10" ht="16">
      <c r="A25" s="12" t="s">
        <v>329</v>
      </c>
      <c r="B25" s="13" t="s">
        <v>419</v>
      </c>
      <c r="C25" s="13" t="s">
        <v>424</v>
      </c>
      <c r="D25" s="2">
        <v>94.594999999999999</v>
      </c>
      <c r="E25" s="2">
        <v>37</v>
      </c>
      <c r="F25" s="2">
        <v>703</v>
      </c>
      <c r="G25" s="2">
        <v>40</v>
      </c>
      <c r="H25" s="14">
        <v>5.45E-9</v>
      </c>
      <c r="I25" s="2">
        <v>58</v>
      </c>
      <c r="J25" s="5">
        <f t="shared" si="0"/>
        <v>0.92500000000000004</v>
      </c>
    </row>
    <row r="26" spans="1:10" ht="16">
      <c r="A26" s="12" t="s">
        <v>329</v>
      </c>
      <c r="B26" s="13" t="s">
        <v>421</v>
      </c>
      <c r="C26" s="13" t="s">
        <v>420</v>
      </c>
      <c r="D26" s="2">
        <v>94.594999999999999</v>
      </c>
      <c r="E26" s="2">
        <v>37</v>
      </c>
      <c r="F26" s="2">
        <v>704</v>
      </c>
      <c r="G26" s="2">
        <v>40</v>
      </c>
      <c r="H26" s="14">
        <v>5.4599999999999998E-9</v>
      </c>
      <c r="I26" s="2">
        <v>58</v>
      </c>
      <c r="J26" s="5">
        <f t="shared" si="0"/>
        <v>0.92500000000000004</v>
      </c>
    </row>
    <row r="27" spans="1:10" ht="16">
      <c r="A27" s="12" t="s">
        <v>329</v>
      </c>
      <c r="B27" s="13" t="s">
        <v>419</v>
      </c>
      <c r="C27" s="13" t="s">
        <v>425</v>
      </c>
      <c r="D27" s="2">
        <v>93.75</v>
      </c>
      <c r="E27" s="2">
        <v>64</v>
      </c>
      <c r="F27" s="2">
        <v>703</v>
      </c>
      <c r="G27" s="2">
        <v>120</v>
      </c>
      <c r="H27" s="14">
        <v>2.4999999999999999E-20</v>
      </c>
      <c r="I27" s="2">
        <v>95.6</v>
      </c>
      <c r="J27" s="5">
        <f t="shared" si="0"/>
        <v>0.53333333333333333</v>
      </c>
    </row>
    <row r="28" spans="1:10" ht="16">
      <c r="A28" s="12" t="s">
        <v>329</v>
      </c>
      <c r="B28" s="13" t="s">
        <v>421</v>
      </c>
      <c r="C28" s="13" t="s">
        <v>424</v>
      </c>
      <c r="D28" s="2">
        <v>93.548000000000002</v>
      </c>
      <c r="E28" s="2">
        <v>31</v>
      </c>
      <c r="F28" s="2">
        <v>704</v>
      </c>
      <c r="G28" s="2">
        <v>40</v>
      </c>
      <c r="H28" s="14">
        <v>2.0800000000000001E-5</v>
      </c>
      <c r="I28" s="2">
        <v>46.1</v>
      </c>
      <c r="J28" s="5">
        <f t="shared" si="0"/>
        <v>0.77500000000000002</v>
      </c>
    </row>
    <row r="29" spans="1:10" ht="16">
      <c r="A29" s="12" t="s">
        <v>329</v>
      </c>
      <c r="B29" s="13" t="s">
        <v>419</v>
      </c>
      <c r="C29" s="13" t="s">
        <v>424</v>
      </c>
      <c r="D29" s="2">
        <v>93.332999999999998</v>
      </c>
      <c r="E29" s="2">
        <v>30</v>
      </c>
      <c r="F29" s="2">
        <v>703</v>
      </c>
      <c r="G29" s="2">
        <v>40</v>
      </c>
      <c r="H29" s="14">
        <v>8.2000000000000001E-5</v>
      </c>
      <c r="I29" s="2">
        <v>44.1</v>
      </c>
      <c r="J29" s="5">
        <f t="shared" si="0"/>
        <v>0.75</v>
      </c>
    </row>
    <row r="30" spans="1:10" ht="16">
      <c r="A30" s="12" t="s">
        <v>329</v>
      </c>
      <c r="B30" s="13" t="s">
        <v>419</v>
      </c>
      <c r="C30" s="13" t="s">
        <v>422</v>
      </c>
      <c r="D30" s="2">
        <v>93.102999999999994</v>
      </c>
      <c r="E30" s="2">
        <v>29</v>
      </c>
      <c r="F30" s="2">
        <v>703</v>
      </c>
      <c r="G30" s="2">
        <v>32</v>
      </c>
      <c r="H30" s="14">
        <v>3.2400000000000001E-4</v>
      </c>
      <c r="I30" s="2">
        <v>42.1</v>
      </c>
      <c r="J30" s="5">
        <f t="shared" si="0"/>
        <v>0.90625</v>
      </c>
    </row>
    <row r="31" spans="1:10" ht="16">
      <c r="A31" s="12" t="s">
        <v>329</v>
      </c>
      <c r="B31" s="13" t="s">
        <v>421</v>
      </c>
      <c r="C31" s="13" t="s">
        <v>422</v>
      </c>
      <c r="D31" s="2">
        <v>93.102999999999994</v>
      </c>
      <c r="E31" s="2">
        <v>29</v>
      </c>
      <c r="F31" s="2">
        <v>704</v>
      </c>
      <c r="G31" s="2">
        <v>32</v>
      </c>
      <c r="H31" s="14">
        <v>3.2400000000000001E-4</v>
      </c>
      <c r="I31" s="2">
        <v>42.1</v>
      </c>
      <c r="J31" s="5">
        <f t="shared" si="0"/>
        <v>0.90625</v>
      </c>
    </row>
    <row r="32" spans="1:10" ht="16">
      <c r="A32" s="12" t="s">
        <v>329</v>
      </c>
      <c r="B32" s="13" t="s">
        <v>419</v>
      </c>
      <c r="C32" s="13" t="s">
        <v>420</v>
      </c>
      <c r="D32" s="2">
        <v>91.891999999999996</v>
      </c>
      <c r="E32" s="2">
        <v>37</v>
      </c>
      <c r="F32" s="2">
        <v>703</v>
      </c>
      <c r="G32" s="2">
        <v>40</v>
      </c>
      <c r="H32" s="14">
        <v>1.33E-6</v>
      </c>
      <c r="I32" s="2">
        <v>50.1</v>
      </c>
      <c r="J32" s="5">
        <f t="shared" si="0"/>
        <v>0.92500000000000004</v>
      </c>
    </row>
    <row r="33" spans="1:10" ht="16">
      <c r="A33" s="12" t="s">
        <v>329</v>
      </c>
      <c r="B33" s="13" t="s">
        <v>421</v>
      </c>
      <c r="C33" s="13" t="s">
        <v>420</v>
      </c>
      <c r="D33" s="2">
        <v>91.891999999999996</v>
      </c>
      <c r="E33" s="2">
        <v>37</v>
      </c>
      <c r="F33" s="2">
        <v>704</v>
      </c>
      <c r="G33" s="2">
        <v>40</v>
      </c>
      <c r="H33" s="14">
        <v>1.33E-6</v>
      </c>
      <c r="I33" s="2">
        <v>50.1</v>
      </c>
      <c r="J33" s="5">
        <f t="shared" si="0"/>
        <v>0.92500000000000004</v>
      </c>
    </row>
    <row r="34" spans="1:10" ht="16">
      <c r="A34" s="12" t="s">
        <v>329</v>
      </c>
      <c r="B34" s="13" t="s">
        <v>421</v>
      </c>
      <c r="C34" s="13" t="s">
        <v>424</v>
      </c>
      <c r="D34" s="2">
        <v>91.891999999999996</v>
      </c>
      <c r="E34" s="2">
        <v>37</v>
      </c>
      <c r="F34" s="2">
        <v>704</v>
      </c>
      <c r="G34" s="2">
        <v>40</v>
      </c>
      <c r="H34" s="14">
        <v>1.33E-6</v>
      </c>
      <c r="I34" s="2">
        <v>50.1</v>
      </c>
      <c r="J34" s="5">
        <f t="shared" si="0"/>
        <v>0.92500000000000004</v>
      </c>
    </row>
    <row r="35" spans="1:10" ht="16">
      <c r="A35" s="12" t="s">
        <v>329</v>
      </c>
      <c r="B35" s="13" t="s">
        <v>419</v>
      </c>
      <c r="C35" s="13" t="s">
        <v>420</v>
      </c>
      <c r="D35" s="2">
        <v>91.176000000000002</v>
      </c>
      <c r="E35" s="2">
        <v>34</v>
      </c>
      <c r="F35" s="2">
        <v>703</v>
      </c>
      <c r="G35" s="2">
        <v>40</v>
      </c>
      <c r="H35" s="14">
        <v>8.2000000000000001E-5</v>
      </c>
      <c r="I35" s="2">
        <v>44.1</v>
      </c>
      <c r="J35" s="5">
        <f t="shared" si="0"/>
        <v>0.85</v>
      </c>
    </row>
    <row r="36" spans="1:10" ht="16">
      <c r="A36" s="12" t="s">
        <v>329</v>
      </c>
      <c r="B36" s="13" t="s">
        <v>421</v>
      </c>
      <c r="C36" s="13" t="s">
        <v>420</v>
      </c>
      <c r="D36" s="2">
        <v>91.176000000000002</v>
      </c>
      <c r="E36" s="2">
        <v>34</v>
      </c>
      <c r="F36" s="2">
        <v>704</v>
      </c>
      <c r="G36" s="2">
        <v>40</v>
      </c>
      <c r="H36" s="14">
        <v>8.2100000000000003E-5</v>
      </c>
      <c r="I36" s="2">
        <v>44.1</v>
      </c>
      <c r="J36" s="5">
        <f t="shared" si="0"/>
        <v>0.85</v>
      </c>
    </row>
    <row r="37" spans="1:10" ht="16">
      <c r="A37" s="12" t="s">
        <v>329</v>
      </c>
      <c r="B37" s="13" t="s">
        <v>421</v>
      </c>
      <c r="C37" s="13" t="s">
        <v>425</v>
      </c>
      <c r="D37" s="2">
        <v>90.525999999999996</v>
      </c>
      <c r="E37" s="2">
        <v>95</v>
      </c>
      <c r="F37" s="2">
        <v>704</v>
      </c>
      <c r="G37" s="2">
        <v>120</v>
      </c>
      <c r="H37" s="14">
        <v>6.8400000000000004E-27</v>
      </c>
      <c r="I37" s="2">
        <v>117</v>
      </c>
      <c r="J37" s="5">
        <f t="shared" si="0"/>
        <v>0.79166666666666663</v>
      </c>
    </row>
    <row r="38" spans="1:10" ht="16">
      <c r="A38" s="12" t="s">
        <v>329</v>
      </c>
      <c r="B38" s="13" t="s">
        <v>419</v>
      </c>
      <c r="C38" s="13" t="s">
        <v>425</v>
      </c>
      <c r="D38" s="2">
        <v>89.474000000000004</v>
      </c>
      <c r="E38" s="2">
        <v>95</v>
      </c>
      <c r="F38" s="2">
        <v>703</v>
      </c>
      <c r="G38" s="2">
        <v>120</v>
      </c>
      <c r="H38" s="14">
        <v>1.6600000000000001E-24</v>
      </c>
      <c r="I38" s="2">
        <v>109</v>
      </c>
      <c r="J38" s="5">
        <f t="shared" si="0"/>
        <v>0.79166666666666663</v>
      </c>
    </row>
    <row r="39" spans="1:10" ht="16">
      <c r="A39" s="12" t="s">
        <v>329</v>
      </c>
      <c r="B39" s="13" t="s">
        <v>421</v>
      </c>
      <c r="C39" s="13" t="s">
        <v>426</v>
      </c>
      <c r="D39" s="2">
        <v>89.474000000000004</v>
      </c>
      <c r="E39" s="2">
        <v>76</v>
      </c>
      <c r="F39" s="2">
        <v>704</v>
      </c>
      <c r="G39" s="2">
        <v>80</v>
      </c>
      <c r="H39" s="14">
        <v>6.1099999999999998E-18</v>
      </c>
      <c r="I39" s="2">
        <v>87.7</v>
      </c>
      <c r="J39" s="5">
        <f t="shared" si="0"/>
        <v>0.95</v>
      </c>
    </row>
    <row r="40" spans="1:10" ht="16">
      <c r="A40" s="12" t="s">
        <v>329</v>
      </c>
      <c r="B40" s="13" t="s">
        <v>419</v>
      </c>
      <c r="C40" s="13" t="s">
        <v>427</v>
      </c>
      <c r="D40" s="2">
        <v>89.188999999999993</v>
      </c>
      <c r="E40" s="2">
        <v>74</v>
      </c>
      <c r="F40" s="2">
        <v>703</v>
      </c>
      <c r="G40" s="2">
        <v>112</v>
      </c>
      <c r="H40" s="14">
        <v>9.5199999999999999E-17</v>
      </c>
      <c r="I40" s="2">
        <v>83.8</v>
      </c>
      <c r="J40" s="5">
        <f t="shared" si="0"/>
        <v>0.6607142857142857</v>
      </c>
    </row>
    <row r="41" spans="1:10" ht="16">
      <c r="A41" s="12" t="s">
        <v>329</v>
      </c>
      <c r="B41" s="13" t="s">
        <v>419</v>
      </c>
      <c r="C41" s="13" t="s">
        <v>425</v>
      </c>
      <c r="D41" s="2">
        <v>88.888999999999996</v>
      </c>
      <c r="E41" s="2">
        <v>54</v>
      </c>
      <c r="F41" s="2">
        <v>703</v>
      </c>
      <c r="G41" s="2">
        <v>120</v>
      </c>
      <c r="H41" s="14">
        <v>1.38E-9</v>
      </c>
      <c r="I41" s="2">
        <v>60</v>
      </c>
      <c r="J41" s="5">
        <f t="shared" si="0"/>
        <v>0.45</v>
      </c>
    </row>
    <row r="42" spans="1:10" ht="16">
      <c r="A42" s="12" t="s">
        <v>329</v>
      </c>
      <c r="B42" s="13" t="s">
        <v>421</v>
      </c>
      <c r="C42" s="13" t="s">
        <v>425</v>
      </c>
      <c r="D42" s="2">
        <v>88.888999999999996</v>
      </c>
      <c r="E42" s="2">
        <v>54</v>
      </c>
      <c r="F42" s="2">
        <v>704</v>
      </c>
      <c r="G42" s="2">
        <v>120</v>
      </c>
      <c r="H42" s="14">
        <v>1.38E-9</v>
      </c>
      <c r="I42" s="2">
        <v>60</v>
      </c>
      <c r="J42" s="5">
        <f t="shared" si="0"/>
        <v>0.45</v>
      </c>
    </row>
    <row r="43" spans="1:10" ht="16">
      <c r="A43" s="12" t="s">
        <v>329</v>
      </c>
      <c r="B43" s="13" t="s">
        <v>421</v>
      </c>
      <c r="C43" s="13" t="s">
        <v>427</v>
      </c>
      <c r="D43" s="2">
        <v>88.888999999999996</v>
      </c>
      <c r="E43" s="2">
        <v>63</v>
      </c>
      <c r="F43" s="2">
        <v>704</v>
      </c>
      <c r="G43" s="2">
        <v>112</v>
      </c>
      <c r="H43" s="14">
        <v>1.43E-12</v>
      </c>
      <c r="I43" s="2">
        <v>69.900000000000006</v>
      </c>
      <c r="J43" s="5">
        <f t="shared" si="0"/>
        <v>0.5625</v>
      </c>
    </row>
    <row r="44" spans="1:10" ht="16">
      <c r="A44" s="12" t="s">
        <v>329</v>
      </c>
      <c r="B44" s="13" t="s">
        <v>421</v>
      </c>
      <c r="C44" s="13" t="s">
        <v>427</v>
      </c>
      <c r="D44" s="2">
        <v>87.837999999999994</v>
      </c>
      <c r="E44" s="2">
        <v>74</v>
      </c>
      <c r="F44" s="2">
        <v>704</v>
      </c>
      <c r="G44" s="2">
        <v>112</v>
      </c>
      <c r="H44" s="14">
        <v>2.3299999999999999E-14</v>
      </c>
      <c r="I44" s="2">
        <v>75.8</v>
      </c>
      <c r="J44" s="5">
        <f t="shared" si="0"/>
        <v>0.6607142857142857</v>
      </c>
    </row>
    <row r="45" spans="1:10" ht="16">
      <c r="A45" s="12" t="s">
        <v>329</v>
      </c>
      <c r="B45" s="13" t="s">
        <v>419</v>
      </c>
      <c r="C45" s="13" t="s">
        <v>425</v>
      </c>
      <c r="D45" s="2">
        <v>87.341999999999999</v>
      </c>
      <c r="E45" s="2">
        <v>79</v>
      </c>
      <c r="F45" s="2">
        <v>703</v>
      </c>
      <c r="G45" s="2">
        <v>120</v>
      </c>
      <c r="H45" s="14">
        <v>5.8800000000000001E-15</v>
      </c>
      <c r="I45" s="2">
        <v>77.8</v>
      </c>
      <c r="J45" s="5">
        <f t="shared" si="0"/>
        <v>0.65833333333333333</v>
      </c>
    </row>
    <row r="46" spans="1:10" ht="16">
      <c r="A46" s="12" t="s">
        <v>329</v>
      </c>
      <c r="B46" s="13" t="s">
        <v>421</v>
      </c>
      <c r="C46" s="13" t="s">
        <v>425</v>
      </c>
      <c r="D46" s="2">
        <v>87.341999999999999</v>
      </c>
      <c r="E46" s="2">
        <v>79</v>
      </c>
      <c r="F46" s="2">
        <v>704</v>
      </c>
      <c r="G46" s="2">
        <v>120</v>
      </c>
      <c r="H46" s="14">
        <v>5.8800000000000001E-15</v>
      </c>
      <c r="I46" s="2">
        <v>77.8</v>
      </c>
      <c r="J46" s="5">
        <f t="shared" si="0"/>
        <v>0.65833333333333333</v>
      </c>
    </row>
    <row r="47" spans="1:10" ht="16">
      <c r="A47" s="12" t="s">
        <v>329</v>
      </c>
      <c r="B47" s="13" t="s">
        <v>419</v>
      </c>
      <c r="C47" s="13" t="s">
        <v>427</v>
      </c>
      <c r="D47" s="2">
        <v>87.302000000000007</v>
      </c>
      <c r="E47" s="2">
        <v>63</v>
      </c>
      <c r="F47" s="2">
        <v>703</v>
      </c>
      <c r="G47" s="2">
        <v>112</v>
      </c>
      <c r="H47" s="14">
        <v>3.4899999999999998E-10</v>
      </c>
      <c r="I47" s="2">
        <v>61.9</v>
      </c>
      <c r="J47" s="5">
        <f t="shared" si="0"/>
        <v>0.5625</v>
      </c>
    </row>
    <row r="48" spans="1:10" ht="16">
      <c r="A48" s="12" t="s">
        <v>329</v>
      </c>
      <c r="B48" s="13" t="s">
        <v>419</v>
      </c>
      <c r="C48" s="13" t="s">
        <v>427</v>
      </c>
      <c r="D48" s="2">
        <v>87.302000000000007</v>
      </c>
      <c r="E48" s="2">
        <v>63</v>
      </c>
      <c r="F48" s="2">
        <v>703</v>
      </c>
      <c r="G48" s="2">
        <v>112</v>
      </c>
      <c r="H48" s="14">
        <v>3.4899999999999998E-10</v>
      </c>
      <c r="I48" s="2">
        <v>61.9</v>
      </c>
      <c r="J48" s="5">
        <f t="shared" si="0"/>
        <v>0.5625</v>
      </c>
    </row>
    <row r="49" spans="1:10" ht="16">
      <c r="A49" s="12" t="s">
        <v>329</v>
      </c>
      <c r="B49" s="13" t="s">
        <v>421</v>
      </c>
      <c r="C49" s="13" t="s">
        <v>427</v>
      </c>
      <c r="D49" s="2">
        <v>87.302000000000007</v>
      </c>
      <c r="E49" s="2">
        <v>63</v>
      </c>
      <c r="F49" s="2">
        <v>704</v>
      </c>
      <c r="G49" s="2">
        <v>112</v>
      </c>
      <c r="H49" s="14">
        <v>3.4999999999999998E-10</v>
      </c>
      <c r="I49" s="2">
        <v>61.9</v>
      </c>
      <c r="J49" s="5">
        <f t="shared" si="0"/>
        <v>0.5625</v>
      </c>
    </row>
    <row r="50" spans="1:10" ht="16">
      <c r="A50" s="12" t="s">
        <v>329</v>
      </c>
      <c r="B50" s="13" t="s">
        <v>419</v>
      </c>
      <c r="C50" s="13" t="s">
        <v>425</v>
      </c>
      <c r="D50" s="2">
        <v>86.537999999999997</v>
      </c>
      <c r="E50" s="2">
        <v>104</v>
      </c>
      <c r="F50" s="2">
        <v>703</v>
      </c>
      <c r="G50" s="2">
        <v>120</v>
      </c>
      <c r="H50" s="14">
        <v>2.4999999999999999E-20</v>
      </c>
      <c r="I50" s="2">
        <v>95.6</v>
      </c>
      <c r="J50" s="5">
        <f t="shared" si="0"/>
        <v>0.8666666666666667</v>
      </c>
    </row>
    <row r="51" spans="1:10" ht="16">
      <c r="A51" s="12" t="s">
        <v>329</v>
      </c>
      <c r="B51" s="13" t="s">
        <v>421</v>
      </c>
      <c r="C51" s="13" t="s">
        <v>425</v>
      </c>
      <c r="D51" s="2">
        <v>86.537999999999997</v>
      </c>
      <c r="E51" s="2">
        <v>104</v>
      </c>
      <c r="F51" s="2">
        <v>704</v>
      </c>
      <c r="G51" s="2">
        <v>120</v>
      </c>
      <c r="H51" s="14">
        <v>2.51E-20</v>
      </c>
      <c r="I51" s="2">
        <v>95.6</v>
      </c>
      <c r="J51" s="5">
        <f t="shared" si="0"/>
        <v>0.8666666666666667</v>
      </c>
    </row>
    <row r="52" spans="1:10" ht="16">
      <c r="A52" s="12" t="s">
        <v>329</v>
      </c>
      <c r="B52" s="13" t="s">
        <v>419</v>
      </c>
      <c r="C52" s="13" t="s">
        <v>425</v>
      </c>
      <c r="D52" s="2">
        <v>86.206999999999994</v>
      </c>
      <c r="E52" s="2">
        <v>58</v>
      </c>
      <c r="F52" s="2">
        <v>703</v>
      </c>
      <c r="G52" s="2">
        <v>120</v>
      </c>
      <c r="H52" s="14">
        <v>3.3599999999999999E-7</v>
      </c>
      <c r="I52" s="2">
        <v>52</v>
      </c>
      <c r="J52" s="5">
        <f t="shared" si="0"/>
        <v>0.48333333333333334</v>
      </c>
    </row>
    <row r="53" spans="1:10" ht="16">
      <c r="A53" s="12" t="s">
        <v>329</v>
      </c>
      <c r="B53" s="13" t="s">
        <v>421</v>
      </c>
      <c r="C53" s="13" t="s">
        <v>425</v>
      </c>
      <c r="D53" s="2">
        <v>86.206999999999994</v>
      </c>
      <c r="E53" s="2">
        <v>58</v>
      </c>
      <c r="F53" s="2">
        <v>704</v>
      </c>
      <c r="G53" s="2">
        <v>120</v>
      </c>
      <c r="H53" s="14">
        <v>3.3700000000000001E-7</v>
      </c>
      <c r="I53" s="2">
        <v>52</v>
      </c>
      <c r="J53" s="5">
        <f t="shared" si="0"/>
        <v>0.48333333333333334</v>
      </c>
    </row>
    <row r="54" spans="1:10" ht="16">
      <c r="A54" s="12" t="s">
        <v>329</v>
      </c>
      <c r="B54" s="13" t="s">
        <v>419</v>
      </c>
      <c r="C54" s="13" t="s">
        <v>425</v>
      </c>
      <c r="D54" s="2">
        <v>85.915000000000006</v>
      </c>
      <c r="E54" s="2">
        <v>71</v>
      </c>
      <c r="F54" s="2">
        <v>703</v>
      </c>
      <c r="G54" s="2">
        <v>120</v>
      </c>
      <c r="H54" s="14">
        <v>3.4899999999999998E-10</v>
      </c>
      <c r="I54" s="2">
        <v>61.9</v>
      </c>
      <c r="J54" s="5">
        <f t="shared" si="0"/>
        <v>0.59166666666666667</v>
      </c>
    </row>
    <row r="55" spans="1:10" ht="16">
      <c r="A55" s="12" t="s">
        <v>329</v>
      </c>
      <c r="B55" s="13" t="s">
        <v>421</v>
      </c>
      <c r="C55" s="13" t="s">
        <v>425</v>
      </c>
      <c r="D55" s="2">
        <v>85.915000000000006</v>
      </c>
      <c r="E55" s="2">
        <v>71</v>
      </c>
      <c r="F55" s="2">
        <v>704</v>
      </c>
      <c r="G55" s="2">
        <v>120</v>
      </c>
      <c r="H55" s="14">
        <v>3.4999999999999998E-10</v>
      </c>
      <c r="I55" s="2">
        <v>61.9</v>
      </c>
      <c r="J55" s="5">
        <f t="shared" si="0"/>
        <v>0.59166666666666667</v>
      </c>
    </row>
    <row r="56" spans="1:10" ht="16">
      <c r="A56" s="12" t="s">
        <v>329</v>
      </c>
      <c r="B56" s="13" t="s">
        <v>419</v>
      </c>
      <c r="C56" s="13" t="s">
        <v>425</v>
      </c>
      <c r="D56" s="2">
        <v>85.713999999999999</v>
      </c>
      <c r="E56" s="2">
        <v>63</v>
      </c>
      <c r="F56" s="2">
        <v>703</v>
      </c>
      <c r="G56" s="2">
        <v>120</v>
      </c>
      <c r="H56" s="14">
        <v>2.0800000000000001E-5</v>
      </c>
      <c r="I56" s="2">
        <v>46.1</v>
      </c>
      <c r="J56" s="5">
        <f t="shared" si="0"/>
        <v>0.52500000000000002</v>
      </c>
    </row>
    <row r="57" spans="1:10" ht="16">
      <c r="A57" s="12" t="s">
        <v>329</v>
      </c>
      <c r="B57" s="13" t="s">
        <v>421</v>
      </c>
      <c r="C57" s="13" t="s">
        <v>425</v>
      </c>
      <c r="D57" s="2">
        <v>85.713999999999999</v>
      </c>
      <c r="E57" s="2">
        <v>63</v>
      </c>
      <c r="F57" s="2">
        <v>704</v>
      </c>
      <c r="G57" s="2">
        <v>120</v>
      </c>
      <c r="H57" s="14">
        <v>2.0800000000000001E-5</v>
      </c>
      <c r="I57" s="2">
        <v>46.1</v>
      </c>
      <c r="J57" s="5">
        <f t="shared" si="0"/>
        <v>0.52500000000000002</v>
      </c>
    </row>
    <row r="58" spans="1:10" ht="16">
      <c r="A58" s="12" t="s">
        <v>329</v>
      </c>
      <c r="B58" s="13" t="s">
        <v>419</v>
      </c>
      <c r="C58" s="13" t="s">
        <v>427</v>
      </c>
      <c r="D58" s="2">
        <v>85.454999999999998</v>
      </c>
      <c r="E58" s="2">
        <v>55</v>
      </c>
      <c r="F58" s="2">
        <v>703</v>
      </c>
      <c r="G58" s="2">
        <v>112</v>
      </c>
      <c r="H58" s="14">
        <v>2.0800000000000001E-5</v>
      </c>
      <c r="I58" s="2">
        <v>46.1</v>
      </c>
      <c r="J58" s="5">
        <f t="shared" si="0"/>
        <v>0.49107142857142855</v>
      </c>
    </row>
    <row r="59" spans="1:10" ht="16">
      <c r="A59" s="12" t="s">
        <v>329</v>
      </c>
      <c r="B59" s="13" t="s">
        <v>421</v>
      </c>
      <c r="C59" s="13" t="s">
        <v>427</v>
      </c>
      <c r="D59" s="2">
        <v>85.454999999999998</v>
      </c>
      <c r="E59" s="2">
        <v>55</v>
      </c>
      <c r="F59" s="2">
        <v>704</v>
      </c>
      <c r="G59" s="2">
        <v>112</v>
      </c>
      <c r="H59" s="14">
        <v>2.0800000000000001E-5</v>
      </c>
      <c r="I59" s="2">
        <v>46.1</v>
      </c>
      <c r="J59" s="5">
        <f t="shared" si="0"/>
        <v>0.49107142857142855</v>
      </c>
    </row>
    <row r="60" spans="1:10" ht="16">
      <c r="A60" s="12" t="s">
        <v>329</v>
      </c>
      <c r="B60" s="13" t="s">
        <v>419</v>
      </c>
      <c r="C60" s="13" t="s">
        <v>425</v>
      </c>
      <c r="D60" s="2">
        <v>85.135000000000005</v>
      </c>
      <c r="E60" s="2">
        <v>74</v>
      </c>
      <c r="F60" s="2">
        <v>703</v>
      </c>
      <c r="G60" s="2">
        <v>120</v>
      </c>
      <c r="H60" s="14">
        <v>1.38E-9</v>
      </c>
      <c r="I60" s="2">
        <v>60</v>
      </c>
      <c r="J60" s="5">
        <f t="shared" si="0"/>
        <v>0.6166666666666667</v>
      </c>
    </row>
    <row r="61" spans="1:10" ht="16">
      <c r="A61" s="12" t="s">
        <v>329</v>
      </c>
      <c r="B61" s="13" t="s">
        <v>421</v>
      </c>
      <c r="C61" s="13" t="s">
        <v>425</v>
      </c>
      <c r="D61" s="2">
        <v>85.135000000000005</v>
      </c>
      <c r="E61" s="2">
        <v>74</v>
      </c>
      <c r="F61" s="2">
        <v>704</v>
      </c>
      <c r="G61" s="2">
        <v>120</v>
      </c>
      <c r="H61" s="14">
        <v>1.38E-9</v>
      </c>
      <c r="I61" s="2">
        <v>60</v>
      </c>
      <c r="J61" s="5">
        <f t="shared" si="0"/>
        <v>0.6166666666666667</v>
      </c>
    </row>
    <row r="62" spans="1:10" ht="16">
      <c r="A62" s="12" t="s">
        <v>329</v>
      </c>
      <c r="B62" s="13" t="s">
        <v>421</v>
      </c>
      <c r="C62" s="13" t="s">
        <v>425</v>
      </c>
      <c r="D62" s="2">
        <v>84.932000000000002</v>
      </c>
      <c r="E62" s="2">
        <v>73</v>
      </c>
      <c r="F62" s="2">
        <v>704</v>
      </c>
      <c r="G62" s="2">
        <v>120</v>
      </c>
      <c r="H62" s="14">
        <v>5.4599999999999998E-9</v>
      </c>
      <c r="I62" s="2">
        <v>58</v>
      </c>
      <c r="J62" s="5">
        <f t="shared" si="0"/>
        <v>0.60833333333333328</v>
      </c>
    </row>
    <row r="63" spans="1:10" ht="16">
      <c r="A63" s="12" t="s">
        <v>329</v>
      </c>
      <c r="B63" s="13" t="s">
        <v>419</v>
      </c>
      <c r="C63" s="13" t="s">
        <v>425</v>
      </c>
      <c r="D63" s="2">
        <v>84.81</v>
      </c>
      <c r="E63" s="2">
        <v>79</v>
      </c>
      <c r="F63" s="2">
        <v>703</v>
      </c>
      <c r="G63" s="2">
        <v>120</v>
      </c>
      <c r="H63" s="14">
        <v>3.4899999999999998E-10</v>
      </c>
      <c r="I63" s="2">
        <v>61.9</v>
      </c>
      <c r="J63" s="5">
        <f t="shared" si="0"/>
        <v>0.65833333333333333</v>
      </c>
    </row>
    <row r="64" spans="1:10" ht="16">
      <c r="A64" s="12" t="s">
        <v>329</v>
      </c>
      <c r="B64" s="13" t="s">
        <v>421</v>
      </c>
      <c r="C64" s="13" t="s">
        <v>425</v>
      </c>
      <c r="D64" s="2">
        <v>84.81</v>
      </c>
      <c r="E64" s="2">
        <v>79</v>
      </c>
      <c r="F64" s="2">
        <v>704</v>
      </c>
      <c r="G64" s="2">
        <v>120</v>
      </c>
      <c r="H64" s="14">
        <v>3.4999999999999998E-10</v>
      </c>
      <c r="I64" s="2">
        <v>61.9</v>
      </c>
      <c r="J64" s="5">
        <f t="shared" si="0"/>
        <v>0.65833333333333333</v>
      </c>
    </row>
    <row r="65" spans="1:10" ht="16">
      <c r="A65" s="12" t="s">
        <v>329</v>
      </c>
      <c r="B65" s="13" t="s">
        <v>419</v>
      </c>
      <c r="C65" s="13" t="s">
        <v>427</v>
      </c>
      <c r="D65" s="2">
        <v>84.286000000000001</v>
      </c>
      <c r="E65" s="2">
        <v>70</v>
      </c>
      <c r="F65" s="2">
        <v>703</v>
      </c>
      <c r="G65" s="2">
        <v>112</v>
      </c>
      <c r="H65" s="14">
        <v>3.3599999999999999E-7</v>
      </c>
      <c r="I65" s="2">
        <v>52</v>
      </c>
      <c r="J65" s="5">
        <f t="shared" si="0"/>
        <v>0.625</v>
      </c>
    </row>
    <row r="66" spans="1:10" ht="16">
      <c r="A66" s="12" t="s">
        <v>329</v>
      </c>
      <c r="B66" s="13" t="s">
        <v>421</v>
      </c>
      <c r="C66" s="13" t="s">
        <v>427</v>
      </c>
      <c r="D66" s="2">
        <v>84.286000000000001</v>
      </c>
      <c r="E66" s="2">
        <v>70</v>
      </c>
      <c r="F66" s="2">
        <v>704</v>
      </c>
      <c r="G66" s="2">
        <v>112</v>
      </c>
      <c r="H66" s="14">
        <v>3.3700000000000001E-7</v>
      </c>
      <c r="I66" s="2">
        <v>52</v>
      </c>
      <c r="J66" s="5">
        <f t="shared" si="0"/>
        <v>0.625</v>
      </c>
    </row>
    <row r="67" spans="1:10" ht="16">
      <c r="A67" s="12" t="s">
        <v>329</v>
      </c>
      <c r="B67" s="13" t="s">
        <v>419</v>
      </c>
      <c r="C67" s="13" t="s">
        <v>425</v>
      </c>
      <c r="D67" s="2">
        <v>83.561999999999998</v>
      </c>
      <c r="E67" s="2">
        <v>73</v>
      </c>
      <c r="F67" s="2">
        <v>703</v>
      </c>
      <c r="G67" s="2">
        <v>120</v>
      </c>
      <c r="H67" s="14">
        <v>1.33E-6</v>
      </c>
      <c r="I67" s="2">
        <v>50.1</v>
      </c>
      <c r="J67" s="5">
        <f t="shared" si="0"/>
        <v>0.60833333333333328</v>
      </c>
    </row>
    <row r="68" spans="1:10" ht="16">
      <c r="A68" s="12" t="s">
        <v>329</v>
      </c>
      <c r="B68" s="13" t="s">
        <v>419</v>
      </c>
      <c r="C68" s="13" t="s">
        <v>425</v>
      </c>
      <c r="D68" s="2">
        <v>83</v>
      </c>
      <c r="E68" s="2">
        <v>100</v>
      </c>
      <c r="F68" s="2">
        <v>703</v>
      </c>
      <c r="G68" s="2">
        <v>120</v>
      </c>
      <c r="H68" s="14">
        <v>8.84E-11</v>
      </c>
      <c r="I68" s="2">
        <v>63.9</v>
      </c>
      <c r="J68" s="5">
        <f t="shared" si="0"/>
        <v>0.83333333333333337</v>
      </c>
    </row>
    <row r="69" spans="1:10" ht="16">
      <c r="A69" s="12" t="s">
        <v>329</v>
      </c>
      <c r="B69" s="13" t="s">
        <v>421</v>
      </c>
      <c r="C69" s="13" t="s">
        <v>425</v>
      </c>
      <c r="D69" s="2">
        <v>83</v>
      </c>
      <c r="E69" s="2">
        <v>100</v>
      </c>
      <c r="F69" s="2">
        <v>704</v>
      </c>
      <c r="G69" s="2">
        <v>120</v>
      </c>
      <c r="H69" s="14">
        <v>8.8500000000000005E-11</v>
      </c>
      <c r="I69" s="2">
        <v>63.9</v>
      </c>
      <c r="J69" s="5">
        <f t="shared" si="0"/>
        <v>0.83333333333333337</v>
      </c>
    </row>
    <row r="70" spans="1:10" ht="16">
      <c r="A70" s="12" t="s">
        <v>329</v>
      </c>
      <c r="B70" s="13" t="s">
        <v>419</v>
      </c>
      <c r="C70" s="13" t="s">
        <v>425</v>
      </c>
      <c r="D70" s="2">
        <v>82.352999999999994</v>
      </c>
      <c r="E70" s="2">
        <v>102</v>
      </c>
      <c r="F70" s="2">
        <v>703</v>
      </c>
      <c r="G70" s="2">
        <v>120</v>
      </c>
      <c r="H70" s="14">
        <v>3.3599999999999999E-7</v>
      </c>
      <c r="I70" s="2">
        <v>52</v>
      </c>
      <c r="J70" s="5">
        <f t="shared" si="0"/>
        <v>0.85</v>
      </c>
    </row>
    <row r="71" spans="1:10" ht="16">
      <c r="A71" s="12" t="s">
        <v>329</v>
      </c>
      <c r="B71" s="13" t="s">
        <v>421</v>
      </c>
      <c r="C71" s="13" t="s">
        <v>425</v>
      </c>
      <c r="D71" s="2">
        <v>82.352999999999994</v>
      </c>
      <c r="E71" s="2">
        <v>102</v>
      </c>
      <c r="F71" s="2">
        <v>704</v>
      </c>
      <c r="G71" s="2">
        <v>120</v>
      </c>
      <c r="H71" s="14">
        <v>3.3700000000000001E-7</v>
      </c>
      <c r="I71" s="2">
        <v>52</v>
      </c>
      <c r="J71" s="5">
        <f t="shared" si="0"/>
        <v>0.85</v>
      </c>
    </row>
    <row r="72" spans="1:10" ht="16">
      <c r="A72" s="12" t="s">
        <v>339</v>
      </c>
      <c r="B72" s="13" t="s">
        <v>428</v>
      </c>
      <c r="C72" s="13" t="s">
        <v>429</v>
      </c>
      <c r="D72" s="2">
        <v>97.5</v>
      </c>
      <c r="E72" s="2">
        <v>40</v>
      </c>
      <c r="F72" s="2">
        <v>125</v>
      </c>
      <c r="G72" s="2">
        <v>74</v>
      </c>
      <c r="H72" s="14">
        <v>5.8799999999999999E-14</v>
      </c>
      <c r="I72" s="2">
        <v>71.900000000000006</v>
      </c>
      <c r="J72" s="5">
        <f t="shared" si="0"/>
        <v>0.54054054054054057</v>
      </c>
    </row>
    <row r="73" spans="1:10" ht="16">
      <c r="A73" s="12" t="s">
        <v>339</v>
      </c>
      <c r="B73" s="13" t="s">
        <v>428</v>
      </c>
      <c r="C73" s="13" t="s">
        <v>430</v>
      </c>
      <c r="D73" s="2">
        <v>97.058999999999997</v>
      </c>
      <c r="E73" s="2">
        <v>68</v>
      </c>
      <c r="F73" s="2">
        <v>125</v>
      </c>
      <c r="G73" s="2">
        <v>126</v>
      </c>
      <c r="H73" s="14">
        <v>6.8300000000000002E-26</v>
      </c>
      <c r="I73" s="2">
        <v>111</v>
      </c>
      <c r="J73" s="5">
        <f t="shared" si="0"/>
        <v>0.53968253968253965</v>
      </c>
    </row>
    <row r="74" spans="1:10" ht="16">
      <c r="A74" s="12" t="s">
        <v>339</v>
      </c>
      <c r="B74" s="13" t="s">
        <v>428</v>
      </c>
      <c r="C74" s="13" t="s">
        <v>431</v>
      </c>
      <c r="D74" s="2">
        <v>92.424000000000007</v>
      </c>
      <c r="E74" s="2">
        <v>66</v>
      </c>
      <c r="F74" s="2">
        <v>125</v>
      </c>
      <c r="G74" s="2">
        <v>97</v>
      </c>
      <c r="H74" s="14">
        <v>1.5400000000000001E-17</v>
      </c>
      <c r="I74" s="2">
        <v>83.8</v>
      </c>
      <c r="J74" s="5">
        <f t="shared" si="0"/>
        <v>0.68041237113402064</v>
      </c>
    </row>
    <row r="75" spans="1:10" ht="16">
      <c r="A75" s="12" t="s">
        <v>339</v>
      </c>
      <c r="B75" s="13" t="s">
        <v>428</v>
      </c>
      <c r="C75" s="13" t="s">
        <v>432</v>
      </c>
      <c r="D75" s="2">
        <v>89.534999999999997</v>
      </c>
      <c r="E75" s="2">
        <v>86</v>
      </c>
      <c r="F75" s="2">
        <v>125</v>
      </c>
      <c r="G75" s="2">
        <v>104</v>
      </c>
      <c r="H75" s="14">
        <v>2.6E-22</v>
      </c>
      <c r="I75" s="2">
        <v>99.6</v>
      </c>
      <c r="J75" s="5">
        <f t="shared" si="0"/>
        <v>0.82692307692307687</v>
      </c>
    </row>
    <row r="76" spans="1:10" ht="16">
      <c r="A76" s="12" t="s">
        <v>339</v>
      </c>
      <c r="B76" s="13" t="s">
        <v>428</v>
      </c>
      <c r="C76" s="13" t="s">
        <v>433</v>
      </c>
      <c r="D76" s="2">
        <v>88.888999999999996</v>
      </c>
      <c r="E76" s="2">
        <v>45</v>
      </c>
      <c r="F76" s="2">
        <v>125</v>
      </c>
      <c r="G76" s="2">
        <v>85</v>
      </c>
      <c r="H76" s="14">
        <v>2.1500000000000001E-7</v>
      </c>
      <c r="I76" s="2">
        <v>50.1</v>
      </c>
      <c r="J76" s="5">
        <f t="shared" si="0"/>
        <v>0.52941176470588236</v>
      </c>
    </row>
    <row r="77" spans="1:10" ht="16">
      <c r="A77" s="12" t="s">
        <v>339</v>
      </c>
      <c r="B77" s="13" t="s">
        <v>428</v>
      </c>
      <c r="C77" s="13" t="s">
        <v>434</v>
      </c>
      <c r="D77" s="2">
        <v>88.888999999999996</v>
      </c>
      <c r="E77" s="2">
        <v>72</v>
      </c>
      <c r="F77" s="2">
        <v>125</v>
      </c>
      <c r="G77" s="2">
        <v>94</v>
      </c>
      <c r="H77" s="14">
        <v>2.4100000000000002E-16</v>
      </c>
      <c r="I77" s="2">
        <v>79.8</v>
      </c>
      <c r="J77" s="5">
        <f t="shared" si="0"/>
        <v>0.76595744680851063</v>
      </c>
    </row>
    <row r="78" spans="1:10" ht="16">
      <c r="A78" s="12" t="s">
        <v>339</v>
      </c>
      <c r="B78" s="13" t="s">
        <v>428</v>
      </c>
      <c r="C78" s="13" t="s">
        <v>435</v>
      </c>
      <c r="D78" s="2">
        <v>88.094999999999999</v>
      </c>
      <c r="E78" s="2">
        <v>84</v>
      </c>
      <c r="F78" s="2">
        <v>125</v>
      </c>
      <c r="G78" s="2">
        <v>102</v>
      </c>
      <c r="H78" s="14">
        <v>9.8900000000000009E-19</v>
      </c>
      <c r="I78" s="2">
        <v>87.7</v>
      </c>
      <c r="J78" s="5">
        <f t="shared" si="0"/>
        <v>0.82352941176470584</v>
      </c>
    </row>
    <row r="79" spans="1:10" ht="16">
      <c r="A79" s="12" t="s">
        <v>339</v>
      </c>
      <c r="B79" s="13" t="s">
        <v>428</v>
      </c>
      <c r="C79" s="13" t="s">
        <v>436</v>
      </c>
      <c r="D79" s="2">
        <v>88.094999999999999</v>
      </c>
      <c r="E79" s="2">
        <v>84</v>
      </c>
      <c r="F79" s="2">
        <v>125</v>
      </c>
      <c r="G79" s="2">
        <v>100</v>
      </c>
      <c r="H79" s="14">
        <v>9.8900000000000009E-19</v>
      </c>
      <c r="I79" s="2">
        <v>87.7</v>
      </c>
      <c r="J79" s="5">
        <f t="shared" si="0"/>
        <v>0.84</v>
      </c>
    </row>
    <row r="80" spans="1:10" ht="16">
      <c r="A80" s="12" t="s">
        <v>339</v>
      </c>
      <c r="B80" s="13" t="s">
        <v>428</v>
      </c>
      <c r="C80" s="13" t="s">
        <v>437</v>
      </c>
      <c r="D80" s="2">
        <v>88.094999999999999</v>
      </c>
      <c r="E80" s="2">
        <v>84</v>
      </c>
      <c r="F80" s="2">
        <v>125</v>
      </c>
      <c r="G80" s="2">
        <v>101</v>
      </c>
      <c r="H80" s="14">
        <v>9.8900000000000009E-19</v>
      </c>
      <c r="I80" s="2">
        <v>87.7</v>
      </c>
      <c r="J80" s="5">
        <f t="shared" si="0"/>
        <v>0.83168316831683164</v>
      </c>
    </row>
    <row r="81" spans="1:10" ht="16">
      <c r="A81" s="12" t="s">
        <v>339</v>
      </c>
      <c r="B81" s="13" t="s">
        <v>428</v>
      </c>
      <c r="C81" s="13" t="s">
        <v>438</v>
      </c>
      <c r="D81" s="2">
        <v>86.905000000000001</v>
      </c>
      <c r="E81" s="2">
        <v>84</v>
      </c>
      <c r="F81" s="2">
        <v>125</v>
      </c>
      <c r="G81" s="2">
        <v>99</v>
      </c>
      <c r="H81" s="14">
        <v>2.4100000000000002E-16</v>
      </c>
      <c r="I81" s="2">
        <v>79.8</v>
      </c>
      <c r="J81" s="5">
        <f t="shared" si="0"/>
        <v>0.84848484848484851</v>
      </c>
    </row>
    <row r="82" spans="1:10" ht="16">
      <c r="A82" s="12" t="s">
        <v>339</v>
      </c>
      <c r="B82" s="13" t="s">
        <v>428</v>
      </c>
      <c r="C82" s="13" t="s">
        <v>439</v>
      </c>
      <c r="D82" s="2">
        <v>86.905000000000001</v>
      </c>
      <c r="E82" s="2">
        <v>84</v>
      </c>
      <c r="F82" s="2">
        <v>125</v>
      </c>
      <c r="G82" s="2">
        <v>101</v>
      </c>
      <c r="H82" s="14">
        <v>2.4100000000000002E-16</v>
      </c>
      <c r="I82" s="2">
        <v>79.8</v>
      </c>
      <c r="J82" s="5">
        <f t="shared" si="0"/>
        <v>0.83168316831683164</v>
      </c>
    </row>
    <row r="83" spans="1:10" ht="16">
      <c r="A83" s="12" t="s">
        <v>339</v>
      </c>
      <c r="B83" s="13" t="s">
        <v>428</v>
      </c>
      <c r="C83" s="13" t="s">
        <v>440</v>
      </c>
      <c r="D83" s="2">
        <v>86.905000000000001</v>
      </c>
      <c r="E83" s="2">
        <v>84</v>
      </c>
      <c r="F83" s="2">
        <v>125</v>
      </c>
      <c r="G83" s="2">
        <v>100</v>
      </c>
      <c r="H83" s="14">
        <v>2.4100000000000002E-16</v>
      </c>
      <c r="I83" s="2">
        <v>79.8</v>
      </c>
      <c r="J83" s="5">
        <f t="shared" si="0"/>
        <v>0.84</v>
      </c>
    </row>
    <row r="84" spans="1:10" ht="16">
      <c r="A84" s="12" t="s">
        <v>339</v>
      </c>
      <c r="B84" s="13" t="s">
        <v>428</v>
      </c>
      <c r="C84" s="13" t="s">
        <v>441</v>
      </c>
      <c r="D84" s="2">
        <v>86.747</v>
      </c>
      <c r="E84" s="2">
        <v>83</v>
      </c>
      <c r="F84" s="2">
        <v>125</v>
      </c>
      <c r="G84" s="2">
        <v>98</v>
      </c>
      <c r="H84" s="14">
        <v>9.5299999999999991E-16</v>
      </c>
      <c r="I84" s="2">
        <v>77.8</v>
      </c>
      <c r="J84" s="5">
        <f t="shared" si="0"/>
        <v>0.84693877551020413</v>
      </c>
    </row>
    <row r="85" spans="1:10" ht="16">
      <c r="A85" s="12" t="s">
        <v>339</v>
      </c>
      <c r="B85" s="13" t="s">
        <v>428</v>
      </c>
      <c r="C85" s="13" t="s">
        <v>442</v>
      </c>
      <c r="D85" s="2">
        <v>85.938000000000002</v>
      </c>
      <c r="E85" s="2">
        <v>64</v>
      </c>
      <c r="F85" s="2">
        <v>125</v>
      </c>
      <c r="G85" s="2">
        <v>101</v>
      </c>
      <c r="H85" s="14">
        <v>3.4900000000000001E-9</v>
      </c>
      <c r="I85" s="2">
        <v>56</v>
      </c>
      <c r="J85" s="5">
        <f t="shared" si="0"/>
        <v>0.63366336633663367</v>
      </c>
    </row>
    <row r="86" spans="1:10" ht="16">
      <c r="A86" s="12" t="s">
        <v>339</v>
      </c>
      <c r="B86" s="13" t="s">
        <v>428</v>
      </c>
      <c r="C86" s="13" t="s">
        <v>443</v>
      </c>
      <c r="D86" s="2">
        <v>85.713999999999999</v>
      </c>
      <c r="E86" s="2">
        <v>84</v>
      </c>
      <c r="F86" s="2">
        <v>125</v>
      </c>
      <c r="G86" s="2">
        <v>208</v>
      </c>
      <c r="H86" s="14">
        <v>5.8799999999999999E-14</v>
      </c>
      <c r="I86" s="2">
        <v>71.900000000000006</v>
      </c>
      <c r="J86" s="5">
        <f t="shared" si="0"/>
        <v>0.40384615384615385</v>
      </c>
    </row>
    <row r="87" spans="1:10" ht="16">
      <c r="A87" s="12" t="s">
        <v>339</v>
      </c>
      <c r="B87" s="13" t="s">
        <v>428</v>
      </c>
      <c r="C87" s="13" t="s">
        <v>444</v>
      </c>
      <c r="D87" s="2">
        <v>85.713999999999999</v>
      </c>
      <c r="E87" s="2">
        <v>84</v>
      </c>
      <c r="F87" s="2">
        <v>125</v>
      </c>
      <c r="G87" s="2">
        <v>101</v>
      </c>
      <c r="H87" s="14">
        <v>5.8799999999999999E-14</v>
      </c>
      <c r="I87" s="2">
        <v>71.900000000000006</v>
      </c>
      <c r="J87" s="5">
        <f t="shared" si="0"/>
        <v>0.83168316831683164</v>
      </c>
    </row>
    <row r="88" spans="1:10" ht="16">
      <c r="A88" s="12" t="s">
        <v>339</v>
      </c>
      <c r="B88" s="13" t="s">
        <v>428</v>
      </c>
      <c r="C88" s="13" t="s">
        <v>443</v>
      </c>
      <c r="D88" s="2">
        <v>82.954999999999998</v>
      </c>
      <c r="E88" s="2">
        <v>88</v>
      </c>
      <c r="F88" s="2">
        <v>125</v>
      </c>
      <c r="G88" s="2">
        <v>208</v>
      </c>
      <c r="H88" s="14">
        <v>8.5099999999999998E-7</v>
      </c>
      <c r="I88" s="2">
        <v>48.1</v>
      </c>
      <c r="J88" s="5">
        <f t="shared" si="0"/>
        <v>0.42307692307692307</v>
      </c>
    </row>
    <row r="89" spans="1:10" ht="16">
      <c r="A89" s="12" t="s">
        <v>345</v>
      </c>
      <c r="B89" s="13" t="s">
        <v>445</v>
      </c>
      <c r="C89" s="13" t="s">
        <v>446</v>
      </c>
      <c r="D89" s="2">
        <v>94.512</v>
      </c>
      <c r="E89" s="2">
        <v>164</v>
      </c>
      <c r="F89" s="2">
        <v>177</v>
      </c>
      <c r="G89" s="2">
        <v>177</v>
      </c>
      <c r="H89" s="14">
        <v>1.0799999999999999E-68</v>
      </c>
      <c r="I89" s="2">
        <v>254</v>
      </c>
      <c r="J89" s="5">
        <f t="shared" si="0"/>
        <v>0.92655367231638419</v>
      </c>
    </row>
    <row r="90" spans="1:10" ht="16">
      <c r="A90" s="12" t="s">
        <v>345</v>
      </c>
      <c r="B90" s="13" t="s">
        <v>445</v>
      </c>
      <c r="C90" s="13" t="s">
        <v>447</v>
      </c>
      <c r="D90" s="2">
        <v>89.13</v>
      </c>
      <c r="E90" s="2">
        <v>46</v>
      </c>
      <c r="F90" s="2">
        <v>177</v>
      </c>
      <c r="G90" s="2">
        <v>88</v>
      </c>
      <c r="H90" s="14">
        <v>8.0099999999999996E-8</v>
      </c>
      <c r="I90" s="2">
        <v>52</v>
      </c>
      <c r="J90" s="5">
        <f t="shared" si="0"/>
        <v>0.52272727272727271</v>
      </c>
    </row>
    <row r="91" spans="1:10" ht="16">
      <c r="A91" s="12" t="s">
        <v>345</v>
      </c>
      <c r="B91" s="13" t="s">
        <v>445</v>
      </c>
      <c r="C91" s="13" t="s">
        <v>448</v>
      </c>
      <c r="D91" s="2">
        <v>88.525000000000006</v>
      </c>
      <c r="E91" s="2">
        <v>61</v>
      </c>
      <c r="F91" s="2">
        <v>177</v>
      </c>
      <c r="G91" s="2">
        <v>89</v>
      </c>
      <c r="H91" s="14">
        <v>5.3199999999999999E-12</v>
      </c>
      <c r="I91" s="2">
        <v>65.900000000000006</v>
      </c>
      <c r="J91" s="5">
        <f t="shared" si="0"/>
        <v>0.6853932584269663</v>
      </c>
    </row>
    <row r="92" spans="1:10" ht="16">
      <c r="A92" s="12" t="s">
        <v>345</v>
      </c>
      <c r="B92" s="13" t="s">
        <v>445</v>
      </c>
      <c r="C92" s="13" t="s">
        <v>449</v>
      </c>
      <c r="D92" s="2">
        <v>85.938000000000002</v>
      </c>
      <c r="E92" s="2">
        <v>64</v>
      </c>
      <c r="F92" s="2">
        <v>177</v>
      </c>
      <c r="G92" s="2">
        <v>88</v>
      </c>
      <c r="H92" s="14">
        <v>5.1300000000000003E-9</v>
      </c>
      <c r="I92" s="2">
        <v>56</v>
      </c>
      <c r="J92" s="5">
        <f t="shared" si="0"/>
        <v>0.72727272727272729</v>
      </c>
    </row>
    <row r="93" spans="1:10" ht="16">
      <c r="A93" s="12" t="s">
        <v>345</v>
      </c>
      <c r="B93" s="13" t="s">
        <v>445</v>
      </c>
      <c r="C93" s="13" t="s">
        <v>450</v>
      </c>
      <c r="D93" s="2">
        <v>85.938000000000002</v>
      </c>
      <c r="E93" s="2">
        <v>64</v>
      </c>
      <c r="F93" s="2">
        <v>177</v>
      </c>
      <c r="G93" s="2">
        <v>88</v>
      </c>
      <c r="H93" s="14">
        <v>5.1300000000000003E-9</v>
      </c>
      <c r="I93" s="2">
        <v>56</v>
      </c>
      <c r="J93" s="5">
        <f t="shared" si="0"/>
        <v>0.72727272727272729</v>
      </c>
    </row>
    <row r="94" spans="1:10" ht="16">
      <c r="A94" s="12" t="s">
        <v>345</v>
      </c>
      <c r="B94" s="13" t="s">
        <v>445</v>
      </c>
      <c r="C94" s="13" t="s">
        <v>448</v>
      </c>
      <c r="D94" s="2">
        <v>85.713999999999999</v>
      </c>
      <c r="E94" s="2">
        <v>70</v>
      </c>
      <c r="F94" s="2">
        <v>177</v>
      </c>
      <c r="G94" s="2">
        <v>89</v>
      </c>
      <c r="H94" s="14">
        <v>3.28E-10</v>
      </c>
      <c r="I94" s="2">
        <v>60</v>
      </c>
      <c r="J94" s="5">
        <f t="shared" si="0"/>
        <v>0.7865168539325843</v>
      </c>
    </row>
    <row r="95" spans="1:10" ht="16">
      <c r="A95" s="12" t="s">
        <v>345</v>
      </c>
      <c r="B95" s="13" t="s">
        <v>445</v>
      </c>
      <c r="C95" s="13" t="s">
        <v>451</v>
      </c>
      <c r="D95" s="2">
        <v>85.483999999999995</v>
      </c>
      <c r="E95" s="2">
        <v>62</v>
      </c>
      <c r="F95" s="2">
        <v>177</v>
      </c>
      <c r="G95" s="2">
        <v>87</v>
      </c>
      <c r="H95" s="14">
        <v>8.0099999999999996E-8</v>
      </c>
      <c r="I95" s="2">
        <v>52</v>
      </c>
      <c r="J95" s="5">
        <f t="shared" si="0"/>
        <v>0.71264367816091956</v>
      </c>
    </row>
    <row r="96" spans="1:10" ht="16">
      <c r="A96" s="12" t="s">
        <v>348</v>
      </c>
      <c r="B96" s="13" t="s">
        <v>452</v>
      </c>
      <c r="C96" s="13" t="s">
        <v>453</v>
      </c>
      <c r="D96" s="2">
        <v>100</v>
      </c>
      <c r="E96" s="2">
        <v>57</v>
      </c>
      <c r="F96" s="2">
        <v>60</v>
      </c>
      <c r="G96" s="2">
        <v>60</v>
      </c>
      <c r="H96" s="14">
        <v>7.3500000000000007E-27</v>
      </c>
      <c r="I96" s="2">
        <v>113</v>
      </c>
      <c r="J96" s="5">
        <f t="shared" si="0"/>
        <v>0.95</v>
      </c>
    </row>
    <row r="97" spans="1:10" ht="16">
      <c r="A97" s="12" t="s">
        <v>348</v>
      </c>
      <c r="B97" s="13" t="s">
        <v>454</v>
      </c>
      <c r="C97" s="13" t="s">
        <v>453</v>
      </c>
      <c r="D97" s="2">
        <v>100</v>
      </c>
      <c r="E97" s="2">
        <v>57</v>
      </c>
      <c r="F97" s="2">
        <v>60</v>
      </c>
      <c r="G97" s="2">
        <v>60</v>
      </c>
      <c r="H97" s="14">
        <v>7.3500000000000007E-27</v>
      </c>
      <c r="I97" s="2">
        <v>113</v>
      </c>
      <c r="J97" s="5">
        <f t="shared" si="0"/>
        <v>0.95</v>
      </c>
    </row>
    <row r="98" spans="1:10" ht="16">
      <c r="A98" s="12" t="s">
        <v>348</v>
      </c>
      <c r="B98" s="13" t="s">
        <v>452</v>
      </c>
      <c r="C98" s="13" t="s">
        <v>455</v>
      </c>
      <c r="D98" s="2">
        <v>94.915000000000006</v>
      </c>
      <c r="E98" s="2">
        <v>59</v>
      </c>
      <c r="F98" s="2">
        <v>60</v>
      </c>
      <c r="G98" s="2">
        <v>60</v>
      </c>
      <c r="H98" s="14">
        <v>6.8199999999999998E-21</v>
      </c>
      <c r="I98" s="2">
        <v>93.7</v>
      </c>
      <c r="J98" s="5">
        <f t="shared" si="0"/>
        <v>0.98333333333333328</v>
      </c>
    </row>
    <row r="99" spans="1:10" ht="16">
      <c r="A99" s="12" t="s">
        <v>348</v>
      </c>
      <c r="B99" s="13" t="s">
        <v>454</v>
      </c>
      <c r="C99" s="13" t="s">
        <v>455</v>
      </c>
      <c r="D99" s="2">
        <v>94.736999999999995</v>
      </c>
      <c r="E99" s="2">
        <v>57</v>
      </c>
      <c r="F99" s="2">
        <v>60</v>
      </c>
      <c r="G99" s="2">
        <v>60</v>
      </c>
      <c r="H99" s="14">
        <v>1.06E-19</v>
      </c>
      <c r="I99" s="2">
        <v>89.7</v>
      </c>
      <c r="J99" s="5">
        <f t="shared" si="0"/>
        <v>0.95</v>
      </c>
    </row>
    <row r="100" spans="1:10" ht="16">
      <c r="A100" s="12" t="s">
        <v>348</v>
      </c>
      <c r="B100" s="13" t="s">
        <v>452</v>
      </c>
      <c r="C100" s="13" t="s">
        <v>456</v>
      </c>
      <c r="D100" s="2">
        <v>93.75</v>
      </c>
      <c r="E100" s="2">
        <v>48</v>
      </c>
      <c r="F100" s="2">
        <v>60</v>
      </c>
      <c r="G100" s="2">
        <v>60</v>
      </c>
      <c r="H100" s="14">
        <v>2.5000000000000001E-14</v>
      </c>
      <c r="I100" s="2">
        <v>71.900000000000006</v>
      </c>
      <c r="J100" s="5">
        <f t="shared" si="0"/>
        <v>0.8</v>
      </c>
    </row>
    <row r="101" spans="1:10" ht="16">
      <c r="A101" s="12" t="s">
        <v>348</v>
      </c>
      <c r="B101" s="13" t="s">
        <v>454</v>
      </c>
      <c r="C101" s="13" t="s">
        <v>457</v>
      </c>
      <c r="D101" s="2">
        <v>93.75</v>
      </c>
      <c r="E101" s="2">
        <v>48</v>
      </c>
      <c r="F101" s="2">
        <v>60</v>
      </c>
      <c r="G101" s="2">
        <v>60</v>
      </c>
      <c r="H101" s="14">
        <v>2.5000000000000001E-14</v>
      </c>
      <c r="I101" s="2">
        <v>71.900000000000006</v>
      </c>
      <c r="J101" s="5">
        <f t="shared" si="0"/>
        <v>0.8</v>
      </c>
    </row>
    <row r="102" spans="1:10" ht="16">
      <c r="A102" s="12" t="s">
        <v>348</v>
      </c>
      <c r="B102" s="13" t="s">
        <v>452</v>
      </c>
      <c r="C102" s="13" t="s">
        <v>458</v>
      </c>
      <c r="D102" s="2">
        <v>93.22</v>
      </c>
      <c r="E102" s="2">
        <v>59</v>
      </c>
      <c r="F102" s="2">
        <v>60</v>
      </c>
      <c r="G102" s="2">
        <v>60</v>
      </c>
      <c r="H102" s="14">
        <v>1.66E-18</v>
      </c>
      <c r="I102" s="2">
        <v>85.7</v>
      </c>
      <c r="J102" s="5">
        <f t="shared" si="0"/>
        <v>0.98333333333333328</v>
      </c>
    </row>
    <row r="103" spans="1:10" ht="16">
      <c r="A103" s="12" t="s">
        <v>348</v>
      </c>
      <c r="B103" s="13" t="s">
        <v>452</v>
      </c>
      <c r="C103" s="13" t="s">
        <v>459</v>
      </c>
      <c r="D103" s="2">
        <v>93.22</v>
      </c>
      <c r="E103" s="2">
        <v>59</v>
      </c>
      <c r="F103" s="2">
        <v>60</v>
      </c>
      <c r="G103" s="2">
        <v>60</v>
      </c>
      <c r="H103" s="14">
        <v>1.66E-18</v>
      </c>
      <c r="I103" s="2">
        <v>85.7</v>
      </c>
      <c r="J103" s="5">
        <f t="shared" si="0"/>
        <v>0.98333333333333328</v>
      </c>
    </row>
    <row r="104" spans="1:10" ht="16">
      <c r="A104" s="12" t="s">
        <v>348</v>
      </c>
      <c r="B104" s="13" t="s">
        <v>452</v>
      </c>
      <c r="C104" s="13" t="s">
        <v>460</v>
      </c>
      <c r="D104" s="2">
        <v>91.837000000000003</v>
      </c>
      <c r="E104" s="2">
        <v>49</v>
      </c>
      <c r="F104" s="2">
        <v>60</v>
      </c>
      <c r="G104" s="2">
        <v>60</v>
      </c>
      <c r="H104" s="14">
        <v>1.5399999999999999E-12</v>
      </c>
      <c r="I104" s="2">
        <v>65.900000000000006</v>
      </c>
      <c r="J104" s="5">
        <f t="shared" si="0"/>
        <v>0.81666666666666665</v>
      </c>
    </row>
    <row r="105" spans="1:10" ht="16">
      <c r="A105" s="12" t="s">
        <v>348</v>
      </c>
      <c r="B105" s="13" t="s">
        <v>452</v>
      </c>
      <c r="C105" s="13" t="s">
        <v>461</v>
      </c>
      <c r="D105" s="2">
        <v>91.837000000000003</v>
      </c>
      <c r="E105" s="2">
        <v>49</v>
      </c>
      <c r="F105" s="2">
        <v>60</v>
      </c>
      <c r="G105" s="2">
        <v>60</v>
      </c>
      <c r="H105" s="14">
        <v>1.5399999999999999E-12</v>
      </c>
      <c r="I105" s="2">
        <v>65.900000000000006</v>
      </c>
      <c r="J105" s="5">
        <f t="shared" si="0"/>
        <v>0.81666666666666665</v>
      </c>
    </row>
    <row r="106" spans="1:10" ht="16">
      <c r="A106" s="12" t="s">
        <v>348</v>
      </c>
      <c r="B106" s="13" t="s">
        <v>452</v>
      </c>
      <c r="C106" s="13" t="s">
        <v>462</v>
      </c>
      <c r="D106" s="2">
        <v>91.525000000000006</v>
      </c>
      <c r="E106" s="2">
        <v>59</v>
      </c>
      <c r="F106" s="2">
        <v>60</v>
      </c>
      <c r="G106" s="2">
        <v>60</v>
      </c>
      <c r="H106" s="14">
        <v>4.0500000000000002E-16</v>
      </c>
      <c r="I106" s="2">
        <v>77.8</v>
      </c>
      <c r="J106" s="5">
        <f t="shared" si="0"/>
        <v>0.98333333333333328</v>
      </c>
    </row>
    <row r="107" spans="1:10" ht="16">
      <c r="A107" s="12" t="s">
        <v>348</v>
      </c>
      <c r="B107" s="13" t="s">
        <v>452</v>
      </c>
      <c r="C107" s="13" t="s">
        <v>463</v>
      </c>
      <c r="D107" s="2">
        <v>91.525000000000006</v>
      </c>
      <c r="E107" s="2">
        <v>59</v>
      </c>
      <c r="F107" s="2">
        <v>60</v>
      </c>
      <c r="G107" s="2">
        <v>60</v>
      </c>
      <c r="H107" s="14">
        <v>4.0500000000000002E-16</v>
      </c>
      <c r="I107" s="2">
        <v>77.8</v>
      </c>
      <c r="J107" s="5">
        <f t="shared" si="0"/>
        <v>0.98333333333333328</v>
      </c>
    </row>
    <row r="108" spans="1:10" ht="16">
      <c r="A108" s="12" t="s">
        <v>348</v>
      </c>
      <c r="B108" s="13" t="s">
        <v>452</v>
      </c>
      <c r="C108" s="13" t="s">
        <v>464</v>
      </c>
      <c r="D108" s="2">
        <v>91.525000000000006</v>
      </c>
      <c r="E108" s="2">
        <v>59</v>
      </c>
      <c r="F108" s="2">
        <v>60</v>
      </c>
      <c r="G108" s="2">
        <v>120</v>
      </c>
      <c r="H108" s="14">
        <v>4.0500000000000002E-16</v>
      </c>
      <c r="I108" s="2">
        <v>77.8</v>
      </c>
      <c r="J108" s="5">
        <f t="shared" si="0"/>
        <v>0.49166666666666664</v>
      </c>
    </row>
    <row r="109" spans="1:10" ht="16">
      <c r="A109" s="12" t="s">
        <v>348</v>
      </c>
      <c r="B109" s="13" t="s">
        <v>454</v>
      </c>
      <c r="C109" s="13" t="s">
        <v>460</v>
      </c>
      <c r="D109" s="2">
        <v>91.489000000000004</v>
      </c>
      <c r="E109" s="2">
        <v>47</v>
      </c>
      <c r="F109" s="2">
        <v>60</v>
      </c>
      <c r="G109" s="2">
        <v>60</v>
      </c>
      <c r="H109" s="14">
        <v>2.4099999999999999E-11</v>
      </c>
      <c r="I109" s="2">
        <v>61.9</v>
      </c>
      <c r="J109" s="5">
        <f t="shared" si="0"/>
        <v>0.78333333333333333</v>
      </c>
    </row>
    <row r="110" spans="1:10" ht="16">
      <c r="A110" s="12" t="s">
        <v>348</v>
      </c>
      <c r="B110" s="13" t="s">
        <v>454</v>
      </c>
      <c r="C110" s="13" t="s">
        <v>461</v>
      </c>
      <c r="D110" s="2">
        <v>91.489000000000004</v>
      </c>
      <c r="E110" s="2">
        <v>47</v>
      </c>
      <c r="F110" s="2">
        <v>60</v>
      </c>
      <c r="G110" s="2">
        <v>60</v>
      </c>
      <c r="H110" s="14">
        <v>2.4099999999999999E-11</v>
      </c>
      <c r="I110" s="2">
        <v>61.9</v>
      </c>
      <c r="J110" s="5">
        <f t="shared" si="0"/>
        <v>0.78333333333333333</v>
      </c>
    </row>
    <row r="111" spans="1:10" ht="16">
      <c r="A111" s="12" t="s">
        <v>348</v>
      </c>
      <c r="B111" s="13" t="s">
        <v>452</v>
      </c>
      <c r="C111" s="13" t="s">
        <v>465</v>
      </c>
      <c r="D111" s="2">
        <v>91.227999999999994</v>
      </c>
      <c r="E111" s="2">
        <v>57</v>
      </c>
      <c r="F111" s="2">
        <v>60</v>
      </c>
      <c r="G111" s="2">
        <v>60</v>
      </c>
      <c r="H111" s="14">
        <v>6.3299999999999999E-15</v>
      </c>
      <c r="I111" s="2">
        <v>73.8</v>
      </c>
      <c r="J111" s="5">
        <f t="shared" si="0"/>
        <v>0.95</v>
      </c>
    </row>
    <row r="112" spans="1:10" ht="16">
      <c r="A112" s="12" t="s">
        <v>348</v>
      </c>
      <c r="B112" s="13" t="s">
        <v>454</v>
      </c>
      <c r="C112" s="13" t="s">
        <v>462</v>
      </c>
      <c r="D112" s="2">
        <v>91.227999999999994</v>
      </c>
      <c r="E112" s="2">
        <v>57</v>
      </c>
      <c r="F112" s="2">
        <v>60</v>
      </c>
      <c r="G112" s="2">
        <v>60</v>
      </c>
      <c r="H112" s="14">
        <v>6.3299999999999999E-15</v>
      </c>
      <c r="I112" s="2">
        <v>73.8</v>
      </c>
      <c r="J112" s="5">
        <f t="shared" si="0"/>
        <v>0.95</v>
      </c>
    </row>
    <row r="113" spans="1:10" ht="16">
      <c r="A113" s="12" t="s">
        <v>348</v>
      </c>
      <c r="B113" s="13" t="s">
        <v>454</v>
      </c>
      <c r="C113" s="13" t="s">
        <v>465</v>
      </c>
      <c r="D113" s="2">
        <v>91.227999999999994</v>
      </c>
      <c r="E113" s="2">
        <v>57</v>
      </c>
      <c r="F113" s="2">
        <v>60</v>
      </c>
      <c r="G113" s="2">
        <v>60</v>
      </c>
      <c r="H113" s="14">
        <v>6.3299999999999999E-15</v>
      </c>
      <c r="I113" s="2">
        <v>73.8</v>
      </c>
      <c r="J113" s="5">
        <f t="shared" si="0"/>
        <v>0.95</v>
      </c>
    </row>
    <row r="114" spans="1:10" ht="16">
      <c r="A114" s="12" t="s">
        <v>348</v>
      </c>
      <c r="B114" s="13" t="s">
        <v>454</v>
      </c>
      <c r="C114" s="13" t="s">
        <v>463</v>
      </c>
      <c r="D114" s="2">
        <v>91.227999999999994</v>
      </c>
      <c r="E114" s="2">
        <v>57</v>
      </c>
      <c r="F114" s="2">
        <v>60</v>
      </c>
      <c r="G114" s="2">
        <v>60</v>
      </c>
      <c r="H114" s="14">
        <v>6.3299999999999999E-15</v>
      </c>
      <c r="I114" s="2">
        <v>73.8</v>
      </c>
      <c r="J114" s="5">
        <f t="shared" si="0"/>
        <v>0.95</v>
      </c>
    </row>
    <row r="115" spans="1:10" ht="16">
      <c r="A115" s="12" t="s">
        <v>348</v>
      </c>
      <c r="B115" s="13" t="s">
        <v>454</v>
      </c>
      <c r="C115" s="13" t="s">
        <v>464</v>
      </c>
      <c r="D115" s="2">
        <v>91.227999999999994</v>
      </c>
      <c r="E115" s="2">
        <v>57</v>
      </c>
      <c r="F115" s="2">
        <v>60</v>
      </c>
      <c r="G115" s="2">
        <v>120</v>
      </c>
      <c r="H115" s="14">
        <v>6.3299999999999999E-15</v>
      </c>
      <c r="I115" s="2">
        <v>73.8</v>
      </c>
      <c r="J115" s="5">
        <f t="shared" si="0"/>
        <v>0.47499999999999998</v>
      </c>
    </row>
    <row r="116" spans="1:10" ht="16">
      <c r="A116" s="12" t="s">
        <v>348</v>
      </c>
      <c r="B116" s="13" t="s">
        <v>452</v>
      </c>
      <c r="C116" s="13" t="s">
        <v>464</v>
      </c>
      <c r="D116" s="2">
        <v>89.831000000000003</v>
      </c>
      <c r="E116" s="2">
        <v>59</v>
      </c>
      <c r="F116" s="2">
        <v>60</v>
      </c>
      <c r="G116" s="2">
        <v>120</v>
      </c>
      <c r="H116" s="14">
        <v>9.8800000000000006E-14</v>
      </c>
      <c r="I116" s="2">
        <v>69.900000000000006</v>
      </c>
      <c r="J116" s="5">
        <f t="shared" si="0"/>
        <v>0.49166666666666664</v>
      </c>
    </row>
    <row r="117" spans="1:10" ht="16">
      <c r="A117" s="12" t="s">
        <v>348</v>
      </c>
      <c r="B117" s="13" t="s">
        <v>452</v>
      </c>
      <c r="C117" s="13" t="s">
        <v>466</v>
      </c>
      <c r="D117" s="2">
        <v>89.831000000000003</v>
      </c>
      <c r="E117" s="2">
        <v>59</v>
      </c>
      <c r="F117" s="2">
        <v>60</v>
      </c>
      <c r="G117" s="2">
        <v>60</v>
      </c>
      <c r="H117" s="14">
        <v>9.8800000000000006E-14</v>
      </c>
      <c r="I117" s="2">
        <v>69.900000000000006</v>
      </c>
      <c r="J117" s="5">
        <f t="shared" si="0"/>
        <v>0.98333333333333328</v>
      </c>
    </row>
    <row r="118" spans="1:10" ht="16">
      <c r="A118" s="12" t="s">
        <v>348</v>
      </c>
      <c r="B118" s="13" t="s">
        <v>454</v>
      </c>
      <c r="C118" s="13" t="s">
        <v>464</v>
      </c>
      <c r="D118" s="2">
        <v>89.474000000000004</v>
      </c>
      <c r="E118" s="2">
        <v>57</v>
      </c>
      <c r="F118" s="2">
        <v>60</v>
      </c>
      <c r="G118" s="2">
        <v>120</v>
      </c>
      <c r="H118" s="14">
        <v>1.5399999999999999E-12</v>
      </c>
      <c r="I118" s="2">
        <v>65.900000000000006</v>
      </c>
      <c r="J118" s="5">
        <f t="shared" si="0"/>
        <v>0.47499999999999998</v>
      </c>
    </row>
    <row r="119" spans="1:10" ht="16">
      <c r="A119" s="12" t="s">
        <v>348</v>
      </c>
      <c r="B119" s="13" t="s">
        <v>454</v>
      </c>
      <c r="C119" s="13" t="s">
        <v>466</v>
      </c>
      <c r="D119" s="2">
        <v>89.474000000000004</v>
      </c>
      <c r="E119" s="2">
        <v>57</v>
      </c>
      <c r="F119" s="2">
        <v>60</v>
      </c>
      <c r="G119" s="2">
        <v>60</v>
      </c>
      <c r="H119" s="14">
        <v>1.5399999999999999E-12</v>
      </c>
      <c r="I119" s="2">
        <v>65.900000000000006</v>
      </c>
      <c r="J119" s="5">
        <f t="shared" si="0"/>
        <v>0.95</v>
      </c>
    </row>
    <row r="120" spans="1:10" ht="16">
      <c r="A120" s="12" t="s">
        <v>353</v>
      </c>
      <c r="B120" s="13" t="s">
        <v>467</v>
      </c>
      <c r="C120" s="13" t="s">
        <v>468</v>
      </c>
      <c r="D120" s="2">
        <v>87.072000000000003</v>
      </c>
      <c r="E120" s="2">
        <v>263</v>
      </c>
      <c r="F120" s="2">
        <v>438</v>
      </c>
      <c r="G120" s="2">
        <v>448</v>
      </c>
      <c r="H120" s="14">
        <v>4.3699999999999999E-67</v>
      </c>
      <c r="I120" s="2">
        <v>250</v>
      </c>
      <c r="J120" s="5">
        <f t="shared" si="0"/>
        <v>0.5870535714285714</v>
      </c>
    </row>
    <row r="121" spans="1:10" ht="16">
      <c r="A121" s="12" t="s">
        <v>353</v>
      </c>
      <c r="B121" s="13" t="s">
        <v>469</v>
      </c>
      <c r="C121" s="13" t="s">
        <v>468</v>
      </c>
      <c r="D121" s="2">
        <v>86.611000000000004</v>
      </c>
      <c r="E121" s="2">
        <v>239</v>
      </c>
      <c r="F121" s="2">
        <v>440</v>
      </c>
      <c r="G121" s="2">
        <v>448</v>
      </c>
      <c r="H121" s="14">
        <v>5.91E-54</v>
      </c>
      <c r="I121" s="2">
        <v>206</v>
      </c>
      <c r="J121" s="5">
        <f t="shared" si="0"/>
        <v>0.5334821428571429</v>
      </c>
    </row>
    <row r="122" spans="1:10" ht="16">
      <c r="A122" s="12" t="s">
        <v>353</v>
      </c>
      <c r="B122" s="13" t="s">
        <v>467</v>
      </c>
      <c r="C122" s="13" t="s">
        <v>468</v>
      </c>
      <c r="D122" s="2">
        <v>85.832999999999998</v>
      </c>
      <c r="E122" s="2">
        <v>240</v>
      </c>
      <c r="F122" s="2">
        <v>438</v>
      </c>
      <c r="G122" s="2">
        <v>448</v>
      </c>
      <c r="H122" s="14">
        <v>3.6299999999999999E-52</v>
      </c>
      <c r="I122" s="2">
        <v>200</v>
      </c>
      <c r="J122" s="5">
        <f t="shared" si="0"/>
        <v>0.5357142857142857</v>
      </c>
    </row>
    <row r="123" spans="1:10" ht="16">
      <c r="A123" s="12" t="s">
        <v>353</v>
      </c>
      <c r="B123" s="13" t="s">
        <v>469</v>
      </c>
      <c r="C123" s="13" t="s">
        <v>470</v>
      </c>
      <c r="D123" s="2">
        <v>96.667000000000002</v>
      </c>
      <c r="E123" s="2">
        <v>60</v>
      </c>
      <c r="F123" s="2">
        <v>440</v>
      </c>
      <c r="G123" s="2">
        <v>149</v>
      </c>
      <c r="H123" s="14">
        <v>6.3400000000000004E-23</v>
      </c>
      <c r="I123" s="2">
        <v>103</v>
      </c>
      <c r="J123" s="5">
        <f t="shared" si="0"/>
        <v>0.40268456375838924</v>
      </c>
    </row>
    <row r="124" spans="1:10" ht="16">
      <c r="A124" s="12" t="s">
        <v>353</v>
      </c>
      <c r="B124" s="13" t="s">
        <v>467</v>
      </c>
      <c r="C124" s="13" t="s">
        <v>470</v>
      </c>
      <c r="D124" s="2">
        <v>95.097999999999999</v>
      </c>
      <c r="E124" s="2">
        <v>102</v>
      </c>
      <c r="F124" s="2">
        <v>438</v>
      </c>
      <c r="G124" s="2">
        <v>149</v>
      </c>
      <c r="H124" s="14">
        <v>7.8999999999999999E-41</v>
      </c>
      <c r="I124" s="2">
        <v>163</v>
      </c>
      <c r="J124" s="5">
        <f t="shared" si="0"/>
        <v>0.68456375838926176</v>
      </c>
    </row>
    <row r="125" spans="1:10" ht="16">
      <c r="A125" s="12" t="s">
        <v>353</v>
      </c>
      <c r="B125" s="13" t="s">
        <v>469</v>
      </c>
      <c r="C125" s="13" t="s">
        <v>470</v>
      </c>
      <c r="D125" s="2">
        <v>94.174999999999997</v>
      </c>
      <c r="E125" s="2">
        <v>103</v>
      </c>
      <c r="F125" s="2">
        <v>440</v>
      </c>
      <c r="G125" s="2">
        <v>149</v>
      </c>
      <c r="H125" s="14">
        <v>4.8999999999999997E-39</v>
      </c>
      <c r="I125" s="2">
        <v>157</v>
      </c>
      <c r="J125" s="5">
        <f t="shared" si="0"/>
        <v>0.6912751677852349</v>
      </c>
    </row>
    <row r="126" spans="1:10" ht="16">
      <c r="A126" s="12" t="s">
        <v>353</v>
      </c>
      <c r="B126" s="13" t="s">
        <v>467</v>
      </c>
      <c r="C126" s="13" t="s">
        <v>471</v>
      </c>
      <c r="D126" s="2">
        <v>98.912999999999997</v>
      </c>
      <c r="E126" s="2">
        <v>92</v>
      </c>
      <c r="F126" s="2">
        <v>438</v>
      </c>
      <c r="G126" s="2">
        <v>228</v>
      </c>
      <c r="H126" s="14">
        <v>2.0799999999999999E-44</v>
      </c>
      <c r="I126" s="2">
        <v>174</v>
      </c>
      <c r="J126" s="5">
        <f t="shared" si="0"/>
        <v>0.40350877192982454</v>
      </c>
    </row>
    <row r="127" spans="1:10" ht="16">
      <c r="A127" s="12" t="s">
        <v>353</v>
      </c>
      <c r="B127" s="13" t="s">
        <v>469</v>
      </c>
      <c r="C127" s="13" t="s">
        <v>471</v>
      </c>
      <c r="D127" s="2">
        <v>97.825999999999993</v>
      </c>
      <c r="E127" s="2">
        <v>92</v>
      </c>
      <c r="F127" s="2">
        <v>440</v>
      </c>
      <c r="G127" s="2">
        <v>228</v>
      </c>
      <c r="H127" s="14">
        <v>5.0800000000000003E-42</v>
      </c>
      <c r="I127" s="2">
        <v>167</v>
      </c>
      <c r="J127" s="5">
        <f t="shared" si="0"/>
        <v>0.40350877192982454</v>
      </c>
    </row>
    <row r="128" spans="1:10" ht="16">
      <c r="A128" s="12" t="s">
        <v>353</v>
      </c>
      <c r="B128" s="13" t="s">
        <v>467</v>
      </c>
      <c r="C128" s="13" t="s">
        <v>471</v>
      </c>
      <c r="D128" s="2">
        <v>95.454999999999998</v>
      </c>
      <c r="E128" s="2">
        <v>110</v>
      </c>
      <c r="F128" s="2">
        <v>438</v>
      </c>
      <c r="G128" s="2">
        <v>228</v>
      </c>
      <c r="H128" s="14">
        <v>1.33E-45</v>
      </c>
      <c r="I128" s="2">
        <v>178</v>
      </c>
      <c r="J128" s="5">
        <f t="shared" si="0"/>
        <v>0.48245614035087719</v>
      </c>
    </row>
    <row r="129" spans="1:10" ht="16">
      <c r="A129" s="12" t="s">
        <v>353</v>
      </c>
      <c r="B129" s="13" t="s">
        <v>469</v>
      </c>
      <c r="C129" s="13" t="s">
        <v>471</v>
      </c>
      <c r="D129" s="2">
        <v>95.454999999999998</v>
      </c>
      <c r="E129" s="2">
        <v>110</v>
      </c>
      <c r="F129" s="2">
        <v>440</v>
      </c>
      <c r="G129" s="2">
        <v>228</v>
      </c>
      <c r="H129" s="14">
        <v>1.34E-45</v>
      </c>
      <c r="I129" s="2">
        <v>178</v>
      </c>
      <c r="J129" s="5">
        <f t="shared" si="0"/>
        <v>0.48245614035087719</v>
      </c>
    </row>
    <row r="130" spans="1:10" ht="16">
      <c r="A130" s="12" t="s">
        <v>353</v>
      </c>
      <c r="B130" s="13" t="s">
        <v>467</v>
      </c>
      <c r="C130" s="13" t="s">
        <v>472</v>
      </c>
      <c r="D130" s="2">
        <v>85.965000000000003</v>
      </c>
      <c r="E130" s="2">
        <v>57</v>
      </c>
      <c r="F130" s="2">
        <v>438</v>
      </c>
      <c r="G130" s="2">
        <v>68</v>
      </c>
      <c r="H130" s="14">
        <v>8.1699999999999997E-7</v>
      </c>
      <c r="I130" s="2">
        <v>50.1</v>
      </c>
      <c r="J130" s="5">
        <f t="shared" si="0"/>
        <v>0.83823529411764708</v>
      </c>
    </row>
    <row r="131" spans="1:10" ht="16">
      <c r="A131" s="12" t="s">
        <v>353</v>
      </c>
      <c r="B131" s="13" t="s">
        <v>469</v>
      </c>
      <c r="C131" s="13" t="s">
        <v>472</v>
      </c>
      <c r="D131" s="2">
        <v>85.965000000000003</v>
      </c>
      <c r="E131" s="2">
        <v>57</v>
      </c>
      <c r="F131" s="2">
        <v>440</v>
      </c>
      <c r="G131" s="2">
        <v>68</v>
      </c>
      <c r="H131" s="14">
        <v>8.2099999999999995E-7</v>
      </c>
      <c r="I131" s="2">
        <v>50.1</v>
      </c>
      <c r="J131" s="5">
        <f t="shared" si="0"/>
        <v>0.83823529411764708</v>
      </c>
    </row>
    <row r="132" spans="1:10" ht="16">
      <c r="A132" s="12" t="s">
        <v>353</v>
      </c>
      <c r="B132" s="13" t="s">
        <v>467</v>
      </c>
      <c r="C132" s="13" t="s">
        <v>472</v>
      </c>
      <c r="D132" s="2">
        <v>85</v>
      </c>
      <c r="E132" s="2">
        <v>60</v>
      </c>
      <c r="F132" s="2">
        <v>438</v>
      </c>
      <c r="G132" s="2">
        <v>68</v>
      </c>
      <c r="H132" s="14">
        <v>3.23E-6</v>
      </c>
      <c r="I132" s="2">
        <v>48.1</v>
      </c>
      <c r="J132" s="5">
        <f t="shared" si="0"/>
        <v>0.88235294117647056</v>
      </c>
    </row>
    <row r="133" spans="1:10" ht="16">
      <c r="A133" s="12" t="s">
        <v>353</v>
      </c>
      <c r="B133" s="13" t="s">
        <v>469</v>
      </c>
      <c r="C133" s="13" t="s">
        <v>472</v>
      </c>
      <c r="D133" s="2">
        <v>85</v>
      </c>
      <c r="E133" s="2">
        <v>60</v>
      </c>
      <c r="F133" s="2">
        <v>440</v>
      </c>
      <c r="G133" s="2">
        <v>68</v>
      </c>
      <c r="H133" s="14">
        <v>3.2399999999999999E-6</v>
      </c>
      <c r="I133" s="2">
        <v>48.1</v>
      </c>
      <c r="J133" s="5">
        <f t="shared" si="0"/>
        <v>0.88235294117647056</v>
      </c>
    </row>
    <row r="134" spans="1:10" ht="16">
      <c r="A134" s="12" t="s">
        <v>353</v>
      </c>
      <c r="B134" s="13" t="s">
        <v>469</v>
      </c>
      <c r="C134" s="13" t="s">
        <v>473</v>
      </c>
      <c r="D134" s="2">
        <v>95</v>
      </c>
      <c r="E134" s="2">
        <v>60</v>
      </c>
      <c r="F134" s="2">
        <v>440</v>
      </c>
      <c r="G134" s="2">
        <v>103</v>
      </c>
      <c r="H134" s="14">
        <v>1.55E-20</v>
      </c>
      <c r="I134" s="2">
        <v>95.6</v>
      </c>
      <c r="J134" s="5">
        <f t="shared" si="0"/>
        <v>0.58252427184466016</v>
      </c>
    </row>
    <row r="135" spans="1:10" ht="16">
      <c r="A135" s="12" t="s">
        <v>353</v>
      </c>
      <c r="B135" s="13" t="s">
        <v>467</v>
      </c>
      <c r="C135" s="13" t="s">
        <v>473</v>
      </c>
      <c r="D135" s="2">
        <v>94.736999999999995</v>
      </c>
      <c r="E135" s="2">
        <v>57</v>
      </c>
      <c r="F135" s="2">
        <v>438</v>
      </c>
      <c r="G135" s="2">
        <v>103</v>
      </c>
      <c r="H135" s="14">
        <v>9.4899999999999992E-19</v>
      </c>
      <c r="I135" s="2">
        <v>89.7</v>
      </c>
      <c r="J135" s="5">
        <f t="shared" si="0"/>
        <v>0.55339805825242716</v>
      </c>
    </row>
    <row r="136" spans="1:10" ht="16">
      <c r="A136" s="12" t="s">
        <v>353</v>
      </c>
      <c r="B136" s="13" t="s">
        <v>467</v>
      </c>
      <c r="C136" s="13" t="s">
        <v>473</v>
      </c>
      <c r="D136" s="2">
        <v>88.888999999999996</v>
      </c>
      <c r="E136" s="2">
        <v>90</v>
      </c>
      <c r="F136" s="2">
        <v>438</v>
      </c>
      <c r="G136" s="2">
        <v>103</v>
      </c>
      <c r="H136" s="14">
        <v>9.8500000000000009E-22</v>
      </c>
      <c r="I136" s="2">
        <v>99.6</v>
      </c>
      <c r="J136" s="5">
        <f t="shared" si="0"/>
        <v>0.87378640776699024</v>
      </c>
    </row>
    <row r="137" spans="1:10" ht="16">
      <c r="A137" s="12" t="s">
        <v>353</v>
      </c>
      <c r="B137" s="13" t="s">
        <v>469</v>
      </c>
      <c r="C137" s="13" t="s">
        <v>473</v>
      </c>
      <c r="D137" s="2">
        <v>88.888999999999996</v>
      </c>
      <c r="E137" s="2">
        <v>90</v>
      </c>
      <c r="F137" s="2">
        <v>440</v>
      </c>
      <c r="G137" s="2">
        <v>103</v>
      </c>
      <c r="H137" s="14">
        <v>9.9000000000000003E-22</v>
      </c>
      <c r="I137" s="2">
        <v>99.6</v>
      </c>
      <c r="J137" s="5">
        <f t="shared" si="0"/>
        <v>0.87378640776699024</v>
      </c>
    </row>
    <row r="138" spans="1:10" ht="16">
      <c r="A138" s="12" t="s">
        <v>353</v>
      </c>
      <c r="B138" s="13" t="s">
        <v>467</v>
      </c>
      <c r="C138" s="13" t="s">
        <v>474</v>
      </c>
      <c r="D138" s="2">
        <v>86.066000000000003</v>
      </c>
      <c r="E138" s="2">
        <v>244</v>
      </c>
      <c r="F138" s="2">
        <v>438</v>
      </c>
      <c r="G138" s="2">
        <v>455</v>
      </c>
      <c r="H138" s="14">
        <v>9.1799999999999991E-53</v>
      </c>
      <c r="I138" s="2">
        <v>202</v>
      </c>
      <c r="J138" s="5">
        <f t="shared" si="0"/>
        <v>0.53626373626373625</v>
      </c>
    </row>
    <row r="139" spans="1:10" ht="16">
      <c r="A139" s="12" t="s">
        <v>353</v>
      </c>
      <c r="B139" s="13" t="s">
        <v>467</v>
      </c>
      <c r="C139" s="13" t="s">
        <v>475</v>
      </c>
      <c r="D139" s="2">
        <v>95.238</v>
      </c>
      <c r="E139" s="2">
        <v>42</v>
      </c>
      <c r="F139" s="2">
        <v>438</v>
      </c>
      <c r="G139" s="2">
        <v>78</v>
      </c>
      <c r="H139" s="14">
        <v>3.4800000000000001E-12</v>
      </c>
      <c r="I139" s="2">
        <v>67.900000000000006</v>
      </c>
      <c r="J139" s="5">
        <f t="shared" si="0"/>
        <v>0.53846153846153844</v>
      </c>
    </row>
    <row r="140" spans="1:10" ht="16">
      <c r="A140" s="12" t="s">
        <v>353</v>
      </c>
      <c r="B140" s="13" t="s">
        <v>469</v>
      </c>
      <c r="C140" s="13" t="s">
        <v>475</v>
      </c>
      <c r="D140" s="2">
        <v>95.238</v>
      </c>
      <c r="E140" s="2">
        <v>42</v>
      </c>
      <c r="F140" s="2">
        <v>440</v>
      </c>
      <c r="G140" s="2">
        <v>78</v>
      </c>
      <c r="H140" s="14">
        <v>3.5E-12</v>
      </c>
      <c r="I140" s="2">
        <v>67.900000000000006</v>
      </c>
      <c r="J140" s="5">
        <f t="shared" si="0"/>
        <v>0.53846153846153844</v>
      </c>
    </row>
    <row r="141" spans="1:10" ht="16">
      <c r="A141" s="12" t="s">
        <v>353</v>
      </c>
      <c r="B141" s="13" t="s">
        <v>469</v>
      </c>
      <c r="C141" s="13" t="s">
        <v>475</v>
      </c>
      <c r="D141" s="2">
        <v>95.238</v>
      </c>
      <c r="E141" s="2">
        <v>42</v>
      </c>
      <c r="F141" s="2">
        <v>440</v>
      </c>
      <c r="G141" s="2">
        <v>78</v>
      </c>
      <c r="H141" s="14">
        <v>3.5E-12</v>
      </c>
      <c r="I141" s="2">
        <v>67.900000000000006</v>
      </c>
      <c r="J141" s="5">
        <f t="shared" si="0"/>
        <v>0.53846153846153844</v>
      </c>
    </row>
    <row r="142" spans="1:10" ht="16">
      <c r="A142" s="12" t="s">
        <v>353</v>
      </c>
      <c r="B142" s="13" t="s">
        <v>467</v>
      </c>
      <c r="C142" s="13" t="s">
        <v>475</v>
      </c>
      <c r="D142" s="2">
        <v>95.122</v>
      </c>
      <c r="E142" s="2">
        <v>41</v>
      </c>
      <c r="F142" s="2">
        <v>438</v>
      </c>
      <c r="G142" s="2">
        <v>78</v>
      </c>
      <c r="H142" s="14">
        <v>1.38E-11</v>
      </c>
      <c r="I142" s="2">
        <v>65.900000000000006</v>
      </c>
      <c r="J142" s="5">
        <f t="shared" si="0"/>
        <v>0.52564102564102566</v>
      </c>
    </row>
    <row r="143" spans="1:10" ht="16">
      <c r="A143" s="12" t="s">
        <v>353</v>
      </c>
      <c r="B143" s="13" t="s">
        <v>467</v>
      </c>
      <c r="C143" s="13" t="s">
        <v>476</v>
      </c>
      <c r="D143" s="2">
        <v>96.703000000000003</v>
      </c>
      <c r="E143" s="2">
        <v>91</v>
      </c>
      <c r="F143" s="2">
        <v>438</v>
      </c>
      <c r="G143" s="2">
        <v>200</v>
      </c>
      <c r="H143" s="14">
        <v>1.19E-36</v>
      </c>
      <c r="I143" s="2">
        <v>149</v>
      </c>
      <c r="J143" s="5">
        <f t="shared" si="0"/>
        <v>0.45500000000000002</v>
      </c>
    </row>
    <row r="144" spans="1:10" ht="16">
      <c r="A144" s="12" t="s">
        <v>353</v>
      </c>
      <c r="B144" s="13" t="s">
        <v>469</v>
      </c>
      <c r="C144" s="13" t="s">
        <v>476</v>
      </c>
      <c r="D144" s="2">
        <v>95.555999999999997</v>
      </c>
      <c r="E144" s="2">
        <v>90</v>
      </c>
      <c r="F144" s="2">
        <v>440</v>
      </c>
      <c r="G144" s="2">
        <v>200</v>
      </c>
      <c r="H144" s="14">
        <v>1.1499999999999999E-33</v>
      </c>
      <c r="I144" s="2">
        <v>139</v>
      </c>
      <c r="J144" s="5">
        <f t="shared" si="0"/>
        <v>0.45</v>
      </c>
    </row>
    <row r="145" spans="1:10" ht="16">
      <c r="A145" s="12" t="s">
        <v>353</v>
      </c>
      <c r="B145" s="13" t="s">
        <v>469</v>
      </c>
      <c r="C145" s="13" t="s">
        <v>476</v>
      </c>
      <c r="D145" s="2">
        <v>93.548000000000002</v>
      </c>
      <c r="E145" s="2">
        <v>124</v>
      </c>
      <c r="F145" s="2">
        <v>440</v>
      </c>
      <c r="G145" s="2">
        <v>200</v>
      </c>
      <c r="H145" s="14">
        <v>2.09E-44</v>
      </c>
      <c r="I145" s="2">
        <v>174</v>
      </c>
      <c r="J145" s="5">
        <f t="shared" si="0"/>
        <v>0.62</v>
      </c>
    </row>
    <row r="146" spans="1:10" ht="16">
      <c r="A146" s="12" t="s">
        <v>353</v>
      </c>
      <c r="B146" s="13" t="s">
        <v>467</v>
      </c>
      <c r="C146" s="13" t="s">
        <v>476</v>
      </c>
      <c r="D146" s="2">
        <v>93.388000000000005</v>
      </c>
      <c r="E146" s="2">
        <v>121</v>
      </c>
      <c r="F146" s="2">
        <v>438</v>
      </c>
      <c r="G146" s="2">
        <v>200</v>
      </c>
      <c r="H146" s="14">
        <v>1.2799999999999999E-42</v>
      </c>
      <c r="I146" s="2">
        <v>168</v>
      </c>
      <c r="J146" s="5">
        <f t="shared" si="0"/>
        <v>0.60499999999999998</v>
      </c>
    </row>
    <row r="147" spans="1:10" ht="16">
      <c r="A147" s="12" t="s">
        <v>353</v>
      </c>
      <c r="B147" s="13" t="s">
        <v>469</v>
      </c>
      <c r="C147" s="13" t="s">
        <v>477</v>
      </c>
      <c r="D147" s="2">
        <v>86.331000000000003</v>
      </c>
      <c r="E147" s="2">
        <v>139</v>
      </c>
      <c r="F147" s="2">
        <v>440</v>
      </c>
      <c r="G147" s="2">
        <v>229</v>
      </c>
      <c r="H147" s="14">
        <v>1.7299999999999999E-29</v>
      </c>
      <c r="I147" s="2">
        <v>125</v>
      </c>
      <c r="J147" s="5">
        <f t="shared" si="0"/>
        <v>0.60698689956331875</v>
      </c>
    </row>
    <row r="148" spans="1:10" ht="16">
      <c r="A148" s="12" t="s">
        <v>353</v>
      </c>
      <c r="B148" s="13" t="s">
        <v>467</v>
      </c>
      <c r="C148" s="13" t="s">
        <v>478</v>
      </c>
      <c r="D148" s="2">
        <v>89.582999999999998</v>
      </c>
      <c r="E148" s="2">
        <v>240</v>
      </c>
      <c r="F148" s="2">
        <v>438</v>
      </c>
      <c r="G148" s="2">
        <v>348</v>
      </c>
      <c r="H148" s="14">
        <v>4.54E-70</v>
      </c>
      <c r="I148" s="2">
        <v>260</v>
      </c>
      <c r="J148" s="5">
        <f t="shared" si="0"/>
        <v>0.68965517241379315</v>
      </c>
    </row>
    <row r="149" spans="1:10" ht="16">
      <c r="A149" s="12" t="s">
        <v>353</v>
      </c>
      <c r="B149" s="13" t="s">
        <v>467</v>
      </c>
      <c r="C149" s="13" t="s">
        <v>479</v>
      </c>
      <c r="D149" s="2">
        <v>92.606999999999999</v>
      </c>
      <c r="E149" s="2">
        <v>257</v>
      </c>
      <c r="F149" s="2">
        <v>438</v>
      </c>
      <c r="G149" s="2">
        <v>433</v>
      </c>
      <c r="H149" s="14">
        <v>1.5499999999999999E-94</v>
      </c>
      <c r="I149" s="2">
        <v>341</v>
      </c>
      <c r="J149" s="5">
        <f t="shared" si="0"/>
        <v>0.59353348729792144</v>
      </c>
    </row>
    <row r="150" spans="1:10" ht="16">
      <c r="A150" s="12" t="s">
        <v>353</v>
      </c>
      <c r="B150" s="13" t="s">
        <v>467</v>
      </c>
      <c r="C150" s="13" t="s">
        <v>479</v>
      </c>
      <c r="D150" s="2">
        <v>92.373000000000005</v>
      </c>
      <c r="E150" s="2">
        <v>236</v>
      </c>
      <c r="F150" s="2">
        <v>438</v>
      </c>
      <c r="G150" s="2">
        <v>433</v>
      </c>
      <c r="H150" s="14">
        <v>3.3800000000000002E-83</v>
      </c>
      <c r="I150" s="2">
        <v>303</v>
      </c>
      <c r="J150" s="5">
        <f t="shared" si="0"/>
        <v>0.54503464203233254</v>
      </c>
    </row>
    <row r="151" spans="1:10" ht="16">
      <c r="A151" s="12" t="s">
        <v>353</v>
      </c>
      <c r="B151" s="13" t="s">
        <v>469</v>
      </c>
      <c r="C151" s="13" t="s">
        <v>479</v>
      </c>
      <c r="D151" s="2">
        <v>89.430999999999997</v>
      </c>
      <c r="E151" s="2">
        <v>246</v>
      </c>
      <c r="F151" s="2">
        <v>440</v>
      </c>
      <c r="G151" s="2">
        <v>433</v>
      </c>
      <c r="H151" s="14">
        <v>7.9699999999999997E-78</v>
      </c>
      <c r="I151" s="2">
        <v>285</v>
      </c>
      <c r="J151" s="5">
        <f t="shared" si="0"/>
        <v>0.56812933025404155</v>
      </c>
    </row>
    <row r="152" spans="1:10" ht="16">
      <c r="A152" s="12" t="s">
        <v>353</v>
      </c>
      <c r="B152" s="13" t="s">
        <v>469</v>
      </c>
      <c r="C152" s="13" t="s">
        <v>479</v>
      </c>
      <c r="D152" s="2">
        <v>88.679000000000002</v>
      </c>
      <c r="E152" s="2">
        <v>265</v>
      </c>
      <c r="F152" s="2">
        <v>440</v>
      </c>
      <c r="G152" s="2">
        <v>433</v>
      </c>
      <c r="H152" s="14">
        <v>2.0200000000000001E-78</v>
      </c>
      <c r="I152" s="2">
        <v>287</v>
      </c>
      <c r="J152" s="5">
        <f t="shared" si="0"/>
        <v>0.61200923787528871</v>
      </c>
    </row>
    <row r="153" spans="1:10" ht="16">
      <c r="A153" s="12" t="s">
        <v>353</v>
      </c>
      <c r="B153" s="13" t="s">
        <v>467</v>
      </c>
      <c r="C153" s="13" t="s">
        <v>480</v>
      </c>
      <c r="D153" s="2">
        <v>91.176000000000002</v>
      </c>
      <c r="E153" s="2">
        <v>34</v>
      </c>
      <c r="F153" s="2">
        <v>438</v>
      </c>
      <c r="G153" s="2">
        <v>54</v>
      </c>
      <c r="H153" s="14">
        <v>5.0399999999999999E-5</v>
      </c>
      <c r="I153" s="2">
        <v>44.1</v>
      </c>
      <c r="J153" s="5">
        <f t="shared" si="0"/>
        <v>0.62962962962962965</v>
      </c>
    </row>
    <row r="154" spans="1:10" ht="16">
      <c r="A154" s="12" t="s">
        <v>353</v>
      </c>
      <c r="B154" s="13" t="s">
        <v>467</v>
      </c>
      <c r="C154" s="13" t="s">
        <v>481</v>
      </c>
      <c r="D154" s="2">
        <v>89.450999999999993</v>
      </c>
      <c r="E154" s="2">
        <v>237</v>
      </c>
      <c r="F154" s="2">
        <v>438</v>
      </c>
      <c r="G154" s="2">
        <v>545</v>
      </c>
      <c r="H154" s="14">
        <v>1.11E-67</v>
      </c>
      <c r="I154" s="2">
        <v>252</v>
      </c>
      <c r="J154" s="5">
        <f t="shared" si="0"/>
        <v>0.43486238532110094</v>
      </c>
    </row>
    <row r="155" spans="1:10" ht="16">
      <c r="A155" s="12" t="s">
        <v>353</v>
      </c>
      <c r="B155" s="13" t="s">
        <v>467</v>
      </c>
      <c r="C155" s="13" t="s">
        <v>481</v>
      </c>
      <c r="D155" s="2">
        <v>89.061999999999998</v>
      </c>
      <c r="E155" s="2">
        <v>256</v>
      </c>
      <c r="F155" s="2">
        <v>438</v>
      </c>
      <c r="G155" s="2">
        <v>545</v>
      </c>
      <c r="H155" s="14">
        <v>1.9299999999999999E-75</v>
      </c>
      <c r="I155" s="2">
        <v>278</v>
      </c>
      <c r="J155" s="5">
        <f t="shared" si="0"/>
        <v>0.46972477064220186</v>
      </c>
    </row>
    <row r="156" spans="1:10" ht="16">
      <c r="A156" s="12" t="s">
        <v>353</v>
      </c>
      <c r="B156" s="13" t="s">
        <v>469</v>
      </c>
      <c r="C156" s="13" t="s">
        <v>481</v>
      </c>
      <c r="D156" s="2">
        <v>85.924000000000007</v>
      </c>
      <c r="E156" s="2">
        <v>341</v>
      </c>
      <c r="F156" s="2">
        <v>440</v>
      </c>
      <c r="G156" s="2">
        <v>545</v>
      </c>
      <c r="H156" s="14">
        <v>2.0200000000000001E-78</v>
      </c>
      <c r="I156" s="2">
        <v>287</v>
      </c>
      <c r="J156" s="5">
        <f t="shared" si="0"/>
        <v>0.62568807339449539</v>
      </c>
    </row>
    <row r="157" spans="1:10" ht="16">
      <c r="A157" s="12" t="s">
        <v>353</v>
      </c>
      <c r="B157" s="13" t="s">
        <v>469</v>
      </c>
      <c r="C157" s="13" t="s">
        <v>481</v>
      </c>
      <c r="D157" s="2">
        <v>84.146000000000001</v>
      </c>
      <c r="E157" s="2">
        <v>328</v>
      </c>
      <c r="F157" s="2">
        <v>440</v>
      </c>
      <c r="G157" s="2">
        <v>545</v>
      </c>
      <c r="H157" s="14">
        <v>4.08E-61</v>
      </c>
      <c r="I157" s="2">
        <v>230</v>
      </c>
      <c r="J157" s="5">
        <f t="shared" si="0"/>
        <v>0.60183486238532113</v>
      </c>
    </row>
    <row r="158" spans="1:10" ht="16">
      <c r="A158" s="12" t="s">
        <v>353</v>
      </c>
      <c r="B158" s="13" t="s">
        <v>467</v>
      </c>
      <c r="C158" s="13" t="s">
        <v>482</v>
      </c>
      <c r="D158" s="2">
        <v>97.221999999999994</v>
      </c>
      <c r="E158" s="2">
        <v>36</v>
      </c>
      <c r="F158" s="2">
        <v>438</v>
      </c>
      <c r="G158" s="2">
        <v>80</v>
      </c>
      <c r="H158" s="14">
        <v>5.4300000000000002E-11</v>
      </c>
      <c r="I158" s="2">
        <v>63.9</v>
      </c>
      <c r="J158" s="5">
        <f t="shared" si="0"/>
        <v>0.45</v>
      </c>
    </row>
    <row r="159" spans="1:10" ht="16">
      <c r="A159" s="12" t="s">
        <v>353</v>
      </c>
      <c r="B159" s="13" t="s">
        <v>469</v>
      </c>
      <c r="C159" s="13" t="s">
        <v>482</v>
      </c>
      <c r="D159" s="2">
        <v>97.221999999999994</v>
      </c>
      <c r="E159" s="2">
        <v>36</v>
      </c>
      <c r="F159" s="2">
        <v>440</v>
      </c>
      <c r="G159" s="2">
        <v>80</v>
      </c>
      <c r="H159" s="14">
        <v>5.4599999999999998E-11</v>
      </c>
      <c r="I159" s="2">
        <v>63.9</v>
      </c>
      <c r="J159" s="5">
        <f t="shared" si="0"/>
        <v>0.45</v>
      </c>
    </row>
    <row r="160" spans="1:10" ht="16">
      <c r="A160" s="12" t="s">
        <v>353</v>
      </c>
      <c r="B160" s="13" t="s">
        <v>467</v>
      </c>
      <c r="C160" s="13" t="s">
        <v>482</v>
      </c>
      <c r="D160" s="2">
        <v>86.075999999999993</v>
      </c>
      <c r="E160" s="2">
        <v>79</v>
      </c>
      <c r="F160" s="2">
        <v>438</v>
      </c>
      <c r="G160" s="2">
        <v>80</v>
      </c>
      <c r="H160" s="14">
        <v>8.8099999999999998E-13</v>
      </c>
      <c r="I160" s="2">
        <v>69.900000000000006</v>
      </c>
      <c r="J160" s="5">
        <f t="shared" si="0"/>
        <v>0.98750000000000004</v>
      </c>
    </row>
    <row r="161" spans="1:10" ht="16">
      <c r="A161" s="12" t="s">
        <v>353</v>
      </c>
      <c r="B161" s="13" t="s">
        <v>469</v>
      </c>
      <c r="C161" s="13" t="s">
        <v>482</v>
      </c>
      <c r="D161" s="2">
        <v>86.075999999999993</v>
      </c>
      <c r="E161" s="2">
        <v>79</v>
      </c>
      <c r="F161" s="2">
        <v>440</v>
      </c>
      <c r="G161" s="2">
        <v>80</v>
      </c>
      <c r="H161" s="14">
        <v>8.8499999999999997E-13</v>
      </c>
      <c r="I161" s="2">
        <v>69.900000000000006</v>
      </c>
      <c r="J161" s="5">
        <f t="shared" si="0"/>
        <v>0.98750000000000004</v>
      </c>
    </row>
    <row r="162" spans="1:10" ht="16">
      <c r="A162" s="12" t="s">
        <v>353</v>
      </c>
      <c r="B162" s="13" t="s">
        <v>467</v>
      </c>
      <c r="C162" s="13" t="s">
        <v>483</v>
      </c>
      <c r="D162" s="2">
        <v>88.462000000000003</v>
      </c>
      <c r="E162" s="2">
        <v>52</v>
      </c>
      <c r="F162" s="2">
        <v>438</v>
      </c>
      <c r="G162" s="2">
        <v>117</v>
      </c>
      <c r="H162" s="14">
        <v>1.3200000000000001E-8</v>
      </c>
      <c r="I162" s="2">
        <v>56</v>
      </c>
      <c r="J162" s="5">
        <f t="shared" si="0"/>
        <v>0.44444444444444442</v>
      </c>
    </row>
    <row r="163" spans="1:10" ht="16">
      <c r="A163" s="12" t="s">
        <v>353</v>
      </c>
      <c r="B163" s="13" t="s">
        <v>469</v>
      </c>
      <c r="C163" s="13" t="s">
        <v>483</v>
      </c>
      <c r="D163" s="2">
        <v>84.614999999999995</v>
      </c>
      <c r="E163" s="2">
        <v>52</v>
      </c>
      <c r="F163" s="2">
        <v>440</v>
      </c>
      <c r="G163" s="2">
        <v>117</v>
      </c>
      <c r="H163" s="14">
        <v>7.9100000000000004E-4</v>
      </c>
      <c r="I163" s="2">
        <v>40.1</v>
      </c>
      <c r="J163" s="5">
        <f t="shared" si="0"/>
        <v>0.44444444444444442</v>
      </c>
    </row>
    <row r="164" spans="1:10" ht="16">
      <c r="A164" s="12" t="s">
        <v>353</v>
      </c>
      <c r="B164" s="13" t="s">
        <v>467</v>
      </c>
      <c r="C164" s="13" t="s">
        <v>484</v>
      </c>
      <c r="D164" s="2">
        <v>96.774000000000001</v>
      </c>
      <c r="E164" s="2">
        <v>93</v>
      </c>
      <c r="F164" s="2">
        <v>438</v>
      </c>
      <c r="G164" s="2">
        <v>224</v>
      </c>
      <c r="H164" s="14">
        <v>3.1199999999999999E-40</v>
      </c>
      <c r="I164" s="2">
        <v>161</v>
      </c>
      <c r="J164" s="5">
        <f t="shared" si="0"/>
        <v>0.41517857142857145</v>
      </c>
    </row>
    <row r="165" spans="1:10" ht="16">
      <c r="A165" s="12" t="s">
        <v>353</v>
      </c>
      <c r="B165" s="13" t="s">
        <v>467</v>
      </c>
      <c r="C165" s="13" t="s">
        <v>484</v>
      </c>
      <c r="D165" s="2">
        <v>94.783000000000001</v>
      </c>
      <c r="E165" s="2">
        <v>115</v>
      </c>
      <c r="F165" s="2">
        <v>438</v>
      </c>
      <c r="G165" s="2">
        <v>224</v>
      </c>
      <c r="H165" s="14">
        <v>3.3600000000000001E-46</v>
      </c>
      <c r="I165" s="2">
        <v>180</v>
      </c>
      <c r="J165" s="5">
        <f t="shared" si="0"/>
        <v>0.5133928571428571</v>
      </c>
    </row>
    <row r="166" spans="1:10" ht="16">
      <c r="A166" s="12" t="s">
        <v>353</v>
      </c>
      <c r="B166" s="13" t="s">
        <v>469</v>
      </c>
      <c r="C166" s="13" t="s">
        <v>484</v>
      </c>
      <c r="D166" s="2">
        <v>90.540999999999997</v>
      </c>
      <c r="E166" s="2">
        <v>148</v>
      </c>
      <c r="F166" s="2">
        <v>440</v>
      </c>
      <c r="G166" s="2">
        <v>224</v>
      </c>
      <c r="H166" s="14">
        <v>8.5599999999999997E-47</v>
      </c>
      <c r="I166" s="2">
        <v>182</v>
      </c>
      <c r="J166" s="5">
        <f t="shared" si="0"/>
        <v>0.6607142857142857</v>
      </c>
    </row>
    <row r="167" spans="1:10" ht="16">
      <c r="A167" s="12" t="s">
        <v>353</v>
      </c>
      <c r="B167" s="13" t="s">
        <v>467</v>
      </c>
      <c r="C167" s="13" t="s">
        <v>485</v>
      </c>
      <c r="D167" s="2">
        <v>90.667000000000002</v>
      </c>
      <c r="E167" s="2">
        <v>75</v>
      </c>
      <c r="F167" s="2">
        <v>438</v>
      </c>
      <c r="G167" s="2">
        <v>164</v>
      </c>
      <c r="H167" s="14">
        <v>6.0799999999999996E-20</v>
      </c>
      <c r="I167" s="2">
        <v>93.7</v>
      </c>
      <c r="J167" s="5">
        <f t="shared" si="0"/>
        <v>0.45731707317073172</v>
      </c>
    </row>
    <row r="168" spans="1:10" ht="16">
      <c r="A168" s="12" t="s">
        <v>353</v>
      </c>
      <c r="B168" s="13" t="s">
        <v>467</v>
      </c>
      <c r="C168" s="13" t="s">
        <v>486</v>
      </c>
      <c r="D168" s="2">
        <v>88.234999999999999</v>
      </c>
      <c r="E168" s="2">
        <v>221</v>
      </c>
      <c r="F168" s="2">
        <v>438</v>
      </c>
      <c r="G168" s="2">
        <v>452</v>
      </c>
      <c r="H168" s="14">
        <v>4.2099999999999999E-64</v>
      </c>
      <c r="I168" s="2">
        <v>240</v>
      </c>
      <c r="J168" s="5">
        <f t="shared" si="0"/>
        <v>0.48893805309734512</v>
      </c>
    </row>
    <row r="169" spans="1:10" ht="16">
      <c r="A169" s="12" t="s">
        <v>353</v>
      </c>
      <c r="B169" s="13" t="s">
        <v>469</v>
      </c>
      <c r="C169" s="13" t="s">
        <v>486</v>
      </c>
      <c r="D169" s="2">
        <v>88.087000000000003</v>
      </c>
      <c r="E169" s="2">
        <v>277</v>
      </c>
      <c r="F169" s="2">
        <v>440</v>
      </c>
      <c r="G169" s="2">
        <v>452</v>
      </c>
      <c r="H169" s="14">
        <v>3.03E-74</v>
      </c>
      <c r="I169" s="2">
        <v>274</v>
      </c>
      <c r="J169" s="5">
        <f t="shared" si="0"/>
        <v>0.61283185840707965</v>
      </c>
    </row>
    <row r="170" spans="1:10" ht="16">
      <c r="A170" s="12" t="s">
        <v>353</v>
      </c>
      <c r="B170" s="13" t="s">
        <v>469</v>
      </c>
      <c r="C170" s="13" t="s">
        <v>486</v>
      </c>
      <c r="D170" s="2">
        <v>86.694999999999993</v>
      </c>
      <c r="E170" s="2">
        <v>233</v>
      </c>
      <c r="F170" s="2">
        <v>440</v>
      </c>
      <c r="G170" s="2">
        <v>452</v>
      </c>
      <c r="H170" s="14">
        <v>9.22E-53</v>
      </c>
      <c r="I170" s="2">
        <v>202</v>
      </c>
      <c r="J170" s="5">
        <f t="shared" si="0"/>
        <v>0.51548672566371678</v>
      </c>
    </row>
    <row r="171" spans="1:10" ht="16">
      <c r="A171" s="12" t="s">
        <v>353</v>
      </c>
      <c r="B171" s="13" t="s">
        <v>469</v>
      </c>
      <c r="C171" s="13" t="s">
        <v>487</v>
      </c>
      <c r="D171" s="2">
        <v>85.713999999999999</v>
      </c>
      <c r="E171" s="2">
        <v>224</v>
      </c>
      <c r="F171" s="2">
        <v>440</v>
      </c>
      <c r="G171" s="2">
        <v>800</v>
      </c>
      <c r="H171" s="14">
        <v>2.1700000000000001E-47</v>
      </c>
      <c r="I171" s="2">
        <v>184</v>
      </c>
      <c r="J171" s="5">
        <f t="shared" si="0"/>
        <v>0.28000000000000003</v>
      </c>
    </row>
    <row r="172" spans="1:10" ht="16">
      <c r="A172" s="12" t="s">
        <v>353</v>
      </c>
      <c r="B172" s="13" t="s">
        <v>467</v>
      </c>
      <c r="C172" s="13" t="s">
        <v>488</v>
      </c>
      <c r="D172" s="2">
        <v>85</v>
      </c>
      <c r="E172" s="2">
        <v>80</v>
      </c>
      <c r="F172" s="2">
        <v>438</v>
      </c>
      <c r="G172" s="2">
        <v>179</v>
      </c>
      <c r="H172" s="14">
        <v>3.23E-6</v>
      </c>
      <c r="I172" s="2">
        <v>48.1</v>
      </c>
      <c r="J172" s="5">
        <f t="shared" si="0"/>
        <v>0.44692737430167595</v>
      </c>
    </row>
    <row r="173" spans="1:10" ht="16">
      <c r="A173" s="12" t="s">
        <v>353</v>
      </c>
      <c r="B173" s="13" t="s">
        <v>467</v>
      </c>
      <c r="C173" s="13" t="s">
        <v>489</v>
      </c>
      <c r="D173" s="2">
        <v>89.513000000000005</v>
      </c>
      <c r="E173" s="2">
        <v>267</v>
      </c>
      <c r="F173" s="2">
        <v>438</v>
      </c>
      <c r="G173" s="2">
        <v>472</v>
      </c>
      <c r="H173" s="14">
        <v>5.0800000000000001E-79</v>
      </c>
      <c r="I173" s="2">
        <v>289</v>
      </c>
      <c r="J173" s="5">
        <f t="shared" si="0"/>
        <v>0.56567796610169496</v>
      </c>
    </row>
    <row r="174" spans="1:10" ht="16">
      <c r="A174" s="12" t="s">
        <v>353</v>
      </c>
      <c r="B174" s="13" t="s">
        <v>469</v>
      </c>
      <c r="C174" s="13" t="s">
        <v>489</v>
      </c>
      <c r="D174" s="2">
        <v>88.837000000000003</v>
      </c>
      <c r="E174" s="2">
        <v>215</v>
      </c>
      <c r="F174" s="2">
        <v>440</v>
      </c>
      <c r="G174" s="2">
        <v>472</v>
      </c>
      <c r="H174" s="14">
        <v>3.9299999999999998E-58</v>
      </c>
      <c r="I174" s="2">
        <v>220</v>
      </c>
      <c r="J174" s="5">
        <f t="shared" si="0"/>
        <v>0.45550847457627119</v>
      </c>
    </row>
    <row r="175" spans="1:10" ht="16">
      <c r="A175" s="12" t="s">
        <v>353</v>
      </c>
      <c r="B175" s="13" t="s">
        <v>469</v>
      </c>
      <c r="C175" s="13" t="s">
        <v>490</v>
      </c>
      <c r="D175" s="2">
        <v>92.856999999999999</v>
      </c>
      <c r="E175" s="2">
        <v>42</v>
      </c>
      <c r="F175" s="2">
        <v>440</v>
      </c>
      <c r="G175" s="2">
        <v>70</v>
      </c>
      <c r="H175" s="14">
        <v>8.5199999999999995E-10</v>
      </c>
      <c r="I175" s="2">
        <v>60</v>
      </c>
      <c r="J175" s="5">
        <f t="shared" si="0"/>
        <v>0.6</v>
      </c>
    </row>
    <row r="176" spans="1:10" ht="16">
      <c r="A176" s="12" t="s">
        <v>353</v>
      </c>
      <c r="B176" s="13" t="s">
        <v>467</v>
      </c>
      <c r="C176" s="13" t="s">
        <v>490</v>
      </c>
      <c r="D176" s="2">
        <v>89.744</v>
      </c>
      <c r="E176" s="2">
        <v>39</v>
      </c>
      <c r="F176" s="2">
        <v>438</v>
      </c>
      <c r="G176" s="2">
        <v>70</v>
      </c>
      <c r="H176" s="14">
        <v>1.2799999999999999E-5</v>
      </c>
      <c r="I176" s="2">
        <v>46.1</v>
      </c>
      <c r="J176" s="5">
        <f t="shared" si="0"/>
        <v>0.55714285714285716</v>
      </c>
    </row>
    <row r="177" spans="1:10" ht="16">
      <c r="A177" s="12" t="s">
        <v>353</v>
      </c>
      <c r="B177" s="13" t="s">
        <v>467</v>
      </c>
      <c r="C177" s="13" t="s">
        <v>490</v>
      </c>
      <c r="D177" s="2">
        <v>89.655000000000001</v>
      </c>
      <c r="E177" s="2">
        <v>58</v>
      </c>
      <c r="F177" s="2">
        <v>438</v>
      </c>
      <c r="G177" s="2">
        <v>70</v>
      </c>
      <c r="H177" s="14">
        <v>3.4800000000000001E-12</v>
      </c>
      <c r="I177" s="2">
        <v>67.900000000000006</v>
      </c>
      <c r="J177" s="5">
        <f t="shared" si="0"/>
        <v>0.82857142857142863</v>
      </c>
    </row>
    <row r="178" spans="1:10" ht="16">
      <c r="A178" s="12" t="s">
        <v>353</v>
      </c>
      <c r="B178" s="13" t="s">
        <v>469</v>
      </c>
      <c r="C178" s="13" t="s">
        <v>490</v>
      </c>
      <c r="D178" s="2">
        <v>86.206999999999994</v>
      </c>
      <c r="E178" s="2">
        <v>58</v>
      </c>
      <c r="F178" s="2">
        <v>440</v>
      </c>
      <c r="G178" s="2">
        <v>70</v>
      </c>
      <c r="H178" s="14">
        <v>2.0800000000000001E-7</v>
      </c>
      <c r="I178" s="2">
        <v>52</v>
      </c>
      <c r="J178" s="5">
        <f t="shared" si="0"/>
        <v>0.82857142857142863</v>
      </c>
    </row>
    <row r="179" spans="1:10" ht="16">
      <c r="A179" s="12" t="s">
        <v>353</v>
      </c>
      <c r="B179" s="13" t="s">
        <v>467</v>
      </c>
      <c r="C179" s="13" t="s">
        <v>491</v>
      </c>
      <c r="D179" s="2">
        <v>82.727000000000004</v>
      </c>
      <c r="E179" s="2">
        <v>220</v>
      </c>
      <c r="F179" s="2">
        <v>438</v>
      </c>
      <c r="G179" s="2">
        <v>656</v>
      </c>
      <c r="H179" s="14">
        <v>1.6599999999999999E-26</v>
      </c>
      <c r="I179" s="2">
        <v>115</v>
      </c>
      <c r="J179" s="5">
        <f t="shared" si="0"/>
        <v>0.33536585365853661</v>
      </c>
    </row>
    <row r="180" spans="1:10" ht="16">
      <c r="A180" s="12" t="s">
        <v>353</v>
      </c>
      <c r="B180" s="13" t="s">
        <v>469</v>
      </c>
      <c r="C180" s="13" t="s">
        <v>492</v>
      </c>
      <c r="D180" s="2">
        <v>93.442999999999998</v>
      </c>
      <c r="E180" s="2">
        <v>61</v>
      </c>
      <c r="F180" s="2">
        <v>440</v>
      </c>
      <c r="G180" s="2">
        <v>67</v>
      </c>
      <c r="H180" s="14">
        <v>9.5400000000000009E-19</v>
      </c>
      <c r="I180" s="2">
        <v>89.7</v>
      </c>
      <c r="J180" s="5">
        <f t="shared" si="0"/>
        <v>0.91044776119402981</v>
      </c>
    </row>
    <row r="181" spans="1:10" ht="16">
      <c r="A181" s="12" t="s">
        <v>353</v>
      </c>
      <c r="B181" s="13" t="s">
        <v>467</v>
      </c>
      <c r="C181" s="13" t="s">
        <v>493</v>
      </c>
      <c r="D181" s="2">
        <v>86.614000000000004</v>
      </c>
      <c r="E181" s="2">
        <v>254</v>
      </c>
      <c r="F181" s="2">
        <v>438</v>
      </c>
      <c r="G181" s="2">
        <v>421</v>
      </c>
      <c r="H181" s="14">
        <v>1.7299999999999999E-66</v>
      </c>
      <c r="I181" s="2">
        <v>248</v>
      </c>
      <c r="J181" s="5">
        <f t="shared" si="0"/>
        <v>0.60332541567695963</v>
      </c>
    </row>
    <row r="182" spans="1:10" ht="16">
      <c r="A182" s="12" t="s">
        <v>353</v>
      </c>
      <c r="B182" s="13" t="s">
        <v>467</v>
      </c>
      <c r="C182" s="13" t="s">
        <v>493</v>
      </c>
      <c r="D182" s="2">
        <v>86.403999999999996</v>
      </c>
      <c r="E182" s="2">
        <v>228</v>
      </c>
      <c r="F182" s="2">
        <v>438</v>
      </c>
      <c r="G182" s="2">
        <v>421</v>
      </c>
      <c r="H182" s="14">
        <v>3.9099999999999999E-58</v>
      </c>
      <c r="I182" s="2">
        <v>220</v>
      </c>
      <c r="J182" s="5">
        <f t="shared" si="0"/>
        <v>0.54156769596199528</v>
      </c>
    </row>
    <row r="183" spans="1:10" ht="16">
      <c r="A183" s="12" t="s">
        <v>353</v>
      </c>
      <c r="B183" s="13" t="s">
        <v>467</v>
      </c>
      <c r="C183" s="13" t="s">
        <v>494</v>
      </c>
      <c r="D183" s="2">
        <v>97.917000000000002</v>
      </c>
      <c r="E183" s="2">
        <v>48</v>
      </c>
      <c r="F183" s="2">
        <v>438</v>
      </c>
      <c r="G183" s="2">
        <v>85</v>
      </c>
      <c r="H183" s="14">
        <v>3.7500000000000001E-18</v>
      </c>
      <c r="I183" s="2">
        <v>87.7</v>
      </c>
      <c r="J183" s="5">
        <f t="shared" si="0"/>
        <v>0.56470588235294117</v>
      </c>
    </row>
    <row r="184" spans="1:10" ht="16">
      <c r="A184" s="12" t="s">
        <v>353</v>
      </c>
      <c r="B184" s="13" t="s">
        <v>469</v>
      </c>
      <c r="C184" s="13" t="s">
        <v>494</v>
      </c>
      <c r="D184" s="2">
        <v>97.917000000000002</v>
      </c>
      <c r="E184" s="2">
        <v>48</v>
      </c>
      <c r="F184" s="2">
        <v>440</v>
      </c>
      <c r="G184" s="2">
        <v>85</v>
      </c>
      <c r="H184" s="14">
        <v>3.77E-18</v>
      </c>
      <c r="I184" s="2">
        <v>87.7</v>
      </c>
      <c r="J184" s="5">
        <f t="shared" si="0"/>
        <v>0.56470588235294117</v>
      </c>
    </row>
    <row r="185" spans="1:10" ht="16">
      <c r="A185" s="12" t="s">
        <v>353</v>
      </c>
      <c r="B185" s="13" t="s">
        <v>467</v>
      </c>
      <c r="C185" s="13" t="s">
        <v>494</v>
      </c>
      <c r="D185" s="2">
        <v>95.161000000000001</v>
      </c>
      <c r="E185" s="2">
        <v>62</v>
      </c>
      <c r="F185" s="2">
        <v>438</v>
      </c>
      <c r="G185" s="2">
        <v>85</v>
      </c>
      <c r="H185" s="14">
        <v>9.8500000000000009E-22</v>
      </c>
      <c r="I185" s="2">
        <v>99.6</v>
      </c>
      <c r="J185" s="5">
        <f t="shared" si="0"/>
        <v>0.72941176470588232</v>
      </c>
    </row>
    <row r="186" spans="1:10" ht="16">
      <c r="A186" s="12" t="s">
        <v>353</v>
      </c>
      <c r="B186" s="13" t="s">
        <v>469</v>
      </c>
      <c r="C186" s="13" t="s">
        <v>494</v>
      </c>
      <c r="D186" s="2">
        <v>95.161000000000001</v>
      </c>
      <c r="E186" s="2">
        <v>62</v>
      </c>
      <c r="F186" s="2">
        <v>440</v>
      </c>
      <c r="G186" s="2">
        <v>85</v>
      </c>
      <c r="H186" s="14">
        <v>9.9000000000000003E-22</v>
      </c>
      <c r="I186" s="2">
        <v>99.6</v>
      </c>
      <c r="J186" s="5">
        <f t="shared" si="0"/>
        <v>0.72941176470588232</v>
      </c>
    </row>
    <row r="187" spans="1:10" ht="16">
      <c r="A187" s="12" t="s">
        <v>353</v>
      </c>
      <c r="B187" s="13" t="s">
        <v>469</v>
      </c>
      <c r="C187" s="13" t="s">
        <v>495</v>
      </c>
      <c r="D187" s="2">
        <v>97.727000000000004</v>
      </c>
      <c r="E187" s="2">
        <v>88</v>
      </c>
      <c r="F187" s="2">
        <v>440</v>
      </c>
      <c r="G187" s="2">
        <v>116</v>
      </c>
      <c r="H187" s="14">
        <v>1.24E-39</v>
      </c>
      <c r="I187" s="2">
        <v>159</v>
      </c>
      <c r="J187" s="5">
        <f t="shared" si="0"/>
        <v>0.75862068965517238</v>
      </c>
    </row>
    <row r="188" spans="1:10" ht="16">
      <c r="A188" s="12" t="s">
        <v>353</v>
      </c>
      <c r="B188" s="13" t="s">
        <v>467</v>
      </c>
      <c r="C188" s="13" t="s">
        <v>495</v>
      </c>
      <c r="D188" s="2">
        <v>95.698999999999998</v>
      </c>
      <c r="E188" s="2">
        <v>93</v>
      </c>
      <c r="F188" s="2">
        <v>438</v>
      </c>
      <c r="G188" s="2">
        <v>116</v>
      </c>
      <c r="H188" s="14">
        <v>7.6100000000000001E-38</v>
      </c>
      <c r="I188" s="2">
        <v>153</v>
      </c>
      <c r="J188" s="5">
        <f t="shared" si="0"/>
        <v>0.80172413793103448</v>
      </c>
    </row>
    <row r="189" spans="1:10" ht="16">
      <c r="A189" s="12" t="s">
        <v>353</v>
      </c>
      <c r="B189" s="13" t="s">
        <v>469</v>
      </c>
      <c r="C189" s="13" t="s">
        <v>495</v>
      </c>
      <c r="D189" s="2">
        <v>93.548000000000002</v>
      </c>
      <c r="E189" s="2">
        <v>93</v>
      </c>
      <c r="F189" s="2">
        <v>440</v>
      </c>
      <c r="G189" s="2">
        <v>116</v>
      </c>
      <c r="H189" s="14">
        <v>4.5399999999999998E-33</v>
      </c>
      <c r="I189" s="2">
        <v>137</v>
      </c>
      <c r="J189" s="5">
        <f t="shared" si="0"/>
        <v>0.80172413793103448</v>
      </c>
    </row>
    <row r="190" spans="1:10" ht="16">
      <c r="A190" s="12" t="s">
        <v>353</v>
      </c>
      <c r="B190" s="13" t="s">
        <v>467</v>
      </c>
      <c r="C190" s="13" t="s">
        <v>495</v>
      </c>
      <c r="D190" s="2">
        <v>93.477999999999994</v>
      </c>
      <c r="E190" s="2">
        <v>92</v>
      </c>
      <c r="F190" s="2">
        <v>438</v>
      </c>
      <c r="G190" s="2">
        <v>116</v>
      </c>
      <c r="H190" s="14">
        <v>1.7900000000000001E-32</v>
      </c>
      <c r="I190" s="2">
        <v>135</v>
      </c>
      <c r="J190" s="5">
        <f t="shared" si="0"/>
        <v>0.7931034482758621</v>
      </c>
    </row>
    <row r="191" spans="1:10" ht="16">
      <c r="A191" s="12" t="s">
        <v>353</v>
      </c>
      <c r="B191" s="13" t="s">
        <v>469</v>
      </c>
      <c r="C191" s="13" t="s">
        <v>496</v>
      </c>
      <c r="D191" s="2">
        <v>96.629000000000005</v>
      </c>
      <c r="E191" s="2">
        <v>89</v>
      </c>
      <c r="F191" s="2">
        <v>440</v>
      </c>
      <c r="G191" s="2">
        <v>216</v>
      </c>
      <c r="H191" s="14">
        <v>7.6499999999999999E-38</v>
      </c>
      <c r="I191" s="2">
        <v>153</v>
      </c>
      <c r="J191" s="5">
        <f t="shared" si="0"/>
        <v>0.41203703703703703</v>
      </c>
    </row>
    <row r="192" spans="1:10" ht="16">
      <c r="A192" s="12" t="s">
        <v>353</v>
      </c>
      <c r="B192" s="13" t="s">
        <v>467</v>
      </c>
      <c r="C192" s="13" t="s">
        <v>496</v>
      </c>
      <c r="D192" s="2">
        <v>95.555999999999997</v>
      </c>
      <c r="E192" s="2">
        <v>90</v>
      </c>
      <c r="F192" s="2">
        <v>438</v>
      </c>
      <c r="G192" s="2">
        <v>216</v>
      </c>
      <c r="H192" s="14">
        <v>4.7000000000000003E-36</v>
      </c>
      <c r="I192" s="2">
        <v>147</v>
      </c>
      <c r="J192" s="5">
        <f t="shared" si="0"/>
        <v>0.41666666666666669</v>
      </c>
    </row>
    <row r="193" spans="1:10" ht="16">
      <c r="A193" s="12" t="s">
        <v>353</v>
      </c>
      <c r="B193" s="13" t="s">
        <v>469</v>
      </c>
      <c r="C193" s="13" t="s">
        <v>496</v>
      </c>
      <c r="D193" s="2">
        <v>95.555999999999997</v>
      </c>
      <c r="E193" s="2">
        <v>90</v>
      </c>
      <c r="F193" s="2">
        <v>440</v>
      </c>
      <c r="G193" s="2">
        <v>216</v>
      </c>
      <c r="H193" s="14">
        <v>4.7199999999999997E-36</v>
      </c>
      <c r="I193" s="2">
        <v>147</v>
      </c>
      <c r="J193" s="5">
        <f t="shared" si="0"/>
        <v>0.41666666666666669</v>
      </c>
    </row>
    <row r="194" spans="1:10" ht="16">
      <c r="A194" s="12" t="s">
        <v>353</v>
      </c>
      <c r="B194" s="13" t="s">
        <v>467</v>
      </c>
      <c r="C194" s="13" t="s">
        <v>496</v>
      </c>
      <c r="D194" s="2">
        <v>90.625</v>
      </c>
      <c r="E194" s="2">
        <v>192</v>
      </c>
      <c r="F194" s="2">
        <v>438</v>
      </c>
      <c r="G194" s="2">
        <v>216</v>
      </c>
      <c r="H194" s="14">
        <v>1.5400000000000001E-57</v>
      </c>
      <c r="I194" s="2">
        <v>218</v>
      </c>
      <c r="J194" s="5">
        <f t="shared" si="0"/>
        <v>0.88888888888888884</v>
      </c>
    </row>
    <row r="195" spans="1:10" ht="16">
      <c r="A195" s="12" t="s">
        <v>353</v>
      </c>
      <c r="B195" s="13" t="s">
        <v>467</v>
      </c>
      <c r="C195" s="13" t="s">
        <v>497</v>
      </c>
      <c r="D195" s="2">
        <v>89.090999999999994</v>
      </c>
      <c r="E195" s="2">
        <v>55</v>
      </c>
      <c r="F195" s="2">
        <v>438</v>
      </c>
      <c r="G195" s="2">
        <v>79</v>
      </c>
      <c r="H195" s="14">
        <v>5.2299999999999998E-8</v>
      </c>
      <c r="I195" s="2">
        <v>54</v>
      </c>
      <c r="J195" s="5">
        <f t="shared" si="0"/>
        <v>0.69620253164556967</v>
      </c>
    </row>
    <row r="196" spans="1:10" ht="16">
      <c r="A196" s="12" t="s">
        <v>353</v>
      </c>
      <c r="B196" s="13" t="s">
        <v>469</v>
      </c>
      <c r="C196" s="13" t="s">
        <v>497</v>
      </c>
      <c r="D196" s="2">
        <v>89.090999999999994</v>
      </c>
      <c r="E196" s="2">
        <v>55</v>
      </c>
      <c r="F196" s="2">
        <v>440</v>
      </c>
      <c r="G196" s="2">
        <v>79</v>
      </c>
      <c r="H196" s="14">
        <v>5.2600000000000001E-8</v>
      </c>
      <c r="I196" s="2">
        <v>54</v>
      </c>
      <c r="J196" s="5">
        <f t="shared" si="0"/>
        <v>0.69620253164556967</v>
      </c>
    </row>
    <row r="197" spans="1:10" ht="16">
      <c r="A197" s="12" t="s">
        <v>353</v>
      </c>
      <c r="B197" s="13" t="s">
        <v>469</v>
      </c>
      <c r="C197" s="13" t="s">
        <v>498</v>
      </c>
      <c r="D197" s="2">
        <v>93.396000000000001</v>
      </c>
      <c r="E197" s="2">
        <v>106</v>
      </c>
      <c r="F197" s="2">
        <v>440</v>
      </c>
      <c r="G197" s="2">
        <v>241</v>
      </c>
      <c r="H197" s="14">
        <v>4.7199999999999997E-36</v>
      </c>
      <c r="I197" s="2">
        <v>147</v>
      </c>
      <c r="J197" s="5">
        <f t="shared" si="0"/>
        <v>0.43983402489626555</v>
      </c>
    </row>
    <row r="198" spans="1:10" ht="16">
      <c r="A198" s="12" t="s">
        <v>353</v>
      </c>
      <c r="B198" s="13" t="s">
        <v>467</v>
      </c>
      <c r="C198" s="13" t="s">
        <v>498</v>
      </c>
      <c r="D198" s="2">
        <v>91.728999999999999</v>
      </c>
      <c r="E198" s="2">
        <v>133</v>
      </c>
      <c r="F198" s="2">
        <v>438</v>
      </c>
      <c r="G198" s="2">
        <v>241</v>
      </c>
      <c r="H198" s="14">
        <v>1.2799999999999999E-42</v>
      </c>
      <c r="I198" s="2">
        <v>168</v>
      </c>
      <c r="J198" s="5">
        <f t="shared" si="0"/>
        <v>0.55186721991701249</v>
      </c>
    </row>
    <row r="199" spans="1:10" ht="16">
      <c r="A199" s="12" t="s">
        <v>353</v>
      </c>
      <c r="B199" s="13" t="s">
        <v>467</v>
      </c>
      <c r="C199" s="13" t="s">
        <v>499</v>
      </c>
      <c r="D199" s="2">
        <v>85.605999999999995</v>
      </c>
      <c r="E199" s="2">
        <v>264</v>
      </c>
      <c r="F199" s="2">
        <v>438</v>
      </c>
      <c r="G199" s="2">
        <v>434</v>
      </c>
      <c r="H199" s="14">
        <v>3.76E-55</v>
      </c>
      <c r="I199" s="2">
        <v>210</v>
      </c>
      <c r="J199" s="5">
        <f t="shared" si="0"/>
        <v>0.60829493087557607</v>
      </c>
    </row>
    <row r="200" spans="1:10" ht="16">
      <c r="A200" s="12" t="s">
        <v>353</v>
      </c>
      <c r="B200" s="13" t="s">
        <v>467</v>
      </c>
      <c r="C200" s="13" t="s">
        <v>500</v>
      </c>
      <c r="D200" s="2">
        <v>100</v>
      </c>
      <c r="E200" s="2">
        <v>54</v>
      </c>
      <c r="F200" s="2">
        <v>438</v>
      </c>
      <c r="G200" s="2">
        <v>106</v>
      </c>
      <c r="H200" s="14">
        <v>4.0400000000000003E-24</v>
      </c>
      <c r="I200" s="2">
        <v>107</v>
      </c>
      <c r="J200" s="5">
        <f t="shared" si="0"/>
        <v>0.50943396226415094</v>
      </c>
    </row>
    <row r="201" spans="1:10" ht="16">
      <c r="A201" s="12" t="s">
        <v>353</v>
      </c>
      <c r="B201" s="13" t="s">
        <v>469</v>
      </c>
      <c r="C201" s="13" t="s">
        <v>500</v>
      </c>
      <c r="D201" s="2">
        <v>100</v>
      </c>
      <c r="E201" s="2">
        <v>54</v>
      </c>
      <c r="F201" s="2">
        <v>440</v>
      </c>
      <c r="G201" s="2">
        <v>106</v>
      </c>
      <c r="H201" s="14">
        <v>4.0600000000000003E-24</v>
      </c>
      <c r="I201" s="2">
        <v>107</v>
      </c>
      <c r="J201" s="5">
        <f t="shared" si="0"/>
        <v>0.50943396226415094</v>
      </c>
    </row>
    <row r="202" spans="1:10" ht="16">
      <c r="A202" s="12" t="s">
        <v>353</v>
      </c>
      <c r="B202" s="13" t="s">
        <v>469</v>
      </c>
      <c r="C202" s="13" t="s">
        <v>501</v>
      </c>
      <c r="D202" s="2">
        <v>94.444000000000003</v>
      </c>
      <c r="E202" s="2">
        <v>36</v>
      </c>
      <c r="F202" s="2">
        <v>440</v>
      </c>
      <c r="G202" s="2">
        <v>86</v>
      </c>
      <c r="H202" s="14">
        <v>1.33E-8</v>
      </c>
      <c r="I202" s="2">
        <v>56</v>
      </c>
      <c r="J202" s="5">
        <f t="shared" si="0"/>
        <v>0.41860465116279072</v>
      </c>
    </row>
    <row r="203" spans="1:10" ht="16">
      <c r="A203" s="12" t="s">
        <v>353</v>
      </c>
      <c r="B203" s="13" t="s">
        <v>467</v>
      </c>
      <c r="C203" s="13" t="s">
        <v>501</v>
      </c>
      <c r="D203" s="2">
        <v>90.909000000000006</v>
      </c>
      <c r="E203" s="2">
        <v>55</v>
      </c>
      <c r="F203" s="2">
        <v>438</v>
      </c>
      <c r="G203" s="2">
        <v>86</v>
      </c>
      <c r="H203" s="14">
        <v>8.8099999999999998E-13</v>
      </c>
      <c r="I203" s="2">
        <v>69.900000000000006</v>
      </c>
      <c r="J203" s="5">
        <f t="shared" si="0"/>
        <v>0.63953488372093026</v>
      </c>
    </row>
    <row r="204" spans="1:10" ht="16">
      <c r="A204" s="12" t="s">
        <v>353</v>
      </c>
      <c r="B204" s="13" t="s">
        <v>469</v>
      </c>
      <c r="C204" s="13" t="s">
        <v>501</v>
      </c>
      <c r="D204" s="2">
        <v>90.909000000000006</v>
      </c>
      <c r="E204" s="2">
        <v>55</v>
      </c>
      <c r="F204" s="2">
        <v>440</v>
      </c>
      <c r="G204" s="2">
        <v>86</v>
      </c>
      <c r="H204" s="14">
        <v>8.8499999999999997E-13</v>
      </c>
      <c r="I204" s="2">
        <v>69.900000000000006</v>
      </c>
      <c r="J204" s="5">
        <f t="shared" si="0"/>
        <v>0.63953488372093026</v>
      </c>
    </row>
    <row r="205" spans="1:10" ht="16">
      <c r="A205" s="12" t="s">
        <v>353</v>
      </c>
      <c r="B205" s="13" t="s">
        <v>467</v>
      </c>
      <c r="C205" s="13" t="s">
        <v>502</v>
      </c>
      <c r="D205" s="2">
        <v>93.076999999999998</v>
      </c>
      <c r="E205" s="2">
        <v>130</v>
      </c>
      <c r="F205" s="2">
        <v>438</v>
      </c>
      <c r="G205" s="2">
        <v>277</v>
      </c>
      <c r="H205" s="14">
        <v>5.45E-48</v>
      </c>
      <c r="I205" s="2">
        <v>186</v>
      </c>
      <c r="J205" s="5">
        <f t="shared" si="0"/>
        <v>0.46931407942238268</v>
      </c>
    </row>
    <row r="206" spans="1:10" ht="16">
      <c r="A206" s="12" t="s">
        <v>353</v>
      </c>
      <c r="B206" s="13" t="s">
        <v>469</v>
      </c>
      <c r="C206" s="13" t="s">
        <v>502</v>
      </c>
      <c r="D206" s="2">
        <v>91.537999999999997</v>
      </c>
      <c r="E206" s="2">
        <v>130</v>
      </c>
      <c r="F206" s="2">
        <v>440</v>
      </c>
      <c r="G206" s="2">
        <v>277</v>
      </c>
      <c r="H206" s="14">
        <v>3.2600000000000001E-43</v>
      </c>
      <c r="I206" s="2">
        <v>170</v>
      </c>
      <c r="J206" s="5">
        <f t="shared" si="0"/>
        <v>0.46931407942238268</v>
      </c>
    </row>
    <row r="207" spans="1:10" ht="16">
      <c r="A207" s="12" t="s">
        <v>353</v>
      </c>
      <c r="B207" s="13" t="s">
        <v>467</v>
      </c>
      <c r="C207" s="13" t="s">
        <v>503</v>
      </c>
      <c r="D207" s="2">
        <v>90.625</v>
      </c>
      <c r="E207" s="2">
        <v>64</v>
      </c>
      <c r="F207" s="2">
        <v>438</v>
      </c>
      <c r="G207" s="2">
        <v>131</v>
      </c>
      <c r="H207" s="14">
        <v>9.1400000000000006E-16</v>
      </c>
      <c r="I207" s="2">
        <v>79.8</v>
      </c>
      <c r="J207" s="5">
        <f t="shared" si="0"/>
        <v>0.48854961832061067</v>
      </c>
    </row>
    <row r="208" spans="1:10" ht="16">
      <c r="A208" s="12" t="s">
        <v>353</v>
      </c>
      <c r="B208" s="13" t="s">
        <v>469</v>
      </c>
      <c r="C208" s="13" t="s">
        <v>503</v>
      </c>
      <c r="D208" s="2">
        <v>90.244</v>
      </c>
      <c r="E208" s="2">
        <v>82</v>
      </c>
      <c r="F208" s="2">
        <v>440</v>
      </c>
      <c r="G208" s="2">
        <v>131</v>
      </c>
      <c r="H208" s="14">
        <v>5.8800000000000001E-17</v>
      </c>
      <c r="I208" s="2">
        <v>83.8</v>
      </c>
      <c r="J208" s="5">
        <f t="shared" si="0"/>
        <v>0.62595419847328249</v>
      </c>
    </row>
    <row r="209" spans="1:10" ht="16">
      <c r="A209" s="12" t="s">
        <v>353</v>
      </c>
      <c r="B209" s="13" t="s">
        <v>467</v>
      </c>
      <c r="C209" s="13" t="s">
        <v>503</v>
      </c>
      <c r="D209" s="2">
        <v>89.706000000000003</v>
      </c>
      <c r="E209" s="2">
        <v>68</v>
      </c>
      <c r="F209" s="2">
        <v>438</v>
      </c>
      <c r="G209" s="2">
        <v>131</v>
      </c>
      <c r="H209" s="14">
        <v>9.1400000000000006E-16</v>
      </c>
      <c r="I209" s="2">
        <v>79.8</v>
      </c>
      <c r="J209" s="5">
        <f t="shared" si="0"/>
        <v>0.51908396946564883</v>
      </c>
    </row>
    <row r="210" spans="1:10" ht="16">
      <c r="A210" s="12" t="s">
        <v>353</v>
      </c>
      <c r="B210" s="13" t="s">
        <v>469</v>
      </c>
      <c r="C210" s="13" t="s">
        <v>503</v>
      </c>
      <c r="D210" s="2">
        <v>89.706000000000003</v>
      </c>
      <c r="E210" s="2">
        <v>68</v>
      </c>
      <c r="F210" s="2">
        <v>440</v>
      </c>
      <c r="G210" s="2">
        <v>131</v>
      </c>
      <c r="H210" s="14">
        <v>9.1899999999999994E-16</v>
      </c>
      <c r="I210" s="2">
        <v>79.8</v>
      </c>
      <c r="J210" s="5">
        <f t="shared" si="0"/>
        <v>0.51908396946564883</v>
      </c>
    </row>
    <row r="211" spans="1:10" ht="16">
      <c r="A211" s="12" t="s">
        <v>353</v>
      </c>
      <c r="B211" s="13" t="s">
        <v>467</v>
      </c>
      <c r="C211" s="13" t="s">
        <v>504</v>
      </c>
      <c r="D211" s="2">
        <v>91.304000000000002</v>
      </c>
      <c r="E211" s="2">
        <v>69</v>
      </c>
      <c r="F211" s="2">
        <v>438</v>
      </c>
      <c r="G211" s="2">
        <v>166</v>
      </c>
      <c r="H211" s="14">
        <v>9.4899999999999992E-19</v>
      </c>
      <c r="I211" s="2">
        <v>89.7</v>
      </c>
      <c r="J211" s="5">
        <f t="shared" si="0"/>
        <v>0.41566265060240964</v>
      </c>
    </row>
    <row r="212" spans="1:10" ht="16">
      <c r="A212" s="12" t="s">
        <v>353</v>
      </c>
      <c r="B212" s="13" t="s">
        <v>469</v>
      </c>
      <c r="C212" s="13" t="s">
        <v>504</v>
      </c>
      <c r="D212" s="2">
        <v>88.406000000000006</v>
      </c>
      <c r="E212" s="2">
        <v>69</v>
      </c>
      <c r="F212" s="2">
        <v>440</v>
      </c>
      <c r="G212" s="2">
        <v>166</v>
      </c>
      <c r="H212" s="14">
        <v>5.6700000000000001E-14</v>
      </c>
      <c r="I212" s="2">
        <v>73.8</v>
      </c>
      <c r="J212" s="5">
        <f t="shared" si="0"/>
        <v>0.41566265060240964</v>
      </c>
    </row>
    <row r="213" spans="1:10" ht="16">
      <c r="A213" s="12" t="s">
        <v>353</v>
      </c>
      <c r="B213" s="13" t="s">
        <v>467</v>
      </c>
      <c r="C213" s="13" t="s">
        <v>505</v>
      </c>
      <c r="D213" s="2">
        <v>94.828000000000003</v>
      </c>
      <c r="E213" s="2">
        <v>58</v>
      </c>
      <c r="F213" s="2">
        <v>438</v>
      </c>
      <c r="G213" s="2">
        <v>137</v>
      </c>
      <c r="H213" s="14">
        <v>2.4000000000000002E-19</v>
      </c>
      <c r="I213" s="2">
        <v>91.7</v>
      </c>
      <c r="J213" s="5">
        <f t="shared" si="0"/>
        <v>0.42335766423357662</v>
      </c>
    </row>
    <row r="214" spans="1:10" ht="16">
      <c r="A214" s="12" t="s">
        <v>353</v>
      </c>
      <c r="B214" s="13" t="s">
        <v>469</v>
      </c>
      <c r="C214" s="13" t="s">
        <v>505</v>
      </c>
      <c r="D214" s="2">
        <v>94.828000000000003</v>
      </c>
      <c r="E214" s="2">
        <v>58</v>
      </c>
      <c r="F214" s="2">
        <v>440</v>
      </c>
      <c r="G214" s="2">
        <v>137</v>
      </c>
      <c r="H214" s="14">
        <v>2.4100000000000001E-19</v>
      </c>
      <c r="I214" s="2">
        <v>91.7</v>
      </c>
      <c r="J214" s="5">
        <f t="shared" si="0"/>
        <v>0.42335766423357662</v>
      </c>
    </row>
    <row r="215" spans="1:10" ht="16">
      <c r="A215" s="12" t="s">
        <v>353</v>
      </c>
      <c r="B215" s="13" t="s">
        <v>467</v>
      </c>
      <c r="C215" s="13" t="s">
        <v>506</v>
      </c>
      <c r="D215" s="2">
        <v>88.158000000000001</v>
      </c>
      <c r="E215" s="2">
        <v>228</v>
      </c>
      <c r="F215" s="2">
        <v>438</v>
      </c>
      <c r="G215" s="2">
        <v>475</v>
      </c>
      <c r="H215" s="14">
        <v>6.3299999999999995E-60</v>
      </c>
      <c r="I215" s="2">
        <v>226</v>
      </c>
      <c r="J215" s="5">
        <f t="shared" si="0"/>
        <v>0.48</v>
      </c>
    </row>
    <row r="216" spans="1:10" ht="16">
      <c r="A216" s="12" t="s">
        <v>353</v>
      </c>
      <c r="B216" s="13" t="s">
        <v>467</v>
      </c>
      <c r="C216" s="13" t="s">
        <v>507</v>
      </c>
      <c r="D216" s="2">
        <v>85.417000000000002</v>
      </c>
      <c r="E216" s="2">
        <v>48</v>
      </c>
      <c r="F216" s="2">
        <v>438</v>
      </c>
      <c r="G216" s="2">
        <v>50</v>
      </c>
      <c r="H216" s="14">
        <v>7.8700000000000005E-4</v>
      </c>
      <c r="I216" s="2">
        <v>40.1</v>
      </c>
      <c r="J216" s="5">
        <f t="shared" si="0"/>
        <v>0.96</v>
      </c>
    </row>
    <row r="217" spans="1:10" ht="16">
      <c r="A217" s="12" t="s">
        <v>353</v>
      </c>
      <c r="B217" s="13" t="s">
        <v>467</v>
      </c>
      <c r="C217" s="13" t="s">
        <v>508</v>
      </c>
      <c r="D217" s="2">
        <v>90.475999999999999</v>
      </c>
      <c r="E217" s="2">
        <v>63</v>
      </c>
      <c r="F217" s="2">
        <v>438</v>
      </c>
      <c r="G217" s="2">
        <v>127</v>
      </c>
      <c r="H217" s="14">
        <v>3.6099999999999999E-15</v>
      </c>
      <c r="I217" s="2">
        <v>77.8</v>
      </c>
      <c r="J217" s="5">
        <f t="shared" si="0"/>
        <v>0.49606299212598426</v>
      </c>
    </row>
    <row r="218" spans="1:10" ht="16">
      <c r="A218" s="12" t="s">
        <v>353</v>
      </c>
      <c r="B218" s="13" t="s">
        <v>467</v>
      </c>
      <c r="C218" s="13" t="s">
        <v>509</v>
      </c>
      <c r="D218" s="2">
        <v>97.619</v>
      </c>
      <c r="E218" s="2">
        <v>84</v>
      </c>
      <c r="F218" s="2">
        <v>438</v>
      </c>
      <c r="G218" s="2">
        <v>123</v>
      </c>
      <c r="H218" s="14">
        <v>3.0100000000000002E-37</v>
      </c>
      <c r="I218" s="2">
        <v>151</v>
      </c>
      <c r="J218" s="5">
        <f t="shared" si="0"/>
        <v>0.68292682926829273</v>
      </c>
    </row>
    <row r="219" spans="1:10" ht="16">
      <c r="A219" s="12" t="s">
        <v>353</v>
      </c>
      <c r="B219" s="13" t="s">
        <v>467</v>
      </c>
      <c r="C219" s="13" t="s">
        <v>509</v>
      </c>
      <c r="D219" s="2">
        <v>96.429000000000002</v>
      </c>
      <c r="E219" s="2">
        <v>84</v>
      </c>
      <c r="F219" s="2">
        <v>438</v>
      </c>
      <c r="G219" s="2">
        <v>123</v>
      </c>
      <c r="H219" s="14">
        <v>7.3300000000000002E-35</v>
      </c>
      <c r="I219" s="2">
        <v>143</v>
      </c>
      <c r="J219" s="5">
        <f t="shared" si="0"/>
        <v>0.68292682926829273</v>
      </c>
    </row>
    <row r="220" spans="1:10" ht="16">
      <c r="A220" s="12" t="s">
        <v>353</v>
      </c>
      <c r="B220" s="13" t="s">
        <v>469</v>
      </c>
      <c r="C220" s="13" t="s">
        <v>509</v>
      </c>
      <c r="D220" s="2">
        <v>96.429000000000002</v>
      </c>
      <c r="E220" s="2">
        <v>84</v>
      </c>
      <c r="F220" s="2">
        <v>440</v>
      </c>
      <c r="G220" s="2">
        <v>123</v>
      </c>
      <c r="H220" s="14">
        <v>7.3700000000000001E-35</v>
      </c>
      <c r="I220" s="2">
        <v>143</v>
      </c>
      <c r="J220" s="5">
        <f t="shared" si="0"/>
        <v>0.68292682926829273</v>
      </c>
    </row>
    <row r="221" spans="1:10" ht="16">
      <c r="A221" s="12" t="s">
        <v>353</v>
      </c>
      <c r="B221" s="13" t="s">
        <v>467</v>
      </c>
      <c r="C221" s="13" t="s">
        <v>510</v>
      </c>
      <c r="D221" s="2">
        <v>89.474000000000004</v>
      </c>
      <c r="E221" s="2">
        <v>133</v>
      </c>
      <c r="F221" s="2">
        <v>438</v>
      </c>
      <c r="G221" s="2">
        <v>255</v>
      </c>
      <c r="H221" s="14">
        <v>1.8599999999999999E-35</v>
      </c>
      <c r="I221" s="2">
        <v>145</v>
      </c>
      <c r="J221" s="5">
        <f t="shared" si="0"/>
        <v>0.52156862745098043</v>
      </c>
    </row>
    <row r="222" spans="1:10" ht="16">
      <c r="A222" s="12" t="s">
        <v>353</v>
      </c>
      <c r="B222" s="13" t="s">
        <v>467</v>
      </c>
      <c r="C222" s="13" t="s">
        <v>511</v>
      </c>
      <c r="D222" s="2">
        <v>86</v>
      </c>
      <c r="E222" s="2">
        <v>250</v>
      </c>
      <c r="F222" s="2">
        <v>438</v>
      </c>
      <c r="G222" s="2">
        <v>319</v>
      </c>
      <c r="H222" s="14">
        <v>8.8400000000000007E-50</v>
      </c>
      <c r="I222" s="2">
        <v>192</v>
      </c>
      <c r="J222" s="5">
        <f t="shared" si="0"/>
        <v>0.78369905956112851</v>
      </c>
    </row>
    <row r="223" spans="1:10" ht="16">
      <c r="A223" s="12" t="s">
        <v>353</v>
      </c>
      <c r="B223" s="13" t="s">
        <v>469</v>
      </c>
      <c r="C223" s="13" t="s">
        <v>512</v>
      </c>
      <c r="D223" s="2">
        <v>97.778000000000006</v>
      </c>
      <c r="E223" s="2">
        <v>45</v>
      </c>
      <c r="F223" s="2">
        <v>440</v>
      </c>
      <c r="G223" s="2">
        <v>71</v>
      </c>
      <c r="H223" s="14">
        <v>2.3200000000000002E-16</v>
      </c>
      <c r="I223" s="2">
        <v>81.8</v>
      </c>
      <c r="J223" s="5">
        <f t="shared" si="0"/>
        <v>0.63380281690140849</v>
      </c>
    </row>
    <row r="224" spans="1:10" ht="16">
      <c r="A224" s="12" t="s">
        <v>353</v>
      </c>
      <c r="B224" s="13" t="s">
        <v>467</v>
      </c>
      <c r="C224" s="13" t="s">
        <v>512</v>
      </c>
      <c r="D224" s="2">
        <v>93.75</v>
      </c>
      <c r="E224" s="2">
        <v>64</v>
      </c>
      <c r="F224" s="2">
        <v>438</v>
      </c>
      <c r="G224" s="2">
        <v>71</v>
      </c>
      <c r="H224" s="14">
        <v>1.54E-20</v>
      </c>
      <c r="I224" s="2">
        <v>95.6</v>
      </c>
      <c r="J224" s="5">
        <f t="shared" si="0"/>
        <v>0.90140845070422537</v>
      </c>
    </row>
    <row r="225" spans="1:27" ht="16">
      <c r="A225" s="12" t="s">
        <v>353</v>
      </c>
      <c r="B225" s="13" t="s">
        <v>467</v>
      </c>
      <c r="C225" s="13" t="s">
        <v>512</v>
      </c>
      <c r="D225" s="2">
        <v>93.182000000000002</v>
      </c>
      <c r="E225" s="2">
        <v>44</v>
      </c>
      <c r="F225" s="2">
        <v>438</v>
      </c>
      <c r="G225" s="2">
        <v>71</v>
      </c>
      <c r="H225" s="14">
        <v>5.4300000000000002E-11</v>
      </c>
      <c r="I225" s="2">
        <v>63.9</v>
      </c>
      <c r="J225" s="5">
        <f t="shared" si="0"/>
        <v>0.61971830985915488</v>
      </c>
    </row>
    <row r="226" spans="1:27" ht="16">
      <c r="A226" s="12" t="s">
        <v>353</v>
      </c>
      <c r="B226" s="13" t="s">
        <v>469</v>
      </c>
      <c r="C226" s="13" t="s">
        <v>512</v>
      </c>
      <c r="D226" s="2">
        <v>90.625</v>
      </c>
      <c r="E226" s="2">
        <v>64</v>
      </c>
      <c r="F226" s="2">
        <v>440</v>
      </c>
      <c r="G226" s="2">
        <v>71</v>
      </c>
      <c r="H226" s="14">
        <v>9.1899999999999994E-16</v>
      </c>
      <c r="I226" s="2">
        <v>79.8</v>
      </c>
      <c r="J226" s="5">
        <f t="shared" si="0"/>
        <v>0.90140845070422537</v>
      </c>
    </row>
    <row r="227" spans="1:27" ht="16">
      <c r="A227" s="12" t="s">
        <v>353</v>
      </c>
      <c r="B227" s="13" t="s">
        <v>467</v>
      </c>
      <c r="C227" s="13" t="s">
        <v>513</v>
      </c>
      <c r="D227" s="2">
        <v>92.105000000000004</v>
      </c>
      <c r="E227" s="2">
        <v>38</v>
      </c>
      <c r="F227" s="2">
        <v>438</v>
      </c>
      <c r="G227" s="2">
        <v>83</v>
      </c>
      <c r="H227" s="14">
        <v>2.0699999999999999E-7</v>
      </c>
      <c r="I227" s="2">
        <v>52</v>
      </c>
      <c r="J227" s="5">
        <f t="shared" si="0"/>
        <v>0.45783132530120479</v>
      </c>
    </row>
    <row r="228" spans="1:27" ht="16">
      <c r="A228" s="15" t="s">
        <v>353</v>
      </c>
      <c r="B228" s="16" t="s">
        <v>469</v>
      </c>
      <c r="C228" s="16" t="s">
        <v>514</v>
      </c>
      <c r="D228" s="17">
        <v>100</v>
      </c>
      <c r="E228" s="17">
        <v>33</v>
      </c>
      <c r="F228" s="17">
        <v>440</v>
      </c>
      <c r="G228" s="17">
        <v>55</v>
      </c>
      <c r="H228" s="18">
        <v>1.38E-11</v>
      </c>
      <c r="I228" s="17">
        <v>65.900000000000006</v>
      </c>
      <c r="J228" s="19">
        <f t="shared" si="0"/>
        <v>0.6</v>
      </c>
      <c r="K228" s="20"/>
      <c r="L228" s="20"/>
      <c r="M228" s="20"/>
      <c r="N228" s="20"/>
      <c r="O228" s="20"/>
      <c r="P228" s="20"/>
      <c r="Q228" s="20"/>
      <c r="R228" s="20"/>
      <c r="S228" s="20"/>
      <c r="T228" s="20"/>
      <c r="U228" s="20"/>
      <c r="V228" s="20"/>
      <c r="W228" s="20"/>
      <c r="X228" s="20"/>
      <c r="Y228" s="20"/>
      <c r="Z228" s="20"/>
      <c r="AA228" s="20"/>
    </row>
    <row r="229" spans="1:27" ht="16">
      <c r="A229" s="15" t="s">
        <v>353</v>
      </c>
      <c r="B229" s="16" t="s">
        <v>469</v>
      </c>
      <c r="C229" s="16" t="s">
        <v>514</v>
      </c>
      <c r="D229" s="17">
        <v>100</v>
      </c>
      <c r="E229" s="17">
        <v>33</v>
      </c>
      <c r="F229" s="17">
        <v>440</v>
      </c>
      <c r="G229" s="17">
        <v>55</v>
      </c>
      <c r="H229" s="18">
        <v>1.38E-11</v>
      </c>
      <c r="I229" s="17">
        <v>65.900000000000006</v>
      </c>
      <c r="J229" s="19">
        <f t="shared" si="0"/>
        <v>0.6</v>
      </c>
      <c r="K229" s="20"/>
      <c r="L229" s="20"/>
      <c r="M229" s="20"/>
      <c r="N229" s="20"/>
      <c r="O229" s="20"/>
      <c r="P229" s="20"/>
      <c r="Q229" s="20"/>
      <c r="R229" s="20"/>
      <c r="S229" s="20"/>
      <c r="T229" s="20"/>
      <c r="U229" s="20"/>
      <c r="V229" s="20"/>
      <c r="W229" s="20"/>
      <c r="X229" s="20"/>
      <c r="Y229" s="20"/>
      <c r="Z229" s="20"/>
      <c r="AA229" s="20"/>
    </row>
    <row r="230" spans="1:27" ht="16">
      <c r="A230" s="15" t="s">
        <v>353</v>
      </c>
      <c r="B230" s="16" t="s">
        <v>469</v>
      </c>
      <c r="C230" s="16" t="s">
        <v>514</v>
      </c>
      <c r="D230" s="17">
        <v>100</v>
      </c>
      <c r="E230" s="17">
        <v>33</v>
      </c>
      <c r="F230" s="17">
        <v>440</v>
      </c>
      <c r="G230" s="17">
        <v>55</v>
      </c>
      <c r="H230" s="18">
        <v>1.38E-11</v>
      </c>
      <c r="I230" s="17">
        <v>65.900000000000006</v>
      </c>
      <c r="J230" s="19">
        <f t="shared" si="0"/>
        <v>0.6</v>
      </c>
      <c r="K230" s="20"/>
      <c r="L230" s="20"/>
      <c r="M230" s="20"/>
      <c r="N230" s="20"/>
      <c r="O230" s="20"/>
      <c r="P230" s="20"/>
      <c r="Q230" s="20"/>
      <c r="R230" s="20"/>
      <c r="S230" s="20"/>
      <c r="T230" s="20"/>
      <c r="U230" s="20"/>
      <c r="V230" s="20"/>
      <c r="W230" s="20"/>
      <c r="X230" s="20"/>
      <c r="Y230" s="20"/>
      <c r="Z230" s="20"/>
      <c r="AA230" s="20"/>
    </row>
    <row r="231" spans="1:27" ht="16">
      <c r="A231" s="15" t="s">
        <v>353</v>
      </c>
      <c r="B231" s="16" t="s">
        <v>469</v>
      </c>
      <c r="C231" s="16" t="s">
        <v>514</v>
      </c>
      <c r="D231" s="17">
        <v>100</v>
      </c>
      <c r="E231" s="17">
        <v>33</v>
      </c>
      <c r="F231" s="17">
        <v>440</v>
      </c>
      <c r="G231" s="17">
        <v>55</v>
      </c>
      <c r="H231" s="18">
        <v>1.38E-11</v>
      </c>
      <c r="I231" s="17">
        <v>65.900000000000006</v>
      </c>
      <c r="J231" s="19">
        <f t="shared" si="0"/>
        <v>0.6</v>
      </c>
      <c r="K231" s="20"/>
      <c r="L231" s="20"/>
      <c r="M231" s="20"/>
      <c r="N231" s="20"/>
      <c r="O231" s="20"/>
      <c r="P231" s="20"/>
      <c r="Q231" s="20"/>
      <c r="R231" s="20"/>
      <c r="S231" s="20"/>
      <c r="T231" s="20"/>
      <c r="U231" s="20"/>
      <c r="V231" s="20"/>
      <c r="W231" s="20"/>
      <c r="X231" s="20"/>
      <c r="Y231" s="20"/>
      <c r="Z231" s="20"/>
      <c r="AA231" s="20"/>
    </row>
    <row r="232" spans="1:27" ht="16">
      <c r="A232" s="15" t="s">
        <v>353</v>
      </c>
      <c r="B232" s="16" t="s">
        <v>469</v>
      </c>
      <c r="C232" s="16" t="s">
        <v>514</v>
      </c>
      <c r="D232" s="17">
        <v>100</v>
      </c>
      <c r="E232" s="17">
        <v>34</v>
      </c>
      <c r="F232" s="17">
        <v>440</v>
      </c>
      <c r="G232" s="17">
        <v>55</v>
      </c>
      <c r="H232" s="18">
        <v>3.5E-12</v>
      </c>
      <c r="I232" s="17">
        <v>67.900000000000006</v>
      </c>
      <c r="J232" s="19">
        <f t="shared" si="0"/>
        <v>0.61818181818181817</v>
      </c>
      <c r="K232" s="20"/>
      <c r="L232" s="20"/>
      <c r="M232" s="20"/>
      <c r="N232" s="20"/>
      <c r="O232" s="20"/>
      <c r="P232" s="20"/>
      <c r="Q232" s="20"/>
      <c r="R232" s="20"/>
      <c r="S232" s="20"/>
      <c r="T232" s="20"/>
      <c r="U232" s="20"/>
      <c r="V232" s="20"/>
      <c r="W232" s="20"/>
      <c r="X232" s="20"/>
      <c r="Y232" s="20"/>
      <c r="Z232" s="20"/>
      <c r="AA232" s="20"/>
    </row>
    <row r="233" spans="1:27" ht="16">
      <c r="A233" s="15" t="s">
        <v>353</v>
      </c>
      <c r="B233" s="16" t="s">
        <v>469</v>
      </c>
      <c r="C233" s="16" t="s">
        <v>514</v>
      </c>
      <c r="D233" s="17">
        <v>100</v>
      </c>
      <c r="E233" s="17">
        <v>34</v>
      </c>
      <c r="F233" s="17">
        <v>440</v>
      </c>
      <c r="G233" s="17">
        <v>55</v>
      </c>
      <c r="H233" s="18">
        <v>3.5E-12</v>
      </c>
      <c r="I233" s="17">
        <v>67.900000000000006</v>
      </c>
      <c r="J233" s="19">
        <f t="shared" si="0"/>
        <v>0.61818181818181817</v>
      </c>
      <c r="K233" s="20"/>
      <c r="L233" s="20"/>
      <c r="M233" s="20"/>
      <c r="N233" s="20"/>
      <c r="O233" s="20"/>
      <c r="P233" s="20"/>
      <c r="Q233" s="20"/>
      <c r="R233" s="20"/>
      <c r="S233" s="20"/>
      <c r="T233" s="20"/>
      <c r="U233" s="20"/>
      <c r="V233" s="20"/>
      <c r="W233" s="20"/>
      <c r="X233" s="20"/>
      <c r="Y233" s="20"/>
      <c r="Z233" s="20"/>
      <c r="AA233" s="20"/>
    </row>
    <row r="234" spans="1:27" ht="16">
      <c r="A234" s="15" t="s">
        <v>353</v>
      </c>
      <c r="B234" s="16" t="s">
        <v>469</v>
      </c>
      <c r="C234" s="16" t="s">
        <v>514</v>
      </c>
      <c r="D234" s="17">
        <v>97.143000000000001</v>
      </c>
      <c r="E234" s="17">
        <v>35</v>
      </c>
      <c r="F234" s="17">
        <v>440</v>
      </c>
      <c r="G234" s="17">
        <v>55</v>
      </c>
      <c r="H234" s="18">
        <v>2.16E-10</v>
      </c>
      <c r="I234" s="17">
        <v>61.9</v>
      </c>
      <c r="J234" s="19">
        <f t="shared" si="0"/>
        <v>0.63636363636363635</v>
      </c>
      <c r="K234" s="20"/>
      <c r="L234" s="20"/>
      <c r="M234" s="20"/>
      <c r="N234" s="20"/>
      <c r="O234" s="20"/>
      <c r="P234" s="20"/>
      <c r="Q234" s="20"/>
      <c r="R234" s="20"/>
      <c r="S234" s="20"/>
      <c r="T234" s="20"/>
      <c r="U234" s="20"/>
      <c r="V234" s="20"/>
      <c r="W234" s="20"/>
      <c r="X234" s="20"/>
      <c r="Y234" s="20"/>
      <c r="Z234" s="20"/>
      <c r="AA234" s="20"/>
    </row>
    <row r="235" spans="1:27" ht="16">
      <c r="A235" s="15" t="s">
        <v>353</v>
      </c>
      <c r="B235" s="16" t="s">
        <v>469</v>
      </c>
      <c r="C235" s="16" t="s">
        <v>514</v>
      </c>
      <c r="D235" s="17">
        <v>97.058999999999997</v>
      </c>
      <c r="E235" s="17">
        <v>34</v>
      </c>
      <c r="F235" s="17">
        <v>440</v>
      </c>
      <c r="G235" s="17">
        <v>55</v>
      </c>
      <c r="H235" s="18">
        <v>8.5199999999999995E-10</v>
      </c>
      <c r="I235" s="17">
        <v>60</v>
      </c>
      <c r="J235" s="19">
        <f t="shared" si="0"/>
        <v>0.61818181818181817</v>
      </c>
      <c r="K235" s="20"/>
      <c r="L235" s="20"/>
      <c r="M235" s="20"/>
      <c r="N235" s="20"/>
      <c r="O235" s="20"/>
      <c r="P235" s="20"/>
      <c r="Q235" s="20"/>
      <c r="R235" s="20"/>
      <c r="S235" s="20"/>
      <c r="T235" s="20"/>
      <c r="U235" s="20"/>
      <c r="V235" s="20"/>
      <c r="W235" s="20"/>
      <c r="X235" s="20"/>
      <c r="Y235" s="20"/>
      <c r="Z235" s="20"/>
      <c r="AA235" s="20"/>
    </row>
    <row r="236" spans="1:27" ht="16">
      <c r="A236" s="15" t="s">
        <v>353</v>
      </c>
      <c r="B236" s="16" t="s">
        <v>469</v>
      </c>
      <c r="C236" s="16" t="s">
        <v>514</v>
      </c>
      <c r="D236" s="17">
        <v>97.058999999999997</v>
      </c>
      <c r="E236" s="17">
        <v>34</v>
      </c>
      <c r="F236" s="17">
        <v>440</v>
      </c>
      <c r="G236" s="17">
        <v>55</v>
      </c>
      <c r="H236" s="18">
        <v>8.5199999999999995E-10</v>
      </c>
      <c r="I236" s="17">
        <v>60</v>
      </c>
      <c r="J236" s="19">
        <f t="shared" si="0"/>
        <v>0.61818181818181817</v>
      </c>
      <c r="K236" s="20"/>
      <c r="L236" s="20"/>
      <c r="M236" s="20"/>
      <c r="N236" s="20"/>
      <c r="O236" s="20"/>
      <c r="P236" s="20"/>
      <c r="Q236" s="20"/>
      <c r="R236" s="20"/>
      <c r="S236" s="20"/>
      <c r="T236" s="20"/>
      <c r="U236" s="20"/>
      <c r="V236" s="20"/>
      <c r="W236" s="20"/>
      <c r="X236" s="20"/>
      <c r="Y236" s="20"/>
      <c r="Z236" s="20"/>
      <c r="AA236" s="20"/>
    </row>
    <row r="237" spans="1:27" ht="16">
      <c r="A237" s="15" t="s">
        <v>353</v>
      </c>
      <c r="B237" s="16" t="s">
        <v>469</v>
      </c>
      <c r="C237" s="16" t="s">
        <v>514</v>
      </c>
      <c r="D237" s="17">
        <v>97.058999999999997</v>
      </c>
      <c r="E237" s="17">
        <v>34</v>
      </c>
      <c r="F237" s="17">
        <v>440</v>
      </c>
      <c r="G237" s="17">
        <v>55</v>
      </c>
      <c r="H237" s="18">
        <v>8.5199999999999995E-10</v>
      </c>
      <c r="I237" s="17">
        <v>60</v>
      </c>
      <c r="J237" s="19">
        <f t="shared" si="0"/>
        <v>0.61818181818181817</v>
      </c>
      <c r="K237" s="20"/>
      <c r="L237" s="20"/>
      <c r="M237" s="20"/>
      <c r="N237" s="20"/>
      <c r="O237" s="20"/>
      <c r="P237" s="20"/>
      <c r="Q237" s="20"/>
      <c r="R237" s="20"/>
      <c r="S237" s="20"/>
      <c r="T237" s="20"/>
      <c r="U237" s="20"/>
      <c r="V237" s="20"/>
      <c r="W237" s="20"/>
      <c r="X237" s="20"/>
      <c r="Y237" s="20"/>
      <c r="Z237" s="20"/>
      <c r="AA237" s="20"/>
    </row>
    <row r="238" spans="1:27" ht="16">
      <c r="A238" s="15" t="s">
        <v>353</v>
      </c>
      <c r="B238" s="16" t="s">
        <v>469</v>
      </c>
      <c r="C238" s="16" t="s">
        <v>515</v>
      </c>
      <c r="D238" s="17">
        <v>97.778000000000006</v>
      </c>
      <c r="E238" s="17">
        <v>45</v>
      </c>
      <c r="F238" s="17">
        <v>440</v>
      </c>
      <c r="G238" s="17">
        <v>101</v>
      </c>
      <c r="H238" s="18">
        <v>2.3200000000000002E-16</v>
      </c>
      <c r="I238" s="17">
        <v>81.8</v>
      </c>
      <c r="J238" s="19">
        <f t="shared" si="0"/>
        <v>0.44554455445544555</v>
      </c>
      <c r="K238" s="20"/>
      <c r="L238" s="20"/>
      <c r="M238" s="20"/>
      <c r="N238" s="20"/>
      <c r="O238" s="20"/>
      <c r="P238" s="20"/>
      <c r="Q238" s="20"/>
      <c r="R238" s="20"/>
      <c r="S238" s="20"/>
      <c r="T238" s="20"/>
      <c r="U238" s="20"/>
      <c r="V238" s="20"/>
      <c r="W238" s="20"/>
      <c r="X238" s="20"/>
      <c r="Y238" s="20"/>
      <c r="Z238" s="20"/>
      <c r="AA238" s="20"/>
    </row>
    <row r="239" spans="1:27" ht="16">
      <c r="A239" s="15" t="s">
        <v>353</v>
      </c>
      <c r="B239" s="16" t="s">
        <v>469</v>
      </c>
      <c r="C239" s="16" t="s">
        <v>515</v>
      </c>
      <c r="D239" s="17">
        <v>97.674000000000007</v>
      </c>
      <c r="E239" s="17">
        <v>43</v>
      </c>
      <c r="F239" s="17">
        <v>440</v>
      </c>
      <c r="G239" s="17">
        <v>101</v>
      </c>
      <c r="H239" s="18">
        <v>3.6300000000000002E-15</v>
      </c>
      <c r="I239" s="17">
        <v>77.8</v>
      </c>
      <c r="J239" s="19">
        <f t="shared" si="0"/>
        <v>0.42574257425742573</v>
      </c>
      <c r="K239" s="20"/>
      <c r="L239" s="20"/>
      <c r="M239" s="20"/>
      <c r="N239" s="20"/>
      <c r="O239" s="20"/>
      <c r="P239" s="20"/>
      <c r="Q239" s="20"/>
      <c r="R239" s="20"/>
      <c r="S239" s="20"/>
      <c r="T239" s="20"/>
      <c r="U239" s="20"/>
      <c r="V239" s="20"/>
      <c r="W239" s="20"/>
      <c r="X239" s="20"/>
      <c r="Y239" s="20"/>
      <c r="Z239" s="20"/>
      <c r="AA239" s="20"/>
    </row>
    <row r="240" spans="1:27" ht="16">
      <c r="A240" s="15" t="s">
        <v>353</v>
      </c>
      <c r="B240" s="16" t="s">
        <v>469</v>
      </c>
      <c r="C240" s="16" t="s">
        <v>515</v>
      </c>
      <c r="D240" s="17">
        <v>97.674000000000007</v>
      </c>
      <c r="E240" s="17">
        <v>43</v>
      </c>
      <c r="F240" s="17">
        <v>440</v>
      </c>
      <c r="G240" s="17">
        <v>101</v>
      </c>
      <c r="H240" s="18">
        <v>3.6300000000000002E-15</v>
      </c>
      <c r="I240" s="17">
        <v>77.8</v>
      </c>
      <c r="J240" s="19">
        <f t="shared" si="0"/>
        <v>0.42574257425742573</v>
      </c>
      <c r="K240" s="20"/>
      <c r="L240" s="20"/>
      <c r="M240" s="20"/>
      <c r="N240" s="20"/>
      <c r="O240" s="20"/>
      <c r="P240" s="20"/>
      <c r="Q240" s="20"/>
      <c r="R240" s="20"/>
      <c r="S240" s="20"/>
      <c r="T240" s="20"/>
      <c r="U240" s="20"/>
      <c r="V240" s="20"/>
      <c r="W240" s="20"/>
      <c r="X240" s="20"/>
      <c r="Y240" s="20"/>
      <c r="Z240" s="20"/>
      <c r="AA240" s="20"/>
    </row>
    <row r="241" spans="1:27" ht="16">
      <c r="A241" s="15" t="s">
        <v>353</v>
      </c>
      <c r="B241" s="16" t="s">
        <v>469</v>
      </c>
      <c r="C241" s="16" t="s">
        <v>515</v>
      </c>
      <c r="D241" s="17">
        <v>97.674000000000007</v>
      </c>
      <c r="E241" s="17">
        <v>43</v>
      </c>
      <c r="F241" s="17">
        <v>440</v>
      </c>
      <c r="G241" s="17">
        <v>101</v>
      </c>
      <c r="H241" s="18">
        <v>3.6300000000000002E-15</v>
      </c>
      <c r="I241" s="17">
        <v>77.8</v>
      </c>
      <c r="J241" s="19">
        <f t="shared" si="0"/>
        <v>0.42574257425742573</v>
      </c>
      <c r="K241" s="20"/>
      <c r="L241" s="20"/>
      <c r="M241" s="20"/>
      <c r="N241" s="20"/>
      <c r="O241" s="20"/>
      <c r="P241" s="20"/>
      <c r="Q241" s="20"/>
      <c r="R241" s="20"/>
      <c r="S241" s="20"/>
      <c r="T241" s="20"/>
      <c r="U241" s="20"/>
      <c r="V241" s="20"/>
      <c r="W241" s="20"/>
      <c r="X241" s="20"/>
      <c r="Y241" s="20"/>
      <c r="Z241" s="20"/>
      <c r="AA241" s="20"/>
    </row>
    <row r="242" spans="1:27" ht="16">
      <c r="A242" s="15" t="s">
        <v>353</v>
      </c>
      <c r="B242" s="16" t="s">
        <v>469</v>
      </c>
      <c r="C242" s="16" t="s">
        <v>515</v>
      </c>
      <c r="D242" s="17">
        <v>97.674000000000007</v>
      </c>
      <c r="E242" s="17">
        <v>43</v>
      </c>
      <c r="F242" s="17">
        <v>440</v>
      </c>
      <c r="G242" s="17">
        <v>101</v>
      </c>
      <c r="H242" s="18">
        <v>3.6300000000000002E-15</v>
      </c>
      <c r="I242" s="17">
        <v>77.8</v>
      </c>
      <c r="J242" s="19">
        <f t="shared" si="0"/>
        <v>0.42574257425742573</v>
      </c>
      <c r="K242" s="20"/>
      <c r="L242" s="20"/>
      <c r="M242" s="20"/>
      <c r="N242" s="20"/>
      <c r="O242" s="20"/>
      <c r="P242" s="20"/>
      <c r="Q242" s="20"/>
      <c r="R242" s="20"/>
      <c r="S242" s="20"/>
      <c r="T242" s="20"/>
      <c r="U242" s="20"/>
      <c r="V242" s="20"/>
      <c r="W242" s="20"/>
      <c r="X242" s="20"/>
      <c r="Y242" s="20"/>
      <c r="Z242" s="20"/>
      <c r="AA242" s="20"/>
    </row>
    <row r="243" spans="1:27" ht="16">
      <c r="A243" s="15" t="s">
        <v>353</v>
      </c>
      <c r="B243" s="16" t="s">
        <v>469</v>
      </c>
      <c r="C243" s="16" t="s">
        <v>515</v>
      </c>
      <c r="D243" s="17">
        <v>97.674000000000007</v>
      </c>
      <c r="E243" s="17">
        <v>43</v>
      </c>
      <c r="F243" s="17">
        <v>440</v>
      </c>
      <c r="G243" s="17">
        <v>101</v>
      </c>
      <c r="H243" s="18">
        <v>3.6300000000000002E-15</v>
      </c>
      <c r="I243" s="17">
        <v>77.8</v>
      </c>
      <c r="J243" s="19">
        <f t="shared" si="0"/>
        <v>0.42574257425742573</v>
      </c>
      <c r="K243" s="20"/>
      <c r="L243" s="20"/>
      <c r="M243" s="20"/>
      <c r="N243" s="20"/>
      <c r="O243" s="20"/>
      <c r="P243" s="20"/>
      <c r="Q243" s="20"/>
      <c r="R243" s="20"/>
      <c r="S243" s="20"/>
      <c r="T243" s="20"/>
      <c r="U243" s="20"/>
      <c r="V243" s="20"/>
      <c r="W243" s="20"/>
      <c r="X243" s="20"/>
      <c r="Y243" s="20"/>
      <c r="Z243" s="20"/>
      <c r="AA243" s="20"/>
    </row>
    <row r="244" spans="1:27" ht="16">
      <c r="A244" s="15" t="s">
        <v>353</v>
      </c>
      <c r="B244" s="16" t="s">
        <v>469</v>
      </c>
      <c r="C244" s="16" t="s">
        <v>515</v>
      </c>
      <c r="D244" s="17">
        <v>97.674000000000007</v>
      </c>
      <c r="E244" s="17">
        <v>43</v>
      </c>
      <c r="F244" s="17">
        <v>440</v>
      </c>
      <c r="G244" s="17">
        <v>101</v>
      </c>
      <c r="H244" s="18">
        <v>3.6300000000000002E-15</v>
      </c>
      <c r="I244" s="17">
        <v>77.8</v>
      </c>
      <c r="J244" s="19">
        <f t="shared" si="0"/>
        <v>0.42574257425742573</v>
      </c>
      <c r="K244" s="20"/>
      <c r="L244" s="20"/>
      <c r="M244" s="20"/>
      <c r="N244" s="20"/>
      <c r="O244" s="20"/>
      <c r="P244" s="20"/>
      <c r="Q244" s="20"/>
      <c r="R244" s="20"/>
      <c r="S244" s="20"/>
      <c r="T244" s="20"/>
      <c r="U244" s="20"/>
      <c r="V244" s="20"/>
      <c r="W244" s="20"/>
      <c r="X244" s="20"/>
      <c r="Y244" s="20"/>
      <c r="Z244" s="20"/>
      <c r="AA244" s="20"/>
    </row>
    <row r="245" spans="1:27" ht="16">
      <c r="A245" s="15" t="s">
        <v>353</v>
      </c>
      <c r="B245" s="16" t="s">
        <v>469</v>
      </c>
      <c r="C245" s="16" t="s">
        <v>515</v>
      </c>
      <c r="D245" s="17">
        <v>97.674000000000007</v>
      </c>
      <c r="E245" s="17">
        <v>43</v>
      </c>
      <c r="F245" s="17">
        <v>440</v>
      </c>
      <c r="G245" s="17">
        <v>101</v>
      </c>
      <c r="H245" s="18">
        <v>3.6300000000000002E-15</v>
      </c>
      <c r="I245" s="17">
        <v>77.8</v>
      </c>
      <c r="J245" s="19">
        <f t="shared" si="0"/>
        <v>0.42574257425742573</v>
      </c>
      <c r="K245" s="20"/>
      <c r="L245" s="20"/>
      <c r="M245" s="20"/>
      <c r="N245" s="20"/>
      <c r="O245" s="20"/>
      <c r="P245" s="20"/>
      <c r="Q245" s="20"/>
      <c r="R245" s="20"/>
      <c r="S245" s="20"/>
      <c r="T245" s="20"/>
      <c r="U245" s="20"/>
      <c r="V245" s="20"/>
      <c r="W245" s="20"/>
      <c r="X245" s="20"/>
      <c r="Y245" s="20"/>
      <c r="Z245" s="20"/>
      <c r="AA245" s="20"/>
    </row>
    <row r="246" spans="1:27" ht="16">
      <c r="A246" s="15" t="s">
        <v>353</v>
      </c>
      <c r="B246" s="16" t="s">
        <v>469</v>
      </c>
      <c r="C246" s="16" t="s">
        <v>515</v>
      </c>
      <c r="D246" s="17">
        <v>97.674000000000007</v>
      </c>
      <c r="E246" s="17">
        <v>43</v>
      </c>
      <c r="F246" s="17">
        <v>440</v>
      </c>
      <c r="G246" s="17">
        <v>101</v>
      </c>
      <c r="H246" s="18">
        <v>3.6300000000000002E-15</v>
      </c>
      <c r="I246" s="17">
        <v>77.8</v>
      </c>
      <c r="J246" s="19">
        <f t="shared" si="0"/>
        <v>0.42574257425742573</v>
      </c>
      <c r="K246" s="20"/>
      <c r="L246" s="20"/>
      <c r="M246" s="20"/>
      <c r="N246" s="20"/>
      <c r="O246" s="20"/>
      <c r="P246" s="20"/>
      <c r="Q246" s="20"/>
      <c r="R246" s="20"/>
      <c r="S246" s="20"/>
      <c r="T246" s="20"/>
      <c r="U246" s="20"/>
      <c r="V246" s="20"/>
      <c r="W246" s="20"/>
      <c r="X246" s="20"/>
      <c r="Y246" s="20"/>
      <c r="Z246" s="20"/>
      <c r="AA246" s="20"/>
    </row>
    <row r="247" spans="1:27" ht="16">
      <c r="A247" s="15" t="s">
        <v>353</v>
      </c>
      <c r="B247" s="16" t="s">
        <v>469</v>
      </c>
      <c r="C247" s="16" t="s">
        <v>515</v>
      </c>
      <c r="D247" s="17">
        <v>97.674000000000007</v>
      </c>
      <c r="E247" s="17">
        <v>43</v>
      </c>
      <c r="F247" s="17">
        <v>440</v>
      </c>
      <c r="G247" s="17">
        <v>101</v>
      </c>
      <c r="H247" s="18">
        <v>3.6300000000000002E-15</v>
      </c>
      <c r="I247" s="17">
        <v>77.8</v>
      </c>
      <c r="J247" s="19">
        <f t="shared" si="0"/>
        <v>0.42574257425742573</v>
      </c>
      <c r="K247" s="20"/>
      <c r="L247" s="20"/>
      <c r="M247" s="20"/>
      <c r="N247" s="20"/>
      <c r="O247" s="20"/>
      <c r="P247" s="20"/>
      <c r="Q247" s="20"/>
      <c r="R247" s="20"/>
      <c r="S247" s="20"/>
      <c r="T247" s="20"/>
      <c r="U247" s="20"/>
      <c r="V247" s="20"/>
      <c r="W247" s="20"/>
      <c r="X247" s="20"/>
      <c r="Y247" s="20"/>
      <c r="Z247" s="20"/>
      <c r="AA247" s="20"/>
    </row>
    <row r="248" spans="1:27" ht="16">
      <c r="A248" s="15" t="s">
        <v>353</v>
      </c>
      <c r="B248" s="16" t="s">
        <v>469</v>
      </c>
      <c r="C248" s="16" t="s">
        <v>515</v>
      </c>
      <c r="D248" s="17">
        <v>97.674000000000007</v>
      </c>
      <c r="E248" s="17">
        <v>43</v>
      </c>
      <c r="F248" s="17">
        <v>440</v>
      </c>
      <c r="G248" s="17">
        <v>101</v>
      </c>
      <c r="H248" s="18">
        <v>3.6300000000000002E-15</v>
      </c>
      <c r="I248" s="17">
        <v>77.8</v>
      </c>
      <c r="J248" s="19">
        <f t="shared" si="0"/>
        <v>0.42574257425742573</v>
      </c>
      <c r="K248" s="20"/>
      <c r="L248" s="20"/>
      <c r="M248" s="20"/>
      <c r="N248" s="20"/>
      <c r="O248" s="20"/>
      <c r="P248" s="20"/>
      <c r="Q248" s="20"/>
      <c r="R248" s="20"/>
      <c r="S248" s="20"/>
      <c r="T248" s="20"/>
      <c r="U248" s="20"/>
      <c r="V248" s="20"/>
      <c r="W248" s="20"/>
      <c r="X248" s="20"/>
      <c r="Y248" s="20"/>
      <c r="Z248" s="20"/>
      <c r="AA248" s="20"/>
    </row>
    <row r="249" spans="1:27" ht="16">
      <c r="A249" s="15" t="s">
        <v>353</v>
      </c>
      <c r="B249" s="16" t="s">
        <v>469</v>
      </c>
      <c r="C249" s="16" t="s">
        <v>515</v>
      </c>
      <c r="D249" s="17">
        <v>97.674000000000007</v>
      </c>
      <c r="E249" s="17">
        <v>43</v>
      </c>
      <c r="F249" s="17">
        <v>440</v>
      </c>
      <c r="G249" s="17">
        <v>101</v>
      </c>
      <c r="H249" s="18">
        <v>3.6300000000000002E-15</v>
      </c>
      <c r="I249" s="17">
        <v>77.8</v>
      </c>
      <c r="J249" s="19">
        <f t="shared" si="0"/>
        <v>0.42574257425742573</v>
      </c>
      <c r="K249" s="20"/>
      <c r="L249" s="20"/>
      <c r="M249" s="20"/>
      <c r="N249" s="20"/>
      <c r="O249" s="20"/>
      <c r="P249" s="20"/>
      <c r="Q249" s="20"/>
      <c r="R249" s="20"/>
      <c r="S249" s="20"/>
      <c r="T249" s="20"/>
      <c r="U249" s="20"/>
      <c r="V249" s="20"/>
      <c r="W249" s="20"/>
      <c r="X249" s="20"/>
      <c r="Y249" s="20"/>
      <c r="Z249" s="20"/>
      <c r="AA249" s="20"/>
    </row>
    <row r="250" spans="1:27" ht="16">
      <c r="A250" s="15" t="s">
        <v>353</v>
      </c>
      <c r="B250" s="16" t="s">
        <v>469</v>
      </c>
      <c r="C250" s="16" t="s">
        <v>515</v>
      </c>
      <c r="D250" s="17">
        <v>97.674000000000007</v>
      </c>
      <c r="E250" s="17">
        <v>43</v>
      </c>
      <c r="F250" s="17">
        <v>440</v>
      </c>
      <c r="G250" s="17">
        <v>101</v>
      </c>
      <c r="H250" s="18">
        <v>3.6300000000000002E-15</v>
      </c>
      <c r="I250" s="17">
        <v>77.8</v>
      </c>
      <c r="J250" s="19">
        <f t="shared" si="0"/>
        <v>0.42574257425742573</v>
      </c>
      <c r="K250" s="20"/>
      <c r="L250" s="20"/>
      <c r="M250" s="20"/>
      <c r="N250" s="20"/>
      <c r="O250" s="20"/>
      <c r="P250" s="20"/>
      <c r="Q250" s="20"/>
      <c r="R250" s="20"/>
      <c r="S250" s="20"/>
      <c r="T250" s="20"/>
      <c r="U250" s="20"/>
      <c r="V250" s="20"/>
      <c r="W250" s="20"/>
      <c r="X250" s="20"/>
      <c r="Y250" s="20"/>
      <c r="Z250" s="20"/>
      <c r="AA250" s="20"/>
    </row>
    <row r="251" spans="1:27" ht="16">
      <c r="A251" s="15" t="s">
        <v>353</v>
      </c>
      <c r="B251" s="16" t="s">
        <v>469</v>
      </c>
      <c r="C251" s="16" t="s">
        <v>515</v>
      </c>
      <c r="D251" s="17">
        <v>97.674000000000007</v>
      </c>
      <c r="E251" s="17">
        <v>43</v>
      </c>
      <c r="F251" s="17">
        <v>440</v>
      </c>
      <c r="G251" s="17">
        <v>101</v>
      </c>
      <c r="H251" s="18">
        <v>3.6300000000000002E-15</v>
      </c>
      <c r="I251" s="17">
        <v>77.8</v>
      </c>
      <c r="J251" s="19">
        <f t="shared" si="0"/>
        <v>0.42574257425742573</v>
      </c>
      <c r="K251" s="20"/>
      <c r="L251" s="20"/>
      <c r="M251" s="20"/>
      <c r="N251" s="20"/>
      <c r="O251" s="20"/>
      <c r="P251" s="20"/>
      <c r="Q251" s="20"/>
      <c r="R251" s="20"/>
      <c r="S251" s="20"/>
      <c r="T251" s="20"/>
      <c r="U251" s="20"/>
      <c r="V251" s="20"/>
      <c r="W251" s="20"/>
      <c r="X251" s="20"/>
      <c r="Y251" s="20"/>
      <c r="Z251" s="20"/>
      <c r="AA251" s="20"/>
    </row>
    <row r="252" spans="1:27" ht="16">
      <c r="A252" s="15" t="s">
        <v>353</v>
      </c>
      <c r="B252" s="16" t="s">
        <v>469</v>
      </c>
      <c r="C252" s="16" t="s">
        <v>515</v>
      </c>
      <c r="D252" s="17">
        <v>97.674000000000007</v>
      </c>
      <c r="E252" s="17">
        <v>43</v>
      </c>
      <c r="F252" s="17">
        <v>440</v>
      </c>
      <c r="G252" s="17">
        <v>101</v>
      </c>
      <c r="H252" s="18">
        <v>3.6300000000000002E-15</v>
      </c>
      <c r="I252" s="17">
        <v>77.8</v>
      </c>
      <c r="J252" s="19">
        <f t="shared" si="0"/>
        <v>0.42574257425742573</v>
      </c>
      <c r="K252" s="20"/>
      <c r="L252" s="20"/>
      <c r="M252" s="20"/>
      <c r="N252" s="20"/>
      <c r="O252" s="20"/>
      <c r="P252" s="20"/>
      <c r="Q252" s="20"/>
      <c r="R252" s="20"/>
      <c r="S252" s="20"/>
      <c r="T252" s="20"/>
      <c r="U252" s="20"/>
      <c r="V252" s="20"/>
      <c r="W252" s="20"/>
      <c r="X252" s="20"/>
      <c r="Y252" s="20"/>
      <c r="Z252" s="20"/>
      <c r="AA252" s="20"/>
    </row>
    <row r="253" spans="1:27" ht="16">
      <c r="A253" s="15" t="s">
        <v>353</v>
      </c>
      <c r="B253" s="16" t="s">
        <v>469</v>
      </c>
      <c r="C253" s="16" t="s">
        <v>515</v>
      </c>
      <c r="D253" s="17">
        <v>97.674000000000007</v>
      </c>
      <c r="E253" s="17">
        <v>43</v>
      </c>
      <c r="F253" s="17">
        <v>440</v>
      </c>
      <c r="G253" s="17">
        <v>101</v>
      </c>
      <c r="H253" s="18">
        <v>3.6300000000000002E-15</v>
      </c>
      <c r="I253" s="17">
        <v>77.8</v>
      </c>
      <c r="J253" s="19">
        <f t="shared" si="0"/>
        <v>0.42574257425742573</v>
      </c>
      <c r="K253" s="20"/>
      <c r="L253" s="20"/>
      <c r="M253" s="20"/>
      <c r="N253" s="20"/>
      <c r="O253" s="20"/>
      <c r="P253" s="20"/>
      <c r="Q253" s="20"/>
      <c r="R253" s="20"/>
      <c r="S253" s="20"/>
      <c r="T253" s="20"/>
      <c r="U253" s="20"/>
      <c r="V253" s="20"/>
      <c r="W253" s="20"/>
      <c r="X253" s="20"/>
      <c r="Y253" s="20"/>
      <c r="Z253" s="20"/>
      <c r="AA253" s="20"/>
    </row>
    <row r="254" spans="1:27" ht="16">
      <c r="A254" s="15" t="s">
        <v>353</v>
      </c>
      <c r="B254" s="16" t="s">
        <v>469</v>
      </c>
      <c r="C254" s="16" t="s">
        <v>515</v>
      </c>
      <c r="D254" s="17">
        <v>97.674000000000007</v>
      </c>
      <c r="E254" s="17">
        <v>43</v>
      </c>
      <c r="F254" s="17">
        <v>440</v>
      </c>
      <c r="G254" s="17">
        <v>101</v>
      </c>
      <c r="H254" s="18">
        <v>3.6300000000000002E-15</v>
      </c>
      <c r="I254" s="17">
        <v>77.8</v>
      </c>
      <c r="J254" s="19">
        <f t="shared" si="0"/>
        <v>0.42574257425742573</v>
      </c>
      <c r="K254" s="20"/>
      <c r="L254" s="20"/>
      <c r="M254" s="20"/>
      <c r="N254" s="20"/>
      <c r="O254" s="20"/>
      <c r="P254" s="20"/>
      <c r="Q254" s="20"/>
      <c r="R254" s="20"/>
      <c r="S254" s="20"/>
      <c r="T254" s="20"/>
      <c r="U254" s="20"/>
      <c r="V254" s="20"/>
      <c r="W254" s="20"/>
      <c r="X254" s="20"/>
      <c r="Y254" s="20"/>
      <c r="Z254" s="20"/>
      <c r="AA254" s="20"/>
    </row>
    <row r="255" spans="1:27" ht="16">
      <c r="A255" s="15" t="s">
        <v>353</v>
      </c>
      <c r="B255" s="16" t="s">
        <v>469</v>
      </c>
      <c r="C255" s="16" t="s">
        <v>515</v>
      </c>
      <c r="D255" s="17">
        <v>97.674000000000007</v>
      </c>
      <c r="E255" s="17">
        <v>43</v>
      </c>
      <c r="F255" s="17">
        <v>440</v>
      </c>
      <c r="G255" s="17">
        <v>101</v>
      </c>
      <c r="H255" s="18">
        <v>3.6300000000000002E-15</v>
      </c>
      <c r="I255" s="17">
        <v>77.8</v>
      </c>
      <c r="J255" s="19">
        <f t="shared" si="0"/>
        <v>0.42574257425742573</v>
      </c>
      <c r="K255" s="20"/>
      <c r="L255" s="20"/>
      <c r="M255" s="20"/>
      <c r="N255" s="20"/>
      <c r="O255" s="20"/>
      <c r="P255" s="20"/>
      <c r="Q255" s="20"/>
      <c r="R255" s="20"/>
      <c r="S255" s="20"/>
      <c r="T255" s="20"/>
      <c r="U255" s="20"/>
      <c r="V255" s="20"/>
      <c r="W255" s="20"/>
      <c r="X255" s="20"/>
      <c r="Y255" s="20"/>
      <c r="Z255" s="20"/>
      <c r="AA255" s="20"/>
    </row>
    <row r="256" spans="1:27" ht="16">
      <c r="A256" s="15" t="s">
        <v>353</v>
      </c>
      <c r="B256" s="16" t="s">
        <v>469</v>
      </c>
      <c r="C256" s="16" t="s">
        <v>515</v>
      </c>
      <c r="D256" s="17">
        <v>97.674000000000007</v>
      </c>
      <c r="E256" s="17">
        <v>43</v>
      </c>
      <c r="F256" s="17">
        <v>440</v>
      </c>
      <c r="G256" s="17">
        <v>101</v>
      </c>
      <c r="H256" s="18">
        <v>3.6300000000000002E-15</v>
      </c>
      <c r="I256" s="17">
        <v>77.8</v>
      </c>
      <c r="J256" s="19">
        <f t="shared" si="0"/>
        <v>0.42574257425742573</v>
      </c>
      <c r="K256" s="20"/>
      <c r="L256" s="20"/>
      <c r="M256" s="20"/>
      <c r="N256" s="20"/>
      <c r="O256" s="20"/>
      <c r="P256" s="20"/>
      <c r="Q256" s="20"/>
      <c r="R256" s="20"/>
      <c r="S256" s="20"/>
      <c r="T256" s="20"/>
      <c r="U256" s="20"/>
      <c r="V256" s="20"/>
      <c r="W256" s="20"/>
      <c r="X256" s="20"/>
      <c r="Y256" s="20"/>
      <c r="Z256" s="20"/>
      <c r="AA256" s="20"/>
    </row>
    <row r="257" spans="1:27" ht="16">
      <c r="A257" s="15" t="s">
        <v>353</v>
      </c>
      <c r="B257" s="16" t="s">
        <v>469</v>
      </c>
      <c r="C257" s="16" t="s">
        <v>515</v>
      </c>
      <c r="D257" s="17">
        <v>97.674000000000007</v>
      </c>
      <c r="E257" s="17">
        <v>43</v>
      </c>
      <c r="F257" s="17">
        <v>440</v>
      </c>
      <c r="G257" s="17">
        <v>101</v>
      </c>
      <c r="H257" s="18">
        <v>3.6300000000000002E-15</v>
      </c>
      <c r="I257" s="17">
        <v>77.8</v>
      </c>
      <c r="J257" s="19">
        <f t="shared" si="0"/>
        <v>0.42574257425742573</v>
      </c>
      <c r="K257" s="20"/>
      <c r="L257" s="20"/>
      <c r="M257" s="20"/>
      <c r="N257" s="20"/>
      <c r="O257" s="20"/>
      <c r="P257" s="20"/>
      <c r="Q257" s="20"/>
      <c r="R257" s="20"/>
      <c r="S257" s="20"/>
      <c r="T257" s="20"/>
      <c r="U257" s="20"/>
      <c r="V257" s="20"/>
      <c r="W257" s="20"/>
      <c r="X257" s="20"/>
      <c r="Y257" s="20"/>
      <c r="Z257" s="20"/>
      <c r="AA257" s="20"/>
    </row>
    <row r="258" spans="1:27" ht="16">
      <c r="A258" s="15" t="s">
        <v>353</v>
      </c>
      <c r="B258" s="16" t="s">
        <v>469</v>
      </c>
      <c r="C258" s="16" t="s">
        <v>515</v>
      </c>
      <c r="D258" s="17">
        <v>97.674000000000007</v>
      </c>
      <c r="E258" s="17">
        <v>43</v>
      </c>
      <c r="F258" s="17">
        <v>440</v>
      </c>
      <c r="G258" s="17">
        <v>101</v>
      </c>
      <c r="H258" s="18">
        <v>3.6300000000000002E-15</v>
      </c>
      <c r="I258" s="17">
        <v>77.8</v>
      </c>
      <c r="J258" s="19">
        <f t="shared" si="0"/>
        <v>0.42574257425742573</v>
      </c>
      <c r="K258" s="20"/>
      <c r="L258" s="20"/>
      <c r="M258" s="20"/>
      <c r="N258" s="20"/>
      <c r="O258" s="20"/>
      <c r="P258" s="20"/>
      <c r="Q258" s="20"/>
      <c r="R258" s="20"/>
      <c r="S258" s="20"/>
      <c r="T258" s="20"/>
      <c r="U258" s="20"/>
      <c r="V258" s="20"/>
      <c r="W258" s="20"/>
      <c r="X258" s="20"/>
      <c r="Y258" s="20"/>
      <c r="Z258" s="20"/>
      <c r="AA258" s="20"/>
    </row>
    <row r="259" spans="1:27" ht="16">
      <c r="A259" s="15" t="s">
        <v>353</v>
      </c>
      <c r="B259" s="16" t="s">
        <v>469</v>
      </c>
      <c r="C259" s="16" t="s">
        <v>515</v>
      </c>
      <c r="D259" s="17">
        <v>97.674000000000007</v>
      </c>
      <c r="E259" s="17">
        <v>43</v>
      </c>
      <c r="F259" s="17">
        <v>440</v>
      </c>
      <c r="G259" s="17">
        <v>101</v>
      </c>
      <c r="H259" s="18">
        <v>3.6300000000000002E-15</v>
      </c>
      <c r="I259" s="17">
        <v>77.8</v>
      </c>
      <c r="J259" s="19">
        <f t="shared" ref="J259:J319" si="1">E259/G259</f>
        <v>0.42574257425742573</v>
      </c>
      <c r="K259" s="20"/>
      <c r="L259" s="20"/>
      <c r="M259" s="20"/>
      <c r="N259" s="20"/>
      <c r="O259" s="20"/>
      <c r="P259" s="20"/>
      <c r="Q259" s="20"/>
      <c r="R259" s="20"/>
      <c r="S259" s="20"/>
      <c r="T259" s="20"/>
      <c r="U259" s="20"/>
      <c r="V259" s="20"/>
      <c r="W259" s="20"/>
      <c r="X259" s="20"/>
      <c r="Y259" s="20"/>
      <c r="Z259" s="20"/>
      <c r="AA259" s="20"/>
    </row>
    <row r="260" spans="1:27" ht="16">
      <c r="A260" s="15" t="s">
        <v>353</v>
      </c>
      <c r="B260" s="16" t="s">
        <v>469</v>
      </c>
      <c r="C260" s="16" t="s">
        <v>515</v>
      </c>
      <c r="D260" s="17">
        <v>97.674000000000007</v>
      </c>
      <c r="E260" s="17">
        <v>43</v>
      </c>
      <c r="F260" s="17">
        <v>440</v>
      </c>
      <c r="G260" s="17">
        <v>101</v>
      </c>
      <c r="H260" s="18">
        <v>3.6300000000000002E-15</v>
      </c>
      <c r="I260" s="17">
        <v>77.8</v>
      </c>
      <c r="J260" s="19">
        <f t="shared" si="1"/>
        <v>0.42574257425742573</v>
      </c>
      <c r="K260" s="20"/>
      <c r="L260" s="20"/>
      <c r="M260" s="20"/>
      <c r="N260" s="20"/>
      <c r="O260" s="20"/>
      <c r="P260" s="20"/>
      <c r="Q260" s="20"/>
      <c r="R260" s="20"/>
      <c r="S260" s="20"/>
      <c r="T260" s="20"/>
      <c r="U260" s="20"/>
      <c r="V260" s="20"/>
      <c r="W260" s="20"/>
      <c r="X260" s="20"/>
      <c r="Y260" s="20"/>
      <c r="Z260" s="20"/>
      <c r="AA260" s="20"/>
    </row>
    <row r="261" spans="1:27" ht="16">
      <c r="A261" s="15" t="s">
        <v>353</v>
      </c>
      <c r="B261" s="16" t="s">
        <v>469</v>
      </c>
      <c r="C261" s="16" t="s">
        <v>515</v>
      </c>
      <c r="D261" s="17">
        <v>97.674000000000007</v>
      </c>
      <c r="E261" s="17">
        <v>43</v>
      </c>
      <c r="F261" s="17">
        <v>440</v>
      </c>
      <c r="G261" s="17">
        <v>101</v>
      </c>
      <c r="H261" s="18">
        <v>3.6300000000000002E-15</v>
      </c>
      <c r="I261" s="17">
        <v>77.8</v>
      </c>
      <c r="J261" s="19">
        <f t="shared" si="1"/>
        <v>0.42574257425742573</v>
      </c>
      <c r="K261" s="20"/>
      <c r="L261" s="20"/>
      <c r="M261" s="20"/>
      <c r="N261" s="20"/>
      <c r="O261" s="20"/>
      <c r="P261" s="20"/>
      <c r="Q261" s="20"/>
      <c r="R261" s="20"/>
      <c r="S261" s="20"/>
      <c r="T261" s="20"/>
      <c r="U261" s="20"/>
      <c r="V261" s="20"/>
      <c r="W261" s="20"/>
      <c r="X261" s="20"/>
      <c r="Y261" s="20"/>
      <c r="Z261" s="20"/>
      <c r="AA261" s="20"/>
    </row>
    <row r="262" spans="1:27" ht="16">
      <c r="A262" s="15" t="s">
        <v>353</v>
      </c>
      <c r="B262" s="16" t="s">
        <v>469</v>
      </c>
      <c r="C262" s="16" t="s">
        <v>515</v>
      </c>
      <c r="D262" s="17">
        <v>97.674000000000007</v>
      </c>
      <c r="E262" s="17">
        <v>43</v>
      </c>
      <c r="F262" s="17">
        <v>440</v>
      </c>
      <c r="G262" s="17">
        <v>101</v>
      </c>
      <c r="H262" s="18">
        <v>3.6300000000000002E-15</v>
      </c>
      <c r="I262" s="17">
        <v>77.8</v>
      </c>
      <c r="J262" s="19">
        <f t="shared" si="1"/>
        <v>0.42574257425742573</v>
      </c>
      <c r="K262" s="20"/>
      <c r="L262" s="20"/>
      <c r="M262" s="20"/>
      <c r="N262" s="20"/>
      <c r="O262" s="20"/>
      <c r="P262" s="20"/>
      <c r="Q262" s="20"/>
      <c r="R262" s="20"/>
      <c r="S262" s="20"/>
      <c r="T262" s="20"/>
      <c r="U262" s="20"/>
      <c r="V262" s="20"/>
      <c r="W262" s="20"/>
      <c r="X262" s="20"/>
      <c r="Y262" s="20"/>
      <c r="Z262" s="20"/>
      <c r="AA262" s="20"/>
    </row>
    <row r="263" spans="1:27" ht="16">
      <c r="A263" s="15" t="s">
        <v>353</v>
      </c>
      <c r="B263" s="16" t="s">
        <v>469</v>
      </c>
      <c r="C263" s="16" t="s">
        <v>515</v>
      </c>
      <c r="D263" s="17">
        <v>97.674000000000007</v>
      </c>
      <c r="E263" s="17">
        <v>43</v>
      </c>
      <c r="F263" s="17">
        <v>440</v>
      </c>
      <c r="G263" s="17">
        <v>101</v>
      </c>
      <c r="H263" s="18">
        <v>3.6300000000000002E-15</v>
      </c>
      <c r="I263" s="17">
        <v>77.8</v>
      </c>
      <c r="J263" s="19">
        <f t="shared" si="1"/>
        <v>0.42574257425742573</v>
      </c>
      <c r="K263" s="20"/>
      <c r="L263" s="20"/>
      <c r="M263" s="20"/>
      <c r="N263" s="20"/>
      <c r="O263" s="20"/>
      <c r="P263" s="20"/>
      <c r="Q263" s="20"/>
      <c r="R263" s="20"/>
      <c r="S263" s="20"/>
      <c r="T263" s="20"/>
      <c r="U263" s="20"/>
      <c r="V263" s="20"/>
      <c r="W263" s="20"/>
      <c r="X263" s="20"/>
      <c r="Y263" s="20"/>
      <c r="Z263" s="20"/>
      <c r="AA263" s="20"/>
    </row>
    <row r="264" spans="1:27" ht="16">
      <c r="A264" s="15" t="s">
        <v>353</v>
      </c>
      <c r="B264" s="16" t="s">
        <v>469</v>
      </c>
      <c r="C264" s="16" t="s">
        <v>515</v>
      </c>
      <c r="D264" s="17">
        <v>97.674000000000007</v>
      </c>
      <c r="E264" s="17">
        <v>43</v>
      </c>
      <c r="F264" s="17">
        <v>440</v>
      </c>
      <c r="G264" s="17">
        <v>101</v>
      </c>
      <c r="H264" s="18">
        <v>3.6300000000000002E-15</v>
      </c>
      <c r="I264" s="17">
        <v>77.8</v>
      </c>
      <c r="J264" s="19">
        <f t="shared" si="1"/>
        <v>0.42574257425742573</v>
      </c>
      <c r="K264" s="20"/>
      <c r="L264" s="20"/>
      <c r="M264" s="20"/>
      <c r="N264" s="20"/>
      <c r="O264" s="20"/>
      <c r="P264" s="20"/>
      <c r="Q264" s="20"/>
      <c r="R264" s="20"/>
      <c r="S264" s="20"/>
      <c r="T264" s="20"/>
      <c r="U264" s="20"/>
      <c r="V264" s="20"/>
      <c r="W264" s="20"/>
      <c r="X264" s="20"/>
      <c r="Y264" s="20"/>
      <c r="Z264" s="20"/>
      <c r="AA264" s="20"/>
    </row>
    <row r="265" spans="1:27" ht="16">
      <c r="A265" s="15" t="s">
        <v>353</v>
      </c>
      <c r="B265" s="16" t="s">
        <v>469</v>
      </c>
      <c r="C265" s="16" t="s">
        <v>515</v>
      </c>
      <c r="D265" s="17">
        <v>97.674000000000007</v>
      </c>
      <c r="E265" s="17">
        <v>43</v>
      </c>
      <c r="F265" s="17">
        <v>440</v>
      </c>
      <c r="G265" s="17">
        <v>101</v>
      </c>
      <c r="H265" s="18">
        <v>3.6300000000000002E-15</v>
      </c>
      <c r="I265" s="17">
        <v>77.8</v>
      </c>
      <c r="J265" s="19">
        <f t="shared" si="1"/>
        <v>0.42574257425742573</v>
      </c>
      <c r="K265" s="20"/>
      <c r="L265" s="20"/>
      <c r="M265" s="20"/>
      <c r="N265" s="20"/>
      <c r="O265" s="20"/>
      <c r="P265" s="20"/>
      <c r="Q265" s="20"/>
      <c r="R265" s="20"/>
      <c r="S265" s="20"/>
      <c r="T265" s="20"/>
      <c r="U265" s="20"/>
      <c r="V265" s="20"/>
      <c r="W265" s="20"/>
      <c r="X265" s="20"/>
      <c r="Y265" s="20"/>
      <c r="Z265" s="20"/>
      <c r="AA265" s="20"/>
    </row>
    <row r="266" spans="1:27" ht="16">
      <c r="A266" s="15" t="s">
        <v>353</v>
      </c>
      <c r="B266" s="16" t="s">
        <v>469</v>
      </c>
      <c r="C266" s="16" t="s">
        <v>515</v>
      </c>
      <c r="D266" s="17">
        <v>97.674000000000007</v>
      </c>
      <c r="E266" s="17">
        <v>43</v>
      </c>
      <c r="F266" s="17">
        <v>440</v>
      </c>
      <c r="G266" s="17">
        <v>101</v>
      </c>
      <c r="H266" s="18">
        <v>3.6300000000000002E-15</v>
      </c>
      <c r="I266" s="17">
        <v>77.8</v>
      </c>
      <c r="J266" s="19">
        <f t="shared" si="1"/>
        <v>0.42574257425742573</v>
      </c>
      <c r="K266" s="20"/>
      <c r="L266" s="20"/>
      <c r="M266" s="20"/>
      <c r="N266" s="20"/>
      <c r="O266" s="20"/>
      <c r="P266" s="20"/>
      <c r="Q266" s="20"/>
      <c r="R266" s="20"/>
      <c r="S266" s="20"/>
      <c r="T266" s="20"/>
      <c r="U266" s="20"/>
      <c r="V266" s="20"/>
      <c r="W266" s="20"/>
      <c r="X266" s="20"/>
      <c r="Y266" s="20"/>
      <c r="Z266" s="20"/>
      <c r="AA266" s="20"/>
    </row>
    <row r="267" spans="1:27" ht="16">
      <c r="A267" s="15" t="s">
        <v>353</v>
      </c>
      <c r="B267" s="16" t="s">
        <v>469</v>
      </c>
      <c r="C267" s="16" t="s">
        <v>515</v>
      </c>
      <c r="D267" s="17">
        <v>97.674000000000007</v>
      </c>
      <c r="E267" s="17">
        <v>43</v>
      </c>
      <c r="F267" s="17">
        <v>440</v>
      </c>
      <c r="G267" s="17">
        <v>101</v>
      </c>
      <c r="H267" s="18">
        <v>3.6300000000000002E-15</v>
      </c>
      <c r="I267" s="17">
        <v>77.8</v>
      </c>
      <c r="J267" s="19">
        <f t="shared" si="1"/>
        <v>0.42574257425742573</v>
      </c>
      <c r="K267" s="20"/>
      <c r="L267" s="20"/>
      <c r="M267" s="20"/>
      <c r="N267" s="20"/>
      <c r="O267" s="20"/>
      <c r="P267" s="20"/>
      <c r="Q267" s="20"/>
      <c r="R267" s="20"/>
      <c r="S267" s="20"/>
      <c r="T267" s="20"/>
      <c r="U267" s="20"/>
      <c r="V267" s="20"/>
      <c r="W267" s="20"/>
      <c r="X267" s="20"/>
      <c r="Y267" s="20"/>
      <c r="Z267" s="20"/>
      <c r="AA267" s="20"/>
    </row>
    <row r="268" spans="1:27" ht="16">
      <c r="A268" s="15" t="s">
        <v>353</v>
      </c>
      <c r="B268" s="16" t="s">
        <v>469</v>
      </c>
      <c r="C268" s="16" t="s">
        <v>515</v>
      </c>
      <c r="D268" s="17">
        <v>97.674000000000007</v>
      </c>
      <c r="E268" s="17">
        <v>43</v>
      </c>
      <c r="F268" s="17">
        <v>440</v>
      </c>
      <c r="G268" s="17">
        <v>101</v>
      </c>
      <c r="H268" s="18">
        <v>3.6300000000000002E-15</v>
      </c>
      <c r="I268" s="17">
        <v>77.8</v>
      </c>
      <c r="J268" s="19">
        <f t="shared" si="1"/>
        <v>0.42574257425742573</v>
      </c>
      <c r="K268" s="20"/>
      <c r="L268" s="20"/>
      <c r="M268" s="20"/>
      <c r="N268" s="20"/>
      <c r="O268" s="20"/>
      <c r="P268" s="20"/>
      <c r="Q268" s="20"/>
      <c r="R268" s="20"/>
      <c r="S268" s="20"/>
      <c r="T268" s="20"/>
      <c r="U268" s="20"/>
      <c r="V268" s="20"/>
      <c r="W268" s="20"/>
      <c r="X268" s="20"/>
      <c r="Y268" s="20"/>
      <c r="Z268" s="20"/>
      <c r="AA268" s="20"/>
    </row>
    <row r="269" spans="1:27" ht="16">
      <c r="A269" s="15" t="s">
        <v>353</v>
      </c>
      <c r="B269" s="16" t="s">
        <v>469</v>
      </c>
      <c r="C269" s="16" t="s">
        <v>515</v>
      </c>
      <c r="D269" s="17">
        <v>97.674000000000007</v>
      </c>
      <c r="E269" s="17">
        <v>43</v>
      </c>
      <c r="F269" s="17">
        <v>440</v>
      </c>
      <c r="G269" s="17">
        <v>101</v>
      </c>
      <c r="H269" s="18">
        <v>3.6300000000000002E-15</v>
      </c>
      <c r="I269" s="17">
        <v>77.8</v>
      </c>
      <c r="J269" s="19">
        <f t="shared" si="1"/>
        <v>0.42574257425742573</v>
      </c>
      <c r="K269" s="20"/>
      <c r="L269" s="20"/>
      <c r="M269" s="20"/>
      <c r="N269" s="20"/>
      <c r="O269" s="20"/>
      <c r="P269" s="20"/>
      <c r="Q269" s="20"/>
      <c r="R269" s="20"/>
      <c r="S269" s="20"/>
      <c r="T269" s="20"/>
      <c r="U269" s="20"/>
      <c r="V269" s="20"/>
      <c r="W269" s="20"/>
      <c r="X269" s="20"/>
      <c r="Y269" s="20"/>
      <c r="Z269" s="20"/>
      <c r="AA269" s="20"/>
    </row>
    <row r="270" spans="1:27" ht="16">
      <c r="A270" s="15" t="s">
        <v>353</v>
      </c>
      <c r="B270" s="16" t="s">
        <v>469</v>
      </c>
      <c r="C270" s="16" t="s">
        <v>515</v>
      </c>
      <c r="D270" s="17">
        <v>97.674000000000007</v>
      </c>
      <c r="E270" s="17">
        <v>43</v>
      </c>
      <c r="F270" s="17">
        <v>440</v>
      </c>
      <c r="G270" s="17">
        <v>101</v>
      </c>
      <c r="H270" s="18">
        <v>3.6300000000000002E-15</v>
      </c>
      <c r="I270" s="17">
        <v>77.8</v>
      </c>
      <c r="J270" s="19">
        <f t="shared" si="1"/>
        <v>0.42574257425742573</v>
      </c>
      <c r="K270" s="20"/>
      <c r="L270" s="20"/>
      <c r="M270" s="20"/>
      <c r="N270" s="20"/>
      <c r="O270" s="20"/>
      <c r="P270" s="20"/>
      <c r="Q270" s="20"/>
      <c r="R270" s="20"/>
      <c r="S270" s="20"/>
      <c r="T270" s="20"/>
      <c r="U270" s="20"/>
      <c r="V270" s="20"/>
      <c r="W270" s="20"/>
      <c r="X270" s="20"/>
      <c r="Y270" s="20"/>
      <c r="Z270" s="20"/>
      <c r="AA270" s="20"/>
    </row>
    <row r="271" spans="1:27" ht="16">
      <c r="A271" s="15" t="s">
        <v>353</v>
      </c>
      <c r="B271" s="16" t="s">
        <v>469</v>
      </c>
      <c r="C271" s="16" t="s">
        <v>515</v>
      </c>
      <c r="D271" s="17">
        <v>97.674000000000007</v>
      </c>
      <c r="E271" s="17">
        <v>43</v>
      </c>
      <c r="F271" s="17">
        <v>440</v>
      </c>
      <c r="G271" s="17">
        <v>101</v>
      </c>
      <c r="H271" s="18">
        <v>3.6300000000000002E-15</v>
      </c>
      <c r="I271" s="17">
        <v>77.8</v>
      </c>
      <c r="J271" s="19">
        <f t="shared" si="1"/>
        <v>0.42574257425742573</v>
      </c>
      <c r="K271" s="20"/>
      <c r="L271" s="20"/>
      <c r="M271" s="20"/>
      <c r="N271" s="20"/>
      <c r="O271" s="20"/>
      <c r="P271" s="20"/>
      <c r="Q271" s="20"/>
      <c r="R271" s="20"/>
      <c r="S271" s="20"/>
      <c r="T271" s="20"/>
      <c r="U271" s="20"/>
      <c r="V271" s="20"/>
      <c r="W271" s="20"/>
      <c r="X271" s="20"/>
      <c r="Y271" s="20"/>
      <c r="Z271" s="20"/>
      <c r="AA271" s="20"/>
    </row>
    <row r="272" spans="1:27" ht="16">
      <c r="A272" s="15" t="s">
        <v>353</v>
      </c>
      <c r="B272" s="16" t="s">
        <v>469</v>
      </c>
      <c r="C272" s="16" t="s">
        <v>515</v>
      </c>
      <c r="D272" s="17">
        <v>97.674000000000007</v>
      </c>
      <c r="E272" s="17">
        <v>43</v>
      </c>
      <c r="F272" s="17">
        <v>440</v>
      </c>
      <c r="G272" s="17">
        <v>101</v>
      </c>
      <c r="H272" s="18">
        <v>3.6300000000000002E-15</v>
      </c>
      <c r="I272" s="17">
        <v>77.8</v>
      </c>
      <c r="J272" s="19">
        <f t="shared" si="1"/>
        <v>0.42574257425742573</v>
      </c>
      <c r="K272" s="20"/>
      <c r="L272" s="20"/>
      <c r="M272" s="20"/>
      <c r="N272" s="20"/>
      <c r="O272" s="20"/>
      <c r="P272" s="20"/>
      <c r="Q272" s="20"/>
      <c r="R272" s="20"/>
      <c r="S272" s="20"/>
      <c r="T272" s="20"/>
      <c r="U272" s="20"/>
      <c r="V272" s="20"/>
      <c r="W272" s="20"/>
      <c r="X272" s="20"/>
      <c r="Y272" s="20"/>
      <c r="Z272" s="20"/>
      <c r="AA272" s="20"/>
    </row>
    <row r="273" spans="1:27" ht="16">
      <c r="A273" s="15" t="s">
        <v>353</v>
      </c>
      <c r="B273" s="16" t="s">
        <v>469</v>
      </c>
      <c r="C273" s="16" t="s">
        <v>515</v>
      </c>
      <c r="D273" s="17">
        <v>97.674000000000007</v>
      </c>
      <c r="E273" s="17">
        <v>43</v>
      </c>
      <c r="F273" s="17">
        <v>440</v>
      </c>
      <c r="G273" s="17">
        <v>101</v>
      </c>
      <c r="H273" s="18">
        <v>3.6300000000000002E-15</v>
      </c>
      <c r="I273" s="17">
        <v>77.8</v>
      </c>
      <c r="J273" s="19">
        <f t="shared" si="1"/>
        <v>0.42574257425742573</v>
      </c>
      <c r="K273" s="20"/>
      <c r="L273" s="20"/>
      <c r="M273" s="20"/>
      <c r="N273" s="20"/>
      <c r="O273" s="20"/>
      <c r="P273" s="20"/>
      <c r="Q273" s="20"/>
      <c r="R273" s="20"/>
      <c r="S273" s="20"/>
      <c r="T273" s="20"/>
      <c r="U273" s="20"/>
      <c r="V273" s="20"/>
      <c r="W273" s="20"/>
      <c r="X273" s="20"/>
      <c r="Y273" s="20"/>
      <c r="Z273" s="20"/>
      <c r="AA273" s="20"/>
    </row>
    <row r="274" spans="1:27" ht="16">
      <c r="A274" s="15" t="s">
        <v>353</v>
      </c>
      <c r="B274" s="16" t="s">
        <v>469</v>
      </c>
      <c r="C274" s="16" t="s">
        <v>515</v>
      </c>
      <c r="D274" s="17">
        <v>97.674000000000007</v>
      </c>
      <c r="E274" s="17">
        <v>43</v>
      </c>
      <c r="F274" s="17">
        <v>440</v>
      </c>
      <c r="G274" s="17">
        <v>101</v>
      </c>
      <c r="H274" s="18">
        <v>3.6300000000000002E-15</v>
      </c>
      <c r="I274" s="17">
        <v>77.8</v>
      </c>
      <c r="J274" s="19">
        <f t="shared" si="1"/>
        <v>0.42574257425742573</v>
      </c>
      <c r="K274" s="20"/>
      <c r="L274" s="20"/>
      <c r="M274" s="20"/>
      <c r="N274" s="20"/>
      <c r="O274" s="20"/>
      <c r="P274" s="20"/>
      <c r="Q274" s="20"/>
      <c r="R274" s="20"/>
      <c r="S274" s="20"/>
      <c r="T274" s="20"/>
      <c r="U274" s="20"/>
      <c r="V274" s="20"/>
      <c r="W274" s="20"/>
      <c r="X274" s="20"/>
      <c r="Y274" s="20"/>
      <c r="Z274" s="20"/>
      <c r="AA274" s="20"/>
    </row>
    <row r="275" spans="1:27" ht="16">
      <c r="A275" s="15" t="s">
        <v>353</v>
      </c>
      <c r="B275" s="16" t="s">
        <v>469</v>
      </c>
      <c r="C275" s="16" t="s">
        <v>515</v>
      </c>
      <c r="D275" s="17">
        <v>97.619</v>
      </c>
      <c r="E275" s="17">
        <v>42</v>
      </c>
      <c r="F275" s="17">
        <v>440</v>
      </c>
      <c r="G275" s="17">
        <v>101</v>
      </c>
      <c r="H275" s="18">
        <v>1.43E-14</v>
      </c>
      <c r="I275" s="17">
        <v>75.8</v>
      </c>
      <c r="J275" s="19">
        <f t="shared" si="1"/>
        <v>0.41584158415841582</v>
      </c>
      <c r="K275" s="20"/>
      <c r="L275" s="20"/>
      <c r="M275" s="20"/>
      <c r="N275" s="20"/>
      <c r="O275" s="20"/>
      <c r="P275" s="20"/>
      <c r="Q275" s="20"/>
      <c r="R275" s="20"/>
      <c r="S275" s="20"/>
      <c r="T275" s="20"/>
      <c r="U275" s="20"/>
      <c r="V275" s="20"/>
      <c r="W275" s="20"/>
      <c r="X275" s="20"/>
      <c r="Y275" s="20"/>
      <c r="Z275" s="20"/>
      <c r="AA275" s="20"/>
    </row>
    <row r="276" spans="1:27" ht="16">
      <c r="A276" s="15" t="s">
        <v>353</v>
      </c>
      <c r="B276" s="16" t="s">
        <v>469</v>
      </c>
      <c r="C276" s="16" t="s">
        <v>515</v>
      </c>
      <c r="D276" s="17">
        <v>97.619</v>
      </c>
      <c r="E276" s="17">
        <v>42</v>
      </c>
      <c r="F276" s="17">
        <v>440</v>
      </c>
      <c r="G276" s="17">
        <v>101</v>
      </c>
      <c r="H276" s="18">
        <v>1.43E-14</v>
      </c>
      <c r="I276" s="17">
        <v>75.8</v>
      </c>
      <c r="J276" s="19">
        <f t="shared" si="1"/>
        <v>0.41584158415841582</v>
      </c>
      <c r="K276" s="20"/>
      <c r="L276" s="20"/>
      <c r="M276" s="20"/>
      <c r="N276" s="20"/>
      <c r="O276" s="20"/>
      <c r="P276" s="20"/>
      <c r="Q276" s="20"/>
      <c r="R276" s="20"/>
      <c r="S276" s="20"/>
      <c r="T276" s="20"/>
      <c r="U276" s="20"/>
      <c r="V276" s="20"/>
      <c r="W276" s="20"/>
      <c r="X276" s="20"/>
      <c r="Y276" s="20"/>
      <c r="Z276" s="20"/>
      <c r="AA276" s="20"/>
    </row>
    <row r="277" spans="1:27" ht="16">
      <c r="A277" s="12" t="s">
        <v>353</v>
      </c>
      <c r="B277" s="13" t="s">
        <v>467</v>
      </c>
      <c r="C277" s="13" t="s">
        <v>516</v>
      </c>
      <c r="D277" s="2">
        <v>85.525999999999996</v>
      </c>
      <c r="E277" s="2">
        <v>76</v>
      </c>
      <c r="F277" s="2">
        <v>438</v>
      </c>
      <c r="G277" s="2">
        <v>158</v>
      </c>
      <c r="H277" s="14">
        <v>5.4300000000000002E-11</v>
      </c>
      <c r="I277" s="2">
        <v>63.9</v>
      </c>
      <c r="J277" s="5">
        <f t="shared" si="1"/>
        <v>0.48101265822784811</v>
      </c>
    </row>
    <row r="278" spans="1:27" ht="16">
      <c r="A278" s="12" t="s">
        <v>353</v>
      </c>
      <c r="B278" s="13" t="s">
        <v>469</v>
      </c>
      <c r="C278" s="13" t="s">
        <v>516</v>
      </c>
      <c r="D278" s="2">
        <v>83.823999999999998</v>
      </c>
      <c r="E278" s="2">
        <v>68</v>
      </c>
      <c r="F278" s="2">
        <v>440</v>
      </c>
      <c r="G278" s="2">
        <v>158</v>
      </c>
      <c r="H278" s="14">
        <v>3.2399999999999999E-6</v>
      </c>
      <c r="I278" s="2">
        <v>48.1</v>
      </c>
      <c r="J278" s="5">
        <f t="shared" si="1"/>
        <v>0.43037974683544306</v>
      </c>
    </row>
    <row r="279" spans="1:27" ht="16">
      <c r="A279" s="12" t="s">
        <v>353</v>
      </c>
      <c r="B279" s="13" t="s">
        <v>469</v>
      </c>
      <c r="C279" s="13" t="s">
        <v>517</v>
      </c>
      <c r="D279" s="2">
        <v>94.444000000000003</v>
      </c>
      <c r="E279" s="2">
        <v>108</v>
      </c>
      <c r="F279" s="2">
        <v>440</v>
      </c>
      <c r="G279" s="2">
        <v>143</v>
      </c>
      <c r="H279" s="14">
        <v>5.0800000000000003E-42</v>
      </c>
      <c r="I279" s="2">
        <v>167</v>
      </c>
      <c r="J279" s="5">
        <f t="shared" si="1"/>
        <v>0.75524475524475521</v>
      </c>
    </row>
    <row r="280" spans="1:27" ht="16">
      <c r="A280" s="12" t="s">
        <v>353</v>
      </c>
      <c r="B280" s="13" t="s">
        <v>467</v>
      </c>
      <c r="C280" s="13" t="s">
        <v>517</v>
      </c>
      <c r="D280" s="2">
        <v>93.477999999999994</v>
      </c>
      <c r="E280" s="2">
        <v>92</v>
      </c>
      <c r="F280" s="2">
        <v>438</v>
      </c>
      <c r="G280" s="2">
        <v>143</v>
      </c>
      <c r="H280" s="14">
        <v>1.7900000000000001E-32</v>
      </c>
      <c r="I280" s="2">
        <v>135</v>
      </c>
      <c r="J280" s="5">
        <f t="shared" si="1"/>
        <v>0.64335664335664333</v>
      </c>
    </row>
    <row r="281" spans="1:27" ht="16">
      <c r="A281" s="12" t="s">
        <v>353</v>
      </c>
      <c r="B281" s="13" t="s">
        <v>467</v>
      </c>
      <c r="C281" s="13" t="s">
        <v>517</v>
      </c>
      <c r="D281" s="2">
        <v>92.912999999999997</v>
      </c>
      <c r="E281" s="2">
        <v>127</v>
      </c>
      <c r="F281" s="2">
        <v>438</v>
      </c>
      <c r="G281" s="2">
        <v>143</v>
      </c>
      <c r="H281" s="14">
        <v>3.3600000000000001E-46</v>
      </c>
      <c r="I281" s="2">
        <v>180</v>
      </c>
      <c r="J281" s="5">
        <f t="shared" si="1"/>
        <v>0.88811188811188813</v>
      </c>
    </row>
    <row r="282" spans="1:27" ht="16">
      <c r="A282" s="12" t="s">
        <v>353</v>
      </c>
      <c r="B282" s="13" t="s">
        <v>467</v>
      </c>
      <c r="C282" s="13" t="s">
        <v>518</v>
      </c>
      <c r="D282" s="2">
        <v>89.394000000000005</v>
      </c>
      <c r="E282" s="2">
        <v>66</v>
      </c>
      <c r="F282" s="2">
        <v>438</v>
      </c>
      <c r="G282" s="2">
        <v>157</v>
      </c>
      <c r="H282" s="14">
        <v>1.43E-14</v>
      </c>
      <c r="I282" s="2">
        <v>75.8</v>
      </c>
      <c r="J282" s="5">
        <f t="shared" si="1"/>
        <v>0.42038216560509556</v>
      </c>
    </row>
    <row r="283" spans="1:27" ht="16">
      <c r="A283" s="12" t="s">
        <v>353</v>
      </c>
      <c r="B283" s="13" t="s">
        <v>469</v>
      </c>
      <c r="C283" s="13" t="s">
        <v>518</v>
      </c>
      <c r="D283" s="2">
        <v>89.394000000000005</v>
      </c>
      <c r="E283" s="2">
        <v>66</v>
      </c>
      <c r="F283" s="2">
        <v>440</v>
      </c>
      <c r="G283" s="2">
        <v>157</v>
      </c>
      <c r="H283" s="14">
        <v>1.43E-14</v>
      </c>
      <c r="I283" s="2">
        <v>75.8</v>
      </c>
      <c r="J283" s="5">
        <f t="shared" si="1"/>
        <v>0.42038216560509556</v>
      </c>
    </row>
    <row r="284" spans="1:27" ht="16">
      <c r="A284" s="12" t="s">
        <v>353</v>
      </c>
      <c r="B284" s="13" t="s">
        <v>469</v>
      </c>
      <c r="C284" s="13" t="s">
        <v>518</v>
      </c>
      <c r="D284" s="2">
        <v>86.364000000000004</v>
      </c>
      <c r="E284" s="2">
        <v>66</v>
      </c>
      <c r="F284" s="2">
        <v>440</v>
      </c>
      <c r="G284" s="2">
        <v>157</v>
      </c>
      <c r="H284" s="14">
        <v>8.5199999999999995E-10</v>
      </c>
      <c r="I284" s="2">
        <v>60</v>
      </c>
      <c r="J284" s="5">
        <f t="shared" si="1"/>
        <v>0.42038216560509556</v>
      </c>
    </row>
    <row r="285" spans="1:27" ht="16">
      <c r="A285" s="12" t="s">
        <v>360</v>
      </c>
      <c r="B285" s="13" t="s">
        <v>519</v>
      </c>
      <c r="C285" s="13" t="s">
        <v>520</v>
      </c>
      <c r="D285" s="2">
        <v>96.552000000000007</v>
      </c>
      <c r="E285" s="2">
        <v>29</v>
      </c>
      <c r="F285" s="2">
        <v>105</v>
      </c>
      <c r="G285" s="2">
        <v>41</v>
      </c>
      <c r="H285" s="14">
        <v>4.3099999999999997E-5</v>
      </c>
      <c r="I285" s="2">
        <v>42.1</v>
      </c>
      <c r="J285" s="5">
        <f t="shared" si="1"/>
        <v>0.70731707317073167</v>
      </c>
    </row>
    <row r="286" spans="1:27" ht="16">
      <c r="A286" s="12" t="s">
        <v>360</v>
      </c>
      <c r="B286" s="13" t="s">
        <v>519</v>
      </c>
      <c r="C286" s="13" t="s">
        <v>521</v>
      </c>
      <c r="D286" s="2">
        <v>95.832999999999998</v>
      </c>
      <c r="E286" s="2">
        <v>48</v>
      </c>
      <c r="F286" s="2">
        <v>105</v>
      </c>
      <c r="G286" s="2">
        <v>168</v>
      </c>
      <c r="H286" s="14">
        <v>1.9799999999999999E-16</v>
      </c>
      <c r="I286" s="2">
        <v>79.8</v>
      </c>
      <c r="J286" s="5">
        <f t="shared" si="1"/>
        <v>0.2857142857142857</v>
      </c>
    </row>
    <row r="287" spans="1:27" ht="16">
      <c r="A287" s="12" t="s">
        <v>360</v>
      </c>
      <c r="B287" s="13" t="s">
        <v>519</v>
      </c>
      <c r="C287" s="13" t="s">
        <v>522</v>
      </c>
      <c r="D287" s="2">
        <v>95.454999999999998</v>
      </c>
      <c r="E287" s="2">
        <v>66</v>
      </c>
      <c r="F287" s="2">
        <v>105</v>
      </c>
      <c r="G287" s="2">
        <v>82</v>
      </c>
      <c r="H287" s="14">
        <v>8.7399999999999991E-25</v>
      </c>
      <c r="I287" s="2">
        <v>107</v>
      </c>
      <c r="J287" s="5">
        <f t="shared" si="1"/>
        <v>0.80487804878048785</v>
      </c>
    </row>
    <row r="288" spans="1:27" ht="16">
      <c r="A288" s="12" t="s">
        <v>360</v>
      </c>
      <c r="B288" s="13" t="s">
        <v>519</v>
      </c>
      <c r="C288" s="13" t="s">
        <v>523</v>
      </c>
      <c r="D288" s="2">
        <v>94.828000000000003</v>
      </c>
      <c r="E288" s="2">
        <v>58</v>
      </c>
      <c r="F288" s="2">
        <v>105</v>
      </c>
      <c r="G288" s="2">
        <v>271</v>
      </c>
      <c r="H288" s="14">
        <v>1.27E-17</v>
      </c>
      <c r="I288" s="2">
        <v>83.8</v>
      </c>
      <c r="J288" s="5">
        <f t="shared" si="1"/>
        <v>0.2140221402214022</v>
      </c>
    </row>
    <row r="289" spans="1:10" ht="16">
      <c r="A289" s="12" t="s">
        <v>360</v>
      </c>
      <c r="B289" s="13" t="s">
        <v>519</v>
      </c>
      <c r="C289" s="13" t="s">
        <v>524</v>
      </c>
      <c r="D289" s="2">
        <v>93.75</v>
      </c>
      <c r="E289" s="2">
        <v>48</v>
      </c>
      <c r="F289" s="2">
        <v>105</v>
      </c>
      <c r="G289" s="2">
        <v>244</v>
      </c>
      <c r="H289" s="14">
        <v>1.1700000000000001E-11</v>
      </c>
      <c r="I289" s="2">
        <v>63.9</v>
      </c>
      <c r="J289" s="5">
        <f t="shared" si="1"/>
        <v>0.19672131147540983</v>
      </c>
    </row>
    <row r="290" spans="1:10" ht="16">
      <c r="A290" s="12" t="s">
        <v>360</v>
      </c>
      <c r="B290" s="13" t="s">
        <v>519</v>
      </c>
      <c r="C290" s="13" t="s">
        <v>525</v>
      </c>
      <c r="D290" s="2">
        <v>93.75</v>
      </c>
      <c r="E290" s="2">
        <v>48</v>
      </c>
      <c r="F290" s="2">
        <v>105</v>
      </c>
      <c r="G290" s="2">
        <v>238</v>
      </c>
      <c r="H290" s="14">
        <v>4.8199999999999999E-14</v>
      </c>
      <c r="I290" s="2">
        <v>71.900000000000006</v>
      </c>
      <c r="J290" s="5">
        <f t="shared" si="1"/>
        <v>0.20168067226890757</v>
      </c>
    </row>
    <row r="291" spans="1:10" ht="16">
      <c r="A291" s="12" t="s">
        <v>360</v>
      </c>
      <c r="B291" s="13" t="s">
        <v>519</v>
      </c>
      <c r="C291" s="13" t="s">
        <v>526</v>
      </c>
      <c r="D291" s="2">
        <v>93.75</v>
      </c>
      <c r="E291" s="2">
        <v>80</v>
      </c>
      <c r="F291" s="2">
        <v>105</v>
      </c>
      <c r="G291" s="2">
        <v>105</v>
      </c>
      <c r="H291" s="14">
        <v>2.2999999999999999E-28</v>
      </c>
      <c r="I291" s="2">
        <v>119</v>
      </c>
      <c r="J291" s="5">
        <f t="shared" si="1"/>
        <v>0.76190476190476186</v>
      </c>
    </row>
    <row r="292" spans="1:10" ht="16">
      <c r="A292" s="12" t="s">
        <v>360</v>
      </c>
      <c r="B292" s="13" t="s">
        <v>519</v>
      </c>
      <c r="C292" s="13" t="s">
        <v>527</v>
      </c>
      <c r="D292" s="2">
        <v>93.671000000000006</v>
      </c>
      <c r="E292" s="2">
        <v>79</v>
      </c>
      <c r="F292" s="2">
        <v>105</v>
      </c>
      <c r="G292" s="2">
        <v>103</v>
      </c>
      <c r="H292" s="14">
        <v>2.2100000000000002E-25</v>
      </c>
      <c r="I292" s="2">
        <v>109</v>
      </c>
      <c r="J292" s="5">
        <f t="shared" si="1"/>
        <v>0.76699029126213591</v>
      </c>
    </row>
    <row r="293" spans="1:10" ht="16">
      <c r="A293" s="12" t="s">
        <v>360</v>
      </c>
      <c r="B293" s="13" t="s">
        <v>519</v>
      </c>
      <c r="C293" s="13" t="s">
        <v>528</v>
      </c>
      <c r="D293" s="2">
        <v>93.671000000000006</v>
      </c>
      <c r="E293" s="2">
        <v>79</v>
      </c>
      <c r="F293" s="2">
        <v>105</v>
      </c>
      <c r="G293" s="2">
        <v>104</v>
      </c>
      <c r="H293" s="14">
        <v>2.2100000000000002E-25</v>
      </c>
      <c r="I293" s="2">
        <v>109</v>
      </c>
      <c r="J293" s="5">
        <f t="shared" si="1"/>
        <v>0.75961538461538458</v>
      </c>
    </row>
    <row r="294" spans="1:10" ht="16">
      <c r="A294" s="12" t="s">
        <v>360</v>
      </c>
      <c r="B294" s="13" t="s">
        <v>519</v>
      </c>
      <c r="C294" s="13" t="s">
        <v>529</v>
      </c>
      <c r="D294" s="2">
        <v>93.650999999999996</v>
      </c>
      <c r="E294" s="2">
        <v>63</v>
      </c>
      <c r="F294" s="2">
        <v>105</v>
      </c>
      <c r="G294" s="2">
        <v>105</v>
      </c>
      <c r="H294" s="14">
        <v>3.1999999999999999E-18</v>
      </c>
      <c r="I294" s="2">
        <v>85.7</v>
      </c>
      <c r="J294" s="5">
        <f t="shared" si="1"/>
        <v>0.6</v>
      </c>
    </row>
    <row r="295" spans="1:10" ht="16">
      <c r="A295" s="12" t="s">
        <v>360</v>
      </c>
      <c r="B295" s="13" t="s">
        <v>519</v>
      </c>
      <c r="C295" s="13" t="s">
        <v>530</v>
      </c>
      <c r="D295" s="2">
        <v>93.22</v>
      </c>
      <c r="E295" s="2">
        <v>59</v>
      </c>
      <c r="F295" s="2">
        <v>105</v>
      </c>
      <c r="G295" s="2">
        <v>638</v>
      </c>
      <c r="H295" s="14">
        <v>7.8099999999999997E-16</v>
      </c>
      <c r="I295" s="2">
        <v>77.8</v>
      </c>
      <c r="J295" s="5">
        <f t="shared" si="1"/>
        <v>9.2476489028213163E-2</v>
      </c>
    </row>
    <row r="296" spans="1:10" ht="16">
      <c r="A296" s="12" t="s">
        <v>360</v>
      </c>
      <c r="B296" s="13" t="s">
        <v>519</v>
      </c>
      <c r="C296" s="13" t="s">
        <v>531</v>
      </c>
      <c r="D296" s="2">
        <v>93.102999999999994</v>
      </c>
      <c r="E296" s="2">
        <v>29</v>
      </c>
      <c r="F296" s="2">
        <v>105</v>
      </c>
      <c r="G296" s="2">
        <v>42</v>
      </c>
      <c r="H296" s="14">
        <v>4.3099999999999997E-5</v>
      </c>
      <c r="I296" s="2">
        <v>42.1</v>
      </c>
      <c r="J296" s="5">
        <f t="shared" si="1"/>
        <v>0.69047619047619047</v>
      </c>
    </row>
    <row r="297" spans="1:10" ht="16">
      <c r="A297" s="12" t="s">
        <v>360</v>
      </c>
      <c r="B297" s="13" t="s">
        <v>519</v>
      </c>
      <c r="C297" s="13" t="s">
        <v>525</v>
      </c>
      <c r="D297" s="2">
        <v>92.856999999999999</v>
      </c>
      <c r="E297" s="2">
        <v>42</v>
      </c>
      <c r="F297" s="2">
        <v>105</v>
      </c>
      <c r="G297" s="2">
        <v>238</v>
      </c>
      <c r="H297" s="14">
        <v>4.4700000000000003E-8</v>
      </c>
      <c r="I297" s="2">
        <v>52</v>
      </c>
      <c r="J297" s="5">
        <f t="shared" si="1"/>
        <v>0.17647058823529413</v>
      </c>
    </row>
    <row r="298" spans="1:10" ht="16">
      <c r="A298" s="12" t="s">
        <v>360</v>
      </c>
      <c r="B298" s="13" t="s">
        <v>519</v>
      </c>
      <c r="C298" s="13" t="s">
        <v>532</v>
      </c>
      <c r="D298" s="2">
        <v>92.405000000000001</v>
      </c>
      <c r="E298" s="2">
        <v>79</v>
      </c>
      <c r="F298" s="2">
        <v>105</v>
      </c>
      <c r="G298" s="2">
        <v>103</v>
      </c>
      <c r="H298" s="14">
        <v>5.3900000000000002E-23</v>
      </c>
      <c r="I298" s="2">
        <v>101</v>
      </c>
      <c r="J298" s="5">
        <f t="shared" si="1"/>
        <v>0.76699029126213591</v>
      </c>
    </row>
    <row r="299" spans="1:10" ht="16">
      <c r="A299" s="12" t="s">
        <v>360</v>
      </c>
      <c r="B299" s="13" t="s">
        <v>519</v>
      </c>
      <c r="C299" s="13" t="s">
        <v>533</v>
      </c>
      <c r="D299" s="2">
        <v>92.405000000000001</v>
      </c>
      <c r="E299" s="2">
        <v>79</v>
      </c>
      <c r="F299" s="2">
        <v>105</v>
      </c>
      <c r="G299" s="2">
        <v>103</v>
      </c>
      <c r="H299" s="14">
        <v>5.3900000000000002E-23</v>
      </c>
      <c r="I299" s="2">
        <v>101</v>
      </c>
      <c r="J299" s="5">
        <f t="shared" si="1"/>
        <v>0.76699029126213591</v>
      </c>
    </row>
    <row r="300" spans="1:10" ht="16">
      <c r="A300" s="12" t="s">
        <v>360</v>
      </c>
      <c r="B300" s="13" t="s">
        <v>519</v>
      </c>
      <c r="C300" s="13" t="s">
        <v>534</v>
      </c>
      <c r="D300" s="2">
        <v>92.405000000000001</v>
      </c>
      <c r="E300" s="2">
        <v>79</v>
      </c>
      <c r="F300" s="2">
        <v>105</v>
      </c>
      <c r="G300" s="2">
        <v>104</v>
      </c>
      <c r="H300" s="14">
        <v>5.3900000000000002E-23</v>
      </c>
      <c r="I300" s="2">
        <v>101</v>
      </c>
      <c r="J300" s="5">
        <f t="shared" si="1"/>
        <v>0.75961538461538458</v>
      </c>
    </row>
    <row r="301" spans="1:10" ht="16">
      <c r="A301" s="12" t="s">
        <v>360</v>
      </c>
      <c r="B301" s="13" t="s">
        <v>519</v>
      </c>
      <c r="C301" s="13" t="s">
        <v>535</v>
      </c>
      <c r="D301" s="2">
        <v>92.405000000000001</v>
      </c>
      <c r="E301" s="2">
        <v>79</v>
      </c>
      <c r="F301" s="2">
        <v>105</v>
      </c>
      <c r="G301" s="2">
        <v>104</v>
      </c>
      <c r="H301" s="14">
        <v>5.3900000000000002E-23</v>
      </c>
      <c r="I301" s="2">
        <v>101</v>
      </c>
      <c r="J301" s="5">
        <f t="shared" si="1"/>
        <v>0.75961538461538458</v>
      </c>
    </row>
    <row r="302" spans="1:10" ht="16">
      <c r="A302" s="12" t="s">
        <v>360</v>
      </c>
      <c r="B302" s="13" t="s">
        <v>519</v>
      </c>
      <c r="C302" s="13" t="s">
        <v>536</v>
      </c>
      <c r="D302" s="2">
        <v>92.405000000000001</v>
      </c>
      <c r="E302" s="2">
        <v>79</v>
      </c>
      <c r="F302" s="2">
        <v>105</v>
      </c>
      <c r="G302" s="2">
        <v>104</v>
      </c>
      <c r="H302" s="14">
        <v>5.3900000000000002E-23</v>
      </c>
      <c r="I302" s="2">
        <v>101</v>
      </c>
      <c r="J302" s="5">
        <f t="shared" si="1"/>
        <v>0.75961538461538458</v>
      </c>
    </row>
    <row r="303" spans="1:10" ht="16">
      <c r="A303" s="12" t="s">
        <v>360</v>
      </c>
      <c r="B303" s="13" t="s">
        <v>519</v>
      </c>
      <c r="C303" s="13" t="s">
        <v>537</v>
      </c>
      <c r="D303" s="2">
        <v>92.405000000000001</v>
      </c>
      <c r="E303" s="2">
        <v>79</v>
      </c>
      <c r="F303" s="2">
        <v>105</v>
      </c>
      <c r="G303" s="2">
        <v>104</v>
      </c>
      <c r="H303" s="14">
        <v>5.3900000000000002E-23</v>
      </c>
      <c r="I303" s="2">
        <v>101</v>
      </c>
      <c r="J303" s="5">
        <f t="shared" si="1"/>
        <v>0.75961538461538458</v>
      </c>
    </row>
    <row r="304" spans="1:10" ht="16">
      <c r="A304" s="12" t="s">
        <v>360</v>
      </c>
      <c r="B304" s="13" t="s">
        <v>519</v>
      </c>
      <c r="C304" s="13" t="s">
        <v>538</v>
      </c>
      <c r="D304" s="2">
        <v>92.308000000000007</v>
      </c>
      <c r="E304" s="2">
        <v>39</v>
      </c>
      <c r="F304" s="2">
        <v>105</v>
      </c>
      <c r="G304" s="2">
        <v>84</v>
      </c>
      <c r="H304" s="14">
        <v>1.13E-8</v>
      </c>
      <c r="I304" s="2">
        <v>54</v>
      </c>
      <c r="J304" s="5">
        <f t="shared" si="1"/>
        <v>0.4642857142857143</v>
      </c>
    </row>
    <row r="305" spans="1:10" ht="16">
      <c r="A305" s="12" t="s">
        <v>360</v>
      </c>
      <c r="B305" s="13" t="s">
        <v>519</v>
      </c>
      <c r="C305" s="13" t="s">
        <v>539</v>
      </c>
      <c r="D305" s="2">
        <v>92.207999999999998</v>
      </c>
      <c r="E305" s="2">
        <v>77</v>
      </c>
      <c r="F305" s="2">
        <v>105</v>
      </c>
      <c r="G305" s="2">
        <v>104</v>
      </c>
      <c r="H305" s="14">
        <v>8.4199999999999997E-22</v>
      </c>
      <c r="I305" s="2">
        <v>97.6</v>
      </c>
      <c r="J305" s="5">
        <f t="shared" si="1"/>
        <v>0.74038461538461542</v>
      </c>
    </row>
    <row r="306" spans="1:10" ht="16">
      <c r="A306" s="12" t="s">
        <v>360</v>
      </c>
      <c r="B306" s="13" t="s">
        <v>519</v>
      </c>
      <c r="C306" s="13" t="s">
        <v>540</v>
      </c>
      <c r="D306" s="2">
        <v>91.667000000000002</v>
      </c>
      <c r="E306" s="2">
        <v>96</v>
      </c>
      <c r="F306" s="2">
        <v>105</v>
      </c>
      <c r="G306" s="2">
        <v>104</v>
      </c>
      <c r="H306" s="14">
        <v>5.6000000000000002E-26</v>
      </c>
      <c r="I306" s="2">
        <v>111</v>
      </c>
      <c r="J306" s="5">
        <f t="shared" si="1"/>
        <v>0.92307692307692313</v>
      </c>
    </row>
    <row r="307" spans="1:10" ht="16">
      <c r="A307" s="12" t="s">
        <v>360</v>
      </c>
      <c r="B307" s="13" t="s">
        <v>519</v>
      </c>
      <c r="C307" s="13" t="s">
        <v>541</v>
      </c>
      <c r="D307" s="2">
        <v>91.462999999999994</v>
      </c>
      <c r="E307" s="2">
        <v>82</v>
      </c>
      <c r="F307" s="2">
        <v>105</v>
      </c>
      <c r="G307" s="2">
        <v>105</v>
      </c>
      <c r="H307" s="14">
        <v>5.1900000000000002E-20</v>
      </c>
      <c r="I307" s="2">
        <v>91.7</v>
      </c>
      <c r="J307" s="5">
        <f t="shared" si="1"/>
        <v>0.78095238095238095</v>
      </c>
    </row>
    <row r="308" spans="1:10" ht="16">
      <c r="A308" s="12" t="s">
        <v>360</v>
      </c>
      <c r="B308" s="13" t="s">
        <v>519</v>
      </c>
      <c r="C308" s="13" t="s">
        <v>542</v>
      </c>
      <c r="D308" s="2">
        <v>91.138999999999996</v>
      </c>
      <c r="E308" s="2">
        <v>79</v>
      </c>
      <c r="F308" s="2">
        <v>105</v>
      </c>
      <c r="G308" s="2">
        <v>104</v>
      </c>
      <c r="H308" s="14">
        <v>1.31E-20</v>
      </c>
      <c r="I308" s="2">
        <v>93.7</v>
      </c>
      <c r="J308" s="5">
        <f t="shared" si="1"/>
        <v>0.75961538461538458</v>
      </c>
    </row>
    <row r="309" spans="1:10" ht="16">
      <c r="A309" s="12" t="s">
        <v>360</v>
      </c>
      <c r="B309" s="13" t="s">
        <v>519</v>
      </c>
      <c r="C309" s="13" t="s">
        <v>523</v>
      </c>
      <c r="D309" s="2">
        <v>91.111000000000004</v>
      </c>
      <c r="E309" s="2">
        <v>45</v>
      </c>
      <c r="F309" s="2">
        <v>105</v>
      </c>
      <c r="G309" s="2">
        <v>271</v>
      </c>
      <c r="H309" s="14">
        <v>7.2499999999999998E-10</v>
      </c>
      <c r="I309" s="2">
        <v>58</v>
      </c>
      <c r="J309" s="5">
        <f t="shared" si="1"/>
        <v>0.16605166051660517</v>
      </c>
    </row>
    <row r="310" spans="1:10" ht="16">
      <c r="A310" s="12" t="s">
        <v>360</v>
      </c>
      <c r="B310" s="13" t="s">
        <v>519</v>
      </c>
      <c r="C310" s="13" t="s">
        <v>543</v>
      </c>
      <c r="D310" s="2">
        <v>91.025999999999996</v>
      </c>
      <c r="E310" s="2">
        <v>78</v>
      </c>
      <c r="F310" s="2">
        <v>105</v>
      </c>
      <c r="G310" s="2">
        <v>104</v>
      </c>
      <c r="H310" s="14">
        <v>5.1900000000000002E-20</v>
      </c>
      <c r="I310" s="2">
        <v>91.7</v>
      </c>
      <c r="J310" s="5">
        <f t="shared" si="1"/>
        <v>0.75</v>
      </c>
    </row>
    <row r="311" spans="1:10" ht="16">
      <c r="A311" s="12" t="s">
        <v>360</v>
      </c>
      <c r="B311" s="13" t="s">
        <v>519</v>
      </c>
      <c r="C311" s="13" t="s">
        <v>544</v>
      </c>
      <c r="D311" s="2">
        <v>90.909000000000006</v>
      </c>
      <c r="E311" s="2">
        <v>44</v>
      </c>
      <c r="F311" s="2">
        <v>105</v>
      </c>
      <c r="G311" s="2">
        <v>56</v>
      </c>
      <c r="H311" s="14">
        <v>2.86E-9</v>
      </c>
      <c r="I311" s="2">
        <v>56</v>
      </c>
      <c r="J311" s="5">
        <f t="shared" si="1"/>
        <v>0.7857142857142857</v>
      </c>
    </row>
    <row r="312" spans="1:10" ht="16">
      <c r="A312" s="12" t="s">
        <v>360</v>
      </c>
      <c r="B312" s="13" t="s">
        <v>519</v>
      </c>
      <c r="C312" s="13" t="s">
        <v>545</v>
      </c>
      <c r="D312" s="2">
        <v>90.123000000000005</v>
      </c>
      <c r="E312" s="2">
        <v>81</v>
      </c>
      <c r="F312" s="2">
        <v>105</v>
      </c>
      <c r="G312" s="2">
        <v>104</v>
      </c>
      <c r="H312" s="14">
        <v>1.2199999999999999E-14</v>
      </c>
      <c r="I312" s="2">
        <v>73.8</v>
      </c>
      <c r="J312" s="5">
        <f t="shared" si="1"/>
        <v>0.77884615384615385</v>
      </c>
    </row>
    <row r="313" spans="1:10" ht="16">
      <c r="A313" s="12" t="s">
        <v>360</v>
      </c>
      <c r="B313" s="13" t="s">
        <v>519</v>
      </c>
      <c r="C313" s="13" t="s">
        <v>546</v>
      </c>
      <c r="D313" s="2">
        <v>89.582999999999998</v>
      </c>
      <c r="E313" s="2">
        <v>96</v>
      </c>
      <c r="F313" s="2">
        <v>105</v>
      </c>
      <c r="G313" s="2">
        <v>105</v>
      </c>
      <c r="H313" s="14">
        <v>3.3300000000000001E-21</v>
      </c>
      <c r="I313" s="2">
        <v>95.6</v>
      </c>
      <c r="J313" s="5">
        <f t="shared" si="1"/>
        <v>0.91428571428571426</v>
      </c>
    </row>
    <row r="314" spans="1:10" ht="16">
      <c r="A314" s="12" t="s">
        <v>360</v>
      </c>
      <c r="B314" s="13" t="s">
        <v>519</v>
      </c>
      <c r="C314" s="13" t="s">
        <v>547</v>
      </c>
      <c r="D314" s="2">
        <v>89.552000000000007</v>
      </c>
      <c r="E314" s="2">
        <v>67</v>
      </c>
      <c r="F314" s="2">
        <v>105</v>
      </c>
      <c r="G314" s="2">
        <v>100</v>
      </c>
      <c r="H314" s="14">
        <v>4.6400000000000003E-11</v>
      </c>
      <c r="I314" s="2">
        <v>61.9</v>
      </c>
      <c r="J314" s="5">
        <f t="shared" si="1"/>
        <v>0.67</v>
      </c>
    </row>
    <row r="315" spans="1:10" ht="16">
      <c r="A315" s="12" t="s">
        <v>360</v>
      </c>
      <c r="B315" s="13" t="s">
        <v>519</v>
      </c>
      <c r="C315" s="13" t="s">
        <v>548</v>
      </c>
      <c r="D315" s="2">
        <v>89.474000000000004</v>
      </c>
      <c r="E315" s="2">
        <v>95</v>
      </c>
      <c r="F315" s="2">
        <v>105</v>
      </c>
      <c r="G315" s="2">
        <v>104</v>
      </c>
      <c r="H315" s="14">
        <v>5.3900000000000002E-23</v>
      </c>
      <c r="I315" s="2">
        <v>101</v>
      </c>
      <c r="J315" s="5">
        <f t="shared" si="1"/>
        <v>0.91346153846153844</v>
      </c>
    </row>
    <row r="316" spans="1:10" ht="16">
      <c r="A316" s="12" t="s">
        <v>360</v>
      </c>
      <c r="B316" s="13" t="s">
        <v>519</v>
      </c>
      <c r="C316" s="13" t="s">
        <v>521</v>
      </c>
      <c r="D316" s="2">
        <v>88.888999999999996</v>
      </c>
      <c r="E316" s="2">
        <v>45</v>
      </c>
      <c r="F316" s="2">
        <v>105</v>
      </c>
      <c r="G316" s="2">
        <v>168</v>
      </c>
      <c r="H316" s="14">
        <v>4.3099999999999997E-5</v>
      </c>
      <c r="I316" s="2">
        <v>42.1</v>
      </c>
      <c r="J316" s="5">
        <f t="shared" si="1"/>
        <v>0.26785714285714285</v>
      </c>
    </row>
    <row r="317" spans="1:10" ht="16">
      <c r="A317" s="12" t="s">
        <v>360</v>
      </c>
      <c r="B317" s="13" t="s">
        <v>519</v>
      </c>
      <c r="C317" s="13" t="s">
        <v>525</v>
      </c>
      <c r="D317" s="2">
        <v>88.888999999999996</v>
      </c>
      <c r="E317" s="2">
        <v>45</v>
      </c>
      <c r="F317" s="2">
        <v>105</v>
      </c>
      <c r="G317" s="2">
        <v>238</v>
      </c>
      <c r="H317" s="14">
        <v>4.3099999999999997E-5</v>
      </c>
      <c r="I317" s="2">
        <v>42.1</v>
      </c>
      <c r="J317" s="5">
        <f t="shared" si="1"/>
        <v>0.18907563025210083</v>
      </c>
    </row>
    <row r="318" spans="1:10" ht="16">
      <c r="A318" s="12" t="s">
        <v>360</v>
      </c>
      <c r="B318" s="13" t="s">
        <v>519</v>
      </c>
      <c r="C318" s="13" t="s">
        <v>549</v>
      </c>
      <c r="D318" s="2">
        <v>88.542000000000002</v>
      </c>
      <c r="E318" s="2">
        <v>96</v>
      </c>
      <c r="F318" s="2">
        <v>105</v>
      </c>
      <c r="G318" s="2">
        <v>104</v>
      </c>
      <c r="H318" s="14">
        <v>8.1099999999999996E-19</v>
      </c>
      <c r="I318" s="2">
        <v>87.7</v>
      </c>
      <c r="J318" s="5">
        <f t="shared" si="1"/>
        <v>0.92307692307692313</v>
      </c>
    </row>
    <row r="319" spans="1:10" ht="16">
      <c r="A319" s="12" t="s">
        <v>360</v>
      </c>
      <c r="B319" s="13" t="s">
        <v>519</v>
      </c>
      <c r="C319" s="13" t="s">
        <v>550</v>
      </c>
      <c r="D319" s="2">
        <v>88.421000000000006</v>
      </c>
      <c r="E319" s="2">
        <v>95</v>
      </c>
      <c r="F319" s="2">
        <v>105</v>
      </c>
      <c r="G319" s="2">
        <v>103</v>
      </c>
      <c r="H319" s="14">
        <v>1.31E-20</v>
      </c>
      <c r="I319" s="2">
        <v>93.7</v>
      </c>
      <c r="J319" s="5">
        <f t="shared" si="1"/>
        <v>0.92233009708737868</v>
      </c>
    </row>
    <row r="320" spans="1:10" ht="16">
      <c r="J320" s="5"/>
    </row>
    <row r="321" spans="10:10" ht="16">
      <c r="J321" s="5"/>
    </row>
    <row r="322" spans="10:10" ht="16">
      <c r="J322" s="5"/>
    </row>
    <row r="323" spans="10:10" ht="16">
      <c r="J323" s="5"/>
    </row>
    <row r="324" spans="10:10" ht="16">
      <c r="J324" s="5"/>
    </row>
    <row r="325" spans="10:10" ht="16">
      <c r="J325" s="5"/>
    </row>
    <row r="326" spans="10:10" ht="16">
      <c r="J326" s="5"/>
    </row>
    <row r="327" spans="10:10" ht="16">
      <c r="J327" s="5"/>
    </row>
    <row r="328" spans="10:10" ht="16">
      <c r="J328" s="5"/>
    </row>
    <row r="329" spans="10:10" ht="16">
      <c r="J329" s="5"/>
    </row>
    <row r="330" spans="10:10" ht="16">
      <c r="J330" s="5"/>
    </row>
    <row r="331" spans="10:10" ht="16">
      <c r="J331" s="5"/>
    </row>
    <row r="332" spans="10:10" ht="16">
      <c r="J332" s="5"/>
    </row>
    <row r="333" spans="10:10" ht="16">
      <c r="J333" s="5"/>
    </row>
    <row r="334" spans="10:10" ht="16">
      <c r="J334" s="5"/>
    </row>
    <row r="335" spans="10:10" ht="16">
      <c r="J335" s="5"/>
    </row>
    <row r="336" spans="10:10" ht="16">
      <c r="J336" s="5"/>
    </row>
    <row r="337" spans="10:10" ht="16">
      <c r="J337" s="5"/>
    </row>
    <row r="338" spans="10:10" ht="16">
      <c r="J338" s="5"/>
    </row>
    <row r="339" spans="10:10" ht="16">
      <c r="J339" s="5"/>
    </row>
    <row r="340" spans="10:10" ht="16">
      <c r="J340" s="5"/>
    </row>
    <row r="341" spans="10:10" ht="16">
      <c r="J341" s="5"/>
    </row>
    <row r="342" spans="10:10" ht="16">
      <c r="J342" s="5"/>
    </row>
    <row r="343" spans="10:10" ht="16">
      <c r="J343" s="5"/>
    </row>
    <row r="344" spans="10:10" ht="16">
      <c r="J344" s="5"/>
    </row>
    <row r="345" spans="10:10" ht="16">
      <c r="J345" s="5"/>
    </row>
    <row r="346" spans="10:10" ht="16">
      <c r="J346" s="5"/>
    </row>
    <row r="347" spans="10:10" ht="16">
      <c r="J347" s="5"/>
    </row>
    <row r="348" spans="10:10" ht="16">
      <c r="J348" s="5"/>
    </row>
    <row r="349" spans="10:10" ht="16">
      <c r="J349" s="5"/>
    </row>
    <row r="350" spans="10:10" ht="16">
      <c r="J350" s="5"/>
    </row>
    <row r="351" spans="10:10" ht="16">
      <c r="J351" s="5"/>
    </row>
    <row r="352" spans="10:10" ht="16">
      <c r="J352" s="5"/>
    </row>
    <row r="353" spans="10:10" ht="16">
      <c r="J353" s="5"/>
    </row>
    <row r="354" spans="10:10" ht="16">
      <c r="J354" s="5"/>
    </row>
    <row r="355" spans="10:10" ht="16">
      <c r="J355" s="5"/>
    </row>
    <row r="356" spans="10:10" ht="16">
      <c r="J356" s="5"/>
    </row>
    <row r="357" spans="10:10" ht="16">
      <c r="J357" s="5"/>
    </row>
    <row r="358" spans="10:10" ht="16">
      <c r="J358" s="5"/>
    </row>
    <row r="359" spans="10:10" ht="16">
      <c r="J359" s="5"/>
    </row>
    <row r="360" spans="10:10" ht="16">
      <c r="J360" s="5"/>
    </row>
    <row r="361" spans="10:10" ht="16">
      <c r="J361" s="5"/>
    </row>
    <row r="362" spans="10:10" ht="16">
      <c r="J362" s="5"/>
    </row>
    <row r="363" spans="10:10" ht="16">
      <c r="J363" s="5"/>
    </row>
    <row r="364" spans="10:10" ht="16">
      <c r="J364" s="5"/>
    </row>
    <row r="365" spans="10:10" ht="16">
      <c r="J365" s="5"/>
    </row>
    <row r="366" spans="10:10" ht="16">
      <c r="J366" s="5"/>
    </row>
    <row r="367" spans="10:10" ht="16">
      <c r="J367" s="5"/>
    </row>
    <row r="368" spans="10:10" ht="16">
      <c r="J368" s="5"/>
    </row>
    <row r="369" spans="10:10" ht="16">
      <c r="J369" s="5"/>
    </row>
    <row r="370" spans="10:10" ht="16">
      <c r="J370" s="5"/>
    </row>
    <row r="371" spans="10:10" ht="16">
      <c r="J371" s="5"/>
    </row>
    <row r="372" spans="10:10" ht="16">
      <c r="J372" s="5"/>
    </row>
    <row r="373" spans="10:10" ht="16">
      <c r="J373" s="5"/>
    </row>
    <row r="374" spans="10:10" ht="16">
      <c r="J374" s="5"/>
    </row>
    <row r="375" spans="10:10" ht="16">
      <c r="J375" s="5"/>
    </row>
    <row r="376" spans="10:10" ht="16">
      <c r="J376" s="5"/>
    </row>
    <row r="377" spans="10:10" ht="16">
      <c r="J377" s="5"/>
    </row>
    <row r="378" spans="10:10" ht="16">
      <c r="J378" s="5"/>
    </row>
    <row r="379" spans="10:10" ht="16">
      <c r="J379" s="5"/>
    </row>
    <row r="380" spans="10:10" ht="16">
      <c r="J380" s="5"/>
    </row>
    <row r="381" spans="10:10" ht="16">
      <c r="J381" s="5"/>
    </row>
    <row r="382" spans="10:10" ht="16">
      <c r="J382" s="5"/>
    </row>
    <row r="383" spans="10:10" ht="16">
      <c r="J383" s="5"/>
    </row>
    <row r="384" spans="10:10" ht="16">
      <c r="J384" s="5"/>
    </row>
    <row r="385" spans="10:10" ht="16">
      <c r="J385" s="5"/>
    </row>
    <row r="386" spans="10:10" ht="16">
      <c r="J386" s="5"/>
    </row>
    <row r="387" spans="10:10" ht="16">
      <c r="J387" s="5"/>
    </row>
    <row r="388" spans="10:10" ht="16">
      <c r="J388" s="5"/>
    </row>
    <row r="389" spans="10:10" ht="16">
      <c r="J389" s="5"/>
    </row>
    <row r="390" spans="10:10" ht="16">
      <c r="J390" s="5"/>
    </row>
    <row r="391" spans="10:10" ht="16">
      <c r="J391" s="5"/>
    </row>
    <row r="392" spans="10:10" ht="16">
      <c r="J392" s="5"/>
    </row>
    <row r="393" spans="10:10" ht="16">
      <c r="J393" s="5"/>
    </row>
    <row r="394" spans="10:10" ht="16">
      <c r="J394" s="5"/>
    </row>
    <row r="395" spans="10:10" ht="16">
      <c r="J395" s="5"/>
    </row>
    <row r="396" spans="10:10" ht="16">
      <c r="J396" s="5"/>
    </row>
    <row r="397" spans="10:10" ht="16">
      <c r="J397" s="5"/>
    </row>
    <row r="398" spans="10:10" ht="16">
      <c r="J398" s="5"/>
    </row>
    <row r="399" spans="10:10" ht="16">
      <c r="J399" s="5"/>
    </row>
    <row r="400" spans="10:10" ht="16">
      <c r="J400" s="5"/>
    </row>
    <row r="401" spans="10:10" ht="16">
      <c r="J401" s="5"/>
    </row>
    <row r="402" spans="10:10" ht="16">
      <c r="J402" s="5"/>
    </row>
    <row r="403" spans="10:10" ht="16">
      <c r="J403" s="5"/>
    </row>
    <row r="404" spans="10:10" ht="16">
      <c r="J404" s="5"/>
    </row>
    <row r="405" spans="10:10" ht="16">
      <c r="J405" s="5"/>
    </row>
    <row r="406" spans="10:10" ht="16">
      <c r="J406" s="5"/>
    </row>
    <row r="407" spans="10:10" ht="16">
      <c r="J407" s="5"/>
    </row>
    <row r="408" spans="10:10" ht="16">
      <c r="J408" s="5"/>
    </row>
    <row r="409" spans="10:10" ht="16">
      <c r="J409" s="5"/>
    </row>
    <row r="410" spans="10:10" ht="16">
      <c r="J410" s="5"/>
    </row>
    <row r="411" spans="10:10" ht="16">
      <c r="J411" s="5"/>
    </row>
    <row r="412" spans="10:10" ht="16">
      <c r="J412" s="5"/>
    </row>
    <row r="413" spans="10:10" ht="16">
      <c r="J413" s="5"/>
    </row>
    <row r="414" spans="10:10" ht="16">
      <c r="J414" s="5"/>
    </row>
    <row r="415" spans="10:10" ht="16">
      <c r="J415" s="5"/>
    </row>
    <row r="416" spans="10:10" ht="16">
      <c r="J416" s="5"/>
    </row>
    <row r="417" spans="10:10" ht="16">
      <c r="J417" s="5"/>
    </row>
    <row r="418" spans="10:10" ht="16">
      <c r="J418" s="5"/>
    </row>
    <row r="419" spans="10:10" ht="16">
      <c r="J419" s="5"/>
    </row>
    <row r="420" spans="10:10" ht="16">
      <c r="J420" s="5"/>
    </row>
    <row r="421" spans="10:10" ht="16">
      <c r="J421" s="5"/>
    </row>
    <row r="422" spans="10:10" ht="16">
      <c r="J422" s="5"/>
    </row>
    <row r="423" spans="10:10" ht="16">
      <c r="J423" s="5"/>
    </row>
    <row r="424" spans="10:10" ht="16">
      <c r="J424" s="5"/>
    </row>
    <row r="425" spans="10:10" ht="16">
      <c r="J425" s="5"/>
    </row>
    <row r="426" spans="10:10" ht="16">
      <c r="J426" s="5"/>
    </row>
    <row r="427" spans="10:10" ht="16">
      <c r="J427" s="5"/>
    </row>
    <row r="428" spans="10:10" ht="16">
      <c r="J428" s="5"/>
    </row>
    <row r="429" spans="10:10" ht="16">
      <c r="J429" s="5"/>
    </row>
    <row r="430" spans="10:10" ht="16">
      <c r="J430" s="5"/>
    </row>
    <row r="431" spans="10:10" ht="16">
      <c r="J431" s="5"/>
    </row>
    <row r="432" spans="10:10" ht="16">
      <c r="J432" s="5"/>
    </row>
    <row r="433" spans="10:10" ht="16">
      <c r="J433" s="5"/>
    </row>
    <row r="434" spans="10:10" ht="16">
      <c r="J434" s="5"/>
    </row>
    <row r="435" spans="10:10" ht="16">
      <c r="J435" s="5"/>
    </row>
    <row r="436" spans="10:10" ht="16">
      <c r="J436" s="5"/>
    </row>
    <row r="437" spans="10:10" ht="16">
      <c r="J437" s="5"/>
    </row>
    <row r="438" spans="10:10" ht="16">
      <c r="J438" s="5"/>
    </row>
    <row r="439" spans="10:10" ht="16">
      <c r="J439" s="5"/>
    </row>
    <row r="440" spans="10:10" ht="16">
      <c r="J440" s="5"/>
    </row>
    <row r="441" spans="10:10" ht="16">
      <c r="J441" s="5"/>
    </row>
    <row r="442" spans="10:10" ht="16">
      <c r="J442" s="5"/>
    </row>
    <row r="443" spans="10:10" ht="16">
      <c r="J443" s="5"/>
    </row>
    <row r="444" spans="10:10" ht="16">
      <c r="J444" s="5"/>
    </row>
    <row r="445" spans="10:10" ht="16">
      <c r="J445" s="5"/>
    </row>
    <row r="446" spans="10:10" ht="16">
      <c r="J446" s="5"/>
    </row>
    <row r="447" spans="10:10" ht="16">
      <c r="J447" s="5"/>
    </row>
    <row r="448" spans="10:10" ht="16">
      <c r="J448" s="5"/>
    </row>
    <row r="449" spans="10:10" ht="16">
      <c r="J449" s="5"/>
    </row>
    <row r="450" spans="10:10" ht="16">
      <c r="J450" s="5"/>
    </row>
    <row r="451" spans="10:10" ht="16">
      <c r="J451" s="5"/>
    </row>
    <row r="452" spans="10:10" ht="16">
      <c r="J452" s="5"/>
    </row>
    <row r="453" spans="10:10" ht="16">
      <c r="J453" s="5"/>
    </row>
    <row r="454" spans="10:10" ht="16">
      <c r="J454" s="5"/>
    </row>
    <row r="455" spans="10:10" ht="16">
      <c r="J455" s="5"/>
    </row>
    <row r="456" spans="10:10" ht="16">
      <c r="J456" s="5"/>
    </row>
    <row r="457" spans="10:10" ht="16">
      <c r="J457" s="5"/>
    </row>
    <row r="458" spans="10:10" ht="16">
      <c r="J458" s="5"/>
    </row>
    <row r="459" spans="10:10" ht="16">
      <c r="J459" s="5"/>
    </row>
    <row r="460" spans="10:10" ht="16">
      <c r="J460" s="5"/>
    </row>
    <row r="461" spans="10:10" ht="16">
      <c r="J461" s="5"/>
    </row>
    <row r="462" spans="10:10" ht="16">
      <c r="J462" s="5"/>
    </row>
    <row r="463" spans="10:10" ht="16">
      <c r="J463" s="5"/>
    </row>
    <row r="464" spans="10:10" ht="16">
      <c r="J464" s="5"/>
    </row>
    <row r="465" spans="10:10" ht="16">
      <c r="J465" s="5"/>
    </row>
    <row r="466" spans="10:10" ht="16">
      <c r="J466" s="5"/>
    </row>
    <row r="467" spans="10:10" ht="16">
      <c r="J467" s="5"/>
    </row>
    <row r="468" spans="10:10" ht="16">
      <c r="J468" s="5"/>
    </row>
    <row r="469" spans="10:10" ht="16">
      <c r="J469" s="5"/>
    </row>
    <row r="470" spans="10:10" ht="16">
      <c r="J470" s="5"/>
    </row>
    <row r="471" spans="10:10" ht="16">
      <c r="J471" s="5"/>
    </row>
    <row r="472" spans="10:10" ht="16">
      <c r="J472" s="5"/>
    </row>
    <row r="473" spans="10:10" ht="16">
      <c r="J473" s="5"/>
    </row>
    <row r="474" spans="10:10" ht="16">
      <c r="J474" s="5"/>
    </row>
    <row r="475" spans="10:10" ht="16">
      <c r="J475" s="5"/>
    </row>
    <row r="476" spans="10:10" ht="16">
      <c r="J476" s="5"/>
    </row>
    <row r="477" spans="10:10" ht="16">
      <c r="J477" s="5"/>
    </row>
    <row r="478" spans="10:10" ht="16">
      <c r="J478" s="5"/>
    </row>
    <row r="479" spans="10:10" ht="16">
      <c r="J479" s="5"/>
    </row>
    <row r="480" spans="10:10" ht="16">
      <c r="J480" s="5"/>
    </row>
    <row r="481" spans="10:10" ht="16">
      <c r="J481" s="5"/>
    </row>
    <row r="482" spans="10:10" ht="16">
      <c r="J482" s="5"/>
    </row>
    <row r="483" spans="10:10" ht="16">
      <c r="J483" s="5"/>
    </row>
    <row r="484" spans="10:10" ht="16">
      <c r="J484" s="5"/>
    </row>
    <row r="485" spans="10:10" ht="16">
      <c r="J485" s="5"/>
    </row>
    <row r="486" spans="10:10" ht="16">
      <c r="J486" s="5"/>
    </row>
    <row r="487" spans="10:10" ht="16">
      <c r="J487" s="5"/>
    </row>
    <row r="488" spans="10:10" ht="16">
      <c r="J488" s="5"/>
    </row>
    <row r="489" spans="10:10" ht="16">
      <c r="J489" s="5"/>
    </row>
    <row r="490" spans="10:10" ht="16">
      <c r="J490" s="5"/>
    </row>
    <row r="491" spans="10:10" ht="16">
      <c r="J491" s="5"/>
    </row>
    <row r="492" spans="10:10" ht="16">
      <c r="J492" s="5"/>
    </row>
    <row r="493" spans="10:10" ht="16">
      <c r="J493" s="5"/>
    </row>
    <row r="494" spans="10:10" ht="16">
      <c r="J494" s="5"/>
    </row>
    <row r="495" spans="10:10" ht="16">
      <c r="J495" s="5"/>
    </row>
    <row r="496" spans="10:10" ht="16">
      <c r="J496" s="5"/>
    </row>
    <row r="497" spans="10:10" ht="16">
      <c r="J497" s="5"/>
    </row>
    <row r="498" spans="10:10" ht="16">
      <c r="J498" s="5"/>
    </row>
    <row r="499" spans="10:10" ht="16">
      <c r="J499" s="5"/>
    </row>
    <row r="500" spans="10:10" ht="16">
      <c r="J500" s="5"/>
    </row>
    <row r="501" spans="10:10" ht="16">
      <c r="J501" s="5"/>
    </row>
    <row r="502" spans="10:10" ht="16">
      <c r="J502" s="5"/>
    </row>
    <row r="503" spans="10:10" ht="16">
      <c r="J503" s="5"/>
    </row>
    <row r="504" spans="10:10" ht="16">
      <c r="J504" s="5"/>
    </row>
    <row r="505" spans="10:10" ht="16">
      <c r="J505" s="5"/>
    </row>
    <row r="506" spans="10:10" ht="16">
      <c r="J506" s="5"/>
    </row>
    <row r="507" spans="10:10" ht="16">
      <c r="J507" s="5"/>
    </row>
    <row r="508" spans="10:10" ht="16">
      <c r="J508" s="5"/>
    </row>
    <row r="509" spans="10:10" ht="16">
      <c r="J509" s="5"/>
    </row>
    <row r="510" spans="10:10" ht="16">
      <c r="J510" s="5"/>
    </row>
    <row r="511" spans="10:10" ht="16">
      <c r="J511" s="5"/>
    </row>
    <row r="512" spans="10:10" ht="16">
      <c r="J512" s="5"/>
    </row>
    <row r="513" spans="10:10" ht="16">
      <c r="J513" s="5"/>
    </row>
    <row r="514" spans="10:10" ht="16">
      <c r="J514" s="5"/>
    </row>
    <row r="515" spans="10:10" ht="16">
      <c r="J515" s="5"/>
    </row>
    <row r="516" spans="10:10" ht="16">
      <c r="J516" s="5"/>
    </row>
    <row r="517" spans="10:10" ht="16">
      <c r="J517" s="5"/>
    </row>
    <row r="518" spans="10:10" ht="16">
      <c r="J518" s="5"/>
    </row>
    <row r="519" spans="10:10" ht="16">
      <c r="J519" s="5"/>
    </row>
    <row r="520" spans="10:10" ht="16">
      <c r="J520" s="5"/>
    </row>
    <row r="521" spans="10:10" ht="16">
      <c r="J521" s="5"/>
    </row>
    <row r="522" spans="10:10" ht="16">
      <c r="J522" s="5"/>
    </row>
    <row r="523" spans="10:10" ht="16">
      <c r="J523" s="5"/>
    </row>
    <row r="524" spans="10:10" ht="16">
      <c r="J524" s="5"/>
    </row>
    <row r="525" spans="10:10" ht="16">
      <c r="J525" s="5"/>
    </row>
    <row r="526" spans="10:10" ht="16">
      <c r="J526" s="5"/>
    </row>
    <row r="527" spans="10:10" ht="16">
      <c r="J527" s="5"/>
    </row>
    <row r="528" spans="10:10" ht="16">
      <c r="J528" s="5"/>
    </row>
    <row r="529" spans="10:10" ht="16">
      <c r="J529" s="5"/>
    </row>
    <row r="530" spans="10:10" ht="16">
      <c r="J530" s="5"/>
    </row>
    <row r="531" spans="10:10" ht="16">
      <c r="J531" s="5"/>
    </row>
    <row r="532" spans="10:10" ht="16">
      <c r="J532" s="5"/>
    </row>
    <row r="533" spans="10:10" ht="16">
      <c r="J533" s="5"/>
    </row>
    <row r="534" spans="10:10" ht="16">
      <c r="J534" s="5"/>
    </row>
    <row r="535" spans="10:10" ht="16">
      <c r="J535" s="5"/>
    </row>
    <row r="536" spans="10:10" ht="16">
      <c r="J536" s="5"/>
    </row>
    <row r="537" spans="10:10" ht="16">
      <c r="J537" s="5"/>
    </row>
    <row r="538" spans="10:10" ht="16">
      <c r="J538" s="5"/>
    </row>
    <row r="539" spans="10:10" ht="16">
      <c r="J539" s="5"/>
    </row>
    <row r="540" spans="10:10" ht="16">
      <c r="J540" s="5"/>
    </row>
    <row r="541" spans="10:10" ht="16">
      <c r="J541" s="5"/>
    </row>
    <row r="542" spans="10:10" ht="16">
      <c r="J542" s="5"/>
    </row>
    <row r="543" spans="10:10" ht="16">
      <c r="J543" s="5"/>
    </row>
    <row r="544" spans="10:10" ht="16">
      <c r="J544" s="5"/>
    </row>
    <row r="545" spans="10:10" ht="16">
      <c r="J545" s="5"/>
    </row>
    <row r="546" spans="10:10" ht="16">
      <c r="J546" s="5"/>
    </row>
    <row r="547" spans="10:10" ht="16">
      <c r="J547" s="5"/>
    </row>
    <row r="548" spans="10:10" ht="16">
      <c r="J548" s="5"/>
    </row>
    <row r="549" spans="10:10" ht="16">
      <c r="J549" s="5"/>
    </row>
    <row r="550" spans="10:10" ht="16">
      <c r="J550" s="5"/>
    </row>
    <row r="551" spans="10:10" ht="16">
      <c r="J551" s="5"/>
    </row>
    <row r="552" spans="10:10" ht="16">
      <c r="J552" s="5"/>
    </row>
    <row r="553" spans="10:10" ht="16">
      <c r="J553" s="5"/>
    </row>
    <row r="554" spans="10:10" ht="16">
      <c r="J554" s="5"/>
    </row>
    <row r="555" spans="10:10" ht="16">
      <c r="J555" s="5"/>
    </row>
    <row r="556" spans="10:10" ht="16">
      <c r="J556" s="5"/>
    </row>
    <row r="557" spans="10:10" ht="16">
      <c r="J557" s="5"/>
    </row>
    <row r="558" spans="10:10" ht="16">
      <c r="J558" s="5"/>
    </row>
    <row r="559" spans="10:10" ht="16">
      <c r="J559" s="5"/>
    </row>
    <row r="560" spans="10:10" ht="16">
      <c r="J560" s="5"/>
    </row>
    <row r="561" spans="10:10" ht="16">
      <c r="J561" s="5"/>
    </row>
    <row r="562" spans="10:10" ht="16">
      <c r="J562" s="5"/>
    </row>
    <row r="563" spans="10:10" ht="16">
      <c r="J563" s="5"/>
    </row>
    <row r="564" spans="10:10" ht="16">
      <c r="J564" s="5"/>
    </row>
    <row r="565" spans="10:10" ht="16">
      <c r="J565" s="5"/>
    </row>
    <row r="566" spans="10:10" ht="16">
      <c r="J566" s="5"/>
    </row>
    <row r="567" spans="10:10" ht="16">
      <c r="J567" s="5"/>
    </row>
    <row r="568" spans="10:10" ht="16">
      <c r="J568" s="5"/>
    </row>
    <row r="569" spans="10:10" ht="16">
      <c r="J569" s="5"/>
    </row>
    <row r="570" spans="10:10" ht="16">
      <c r="J570" s="5"/>
    </row>
    <row r="571" spans="10:10" ht="16">
      <c r="J571" s="5"/>
    </row>
    <row r="572" spans="10:10" ht="16">
      <c r="J572" s="5"/>
    </row>
    <row r="573" spans="10:10" ht="16">
      <c r="J573" s="5"/>
    </row>
    <row r="574" spans="10:10" ht="16">
      <c r="J574" s="5"/>
    </row>
    <row r="575" spans="10:10" ht="16">
      <c r="J575" s="5"/>
    </row>
    <row r="576" spans="10:10" ht="16">
      <c r="J576" s="5"/>
    </row>
    <row r="577" spans="10:10" ht="16">
      <c r="J577" s="5"/>
    </row>
    <row r="578" spans="10:10" ht="16">
      <c r="J578" s="5"/>
    </row>
    <row r="579" spans="10:10" ht="16">
      <c r="J579" s="5"/>
    </row>
    <row r="580" spans="10:10" ht="16">
      <c r="J580" s="5"/>
    </row>
    <row r="581" spans="10:10" ht="16">
      <c r="J581" s="5"/>
    </row>
    <row r="582" spans="10:10" ht="16">
      <c r="J582" s="5"/>
    </row>
    <row r="583" spans="10:10" ht="16">
      <c r="J583" s="5"/>
    </row>
    <row r="584" spans="10:10" ht="16">
      <c r="J584" s="5"/>
    </row>
    <row r="585" spans="10:10" ht="16">
      <c r="J585" s="5"/>
    </row>
    <row r="586" spans="10:10" ht="16">
      <c r="J586" s="5"/>
    </row>
    <row r="587" spans="10:10" ht="16">
      <c r="J587" s="5"/>
    </row>
    <row r="588" spans="10:10" ht="16">
      <c r="J588" s="5"/>
    </row>
    <row r="589" spans="10:10" ht="16">
      <c r="J589" s="5"/>
    </row>
    <row r="590" spans="10:10" ht="16">
      <c r="J590" s="5"/>
    </row>
    <row r="591" spans="10:10" ht="16">
      <c r="J591" s="5"/>
    </row>
    <row r="592" spans="10:10" ht="16">
      <c r="J592" s="5"/>
    </row>
    <row r="593" spans="10:10" ht="16">
      <c r="J593" s="5"/>
    </row>
    <row r="594" spans="10:10" ht="16">
      <c r="J594" s="5"/>
    </row>
    <row r="595" spans="10:10" ht="16">
      <c r="J595" s="5"/>
    </row>
    <row r="596" spans="10:10" ht="16">
      <c r="J596" s="5"/>
    </row>
    <row r="597" spans="10:10" ht="16">
      <c r="J597" s="5"/>
    </row>
    <row r="598" spans="10:10" ht="16">
      <c r="J598" s="5"/>
    </row>
    <row r="599" spans="10:10" ht="16">
      <c r="J599" s="5"/>
    </row>
    <row r="600" spans="10:10" ht="16">
      <c r="J600" s="5"/>
    </row>
    <row r="601" spans="10:10" ht="16">
      <c r="J601" s="5"/>
    </row>
    <row r="602" spans="10:10" ht="16">
      <c r="J602" s="5"/>
    </row>
    <row r="603" spans="10:10" ht="16">
      <c r="J603" s="5"/>
    </row>
    <row r="604" spans="10:10" ht="16">
      <c r="J604" s="5"/>
    </row>
    <row r="605" spans="10:10" ht="16">
      <c r="J605" s="5"/>
    </row>
    <row r="606" spans="10:10" ht="16">
      <c r="J606" s="5"/>
    </row>
    <row r="607" spans="10:10" ht="16">
      <c r="J607" s="5"/>
    </row>
    <row r="608" spans="10:10" ht="16">
      <c r="J608" s="5"/>
    </row>
    <row r="609" spans="10:10" ht="16">
      <c r="J609" s="5"/>
    </row>
    <row r="610" spans="10:10" ht="16">
      <c r="J610" s="5"/>
    </row>
    <row r="611" spans="10:10" ht="16">
      <c r="J611" s="5"/>
    </row>
    <row r="612" spans="10:10" ht="16">
      <c r="J612" s="5"/>
    </row>
    <row r="613" spans="10:10" ht="16">
      <c r="J613" s="5"/>
    </row>
    <row r="614" spans="10:10" ht="16">
      <c r="J614" s="5"/>
    </row>
    <row r="615" spans="10:10" ht="16">
      <c r="J615" s="5"/>
    </row>
    <row r="616" spans="10:10" ht="16">
      <c r="J616" s="5"/>
    </row>
    <row r="617" spans="10:10" ht="16">
      <c r="J617" s="5"/>
    </row>
    <row r="618" spans="10:10" ht="16">
      <c r="J618" s="5"/>
    </row>
    <row r="619" spans="10:10" ht="16">
      <c r="J619" s="5"/>
    </row>
    <row r="620" spans="10:10" ht="16">
      <c r="J620" s="5"/>
    </row>
    <row r="621" spans="10:10" ht="16">
      <c r="J621" s="5"/>
    </row>
    <row r="622" spans="10:10" ht="16">
      <c r="J622" s="5"/>
    </row>
    <row r="623" spans="10:10" ht="16">
      <c r="J623" s="5"/>
    </row>
    <row r="624" spans="10:10" ht="16">
      <c r="J624" s="5"/>
    </row>
    <row r="625" spans="10:10" ht="16">
      <c r="J625" s="5"/>
    </row>
    <row r="626" spans="10:10" ht="16">
      <c r="J626" s="5"/>
    </row>
    <row r="627" spans="10:10" ht="16">
      <c r="J627" s="5"/>
    </row>
    <row r="628" spans="10:10" ht="16">
      <c r="J628" s="5"/>
    </row>
    <row r="629" spans="10:10" ht="16">
      <c r="J629" s="5"/>
    </row>
    <row r="630" spans="10:10" ht="16">
      <c r="J630" s="5"/>
    </row>
    <row r="631" spans="10:10" ht="16">
      <c r="J631" s="5"/>
    </row>
    <row r="632" spans="10:10" ht="16">
      <c r="J632" s="5"/>
    </row>
    <row r="633" spans="10:10" ht="16">
      <c r="J633" s="5"/>
    </row>
    <row r="634" spans="10:10" ht="16">
      <c r="J634" s="5"/>
    </row>
    <row r="635" spans="10:10" ht="16">
      <c r="J635" s="5"/>
    </row>
    <row r="636" spans="10:10" ht="16">
      <c r="J636" s="5"/>
    </row>
    <row r="637" spans="10:10" ht="16">
      <c r="J637" s="5"/>
    </row>
    <row r="638" spans="10:10" ht="16">
      <c r="J638" s="5"/>
    </row>
    <row r="639" spans="10:10" ht="16">
      <c r="J639" s="5"/>
    </row>
    <row r="640" spans="10:10" ht="16">
      <c r="J640" s="5"/>
    </row>
    <row r="641" spans="10:10" ht="16">
      <c r="J641" s="5"/>
    </row>
    <row r="642" spans="10:10" ht="16">
      <c r="J642" s="5"/>
    </row>
    <row r="643" spans="10:10" ht="16">
      <c r="J643" s="5"/>
    </row>
    <row r="644" spans="10:10" ht="16">
      <c r="J644" s="5"/>
    </row>
    <row r="645" spans="10:10" ht="16">
      <c r="J645" s="5"/>
    </row>
    <row r="646" spans="10:10" ht="16">
      <c r="J646" s="5"/>
    </row>
    <row r="647" spans="10:10" ht="16">
      <c r="J647" s="5"/>
    </row>
    <row r="648" spans="10:10" ht="16">
      <c r="J648" s="5"/>
    </row>
    <row r="649" spans="10:10" ht="16">
      <c r="J649" s="5"/>
    </row>
    <row r="650" spans="10:10" ht="16">
      <c r="J650" s="5"/>
    </row>
    <row r="651" spans="10:10" ht="16">
      <c r="J651" s="5"/>
    </row>
    <row r="652" spans="10:10" ht="16">
      <c r="J652" s="5"/>
    </row>
    <row r="653" spans="10:10" ht="16">
      <c r="J653" s="5"/>
    </row>
    <row r="654" spans="10:10" ht="16">
      <c r="J654" s="5"/>
    </row>
    <row r="655" spans="10:10" ht="16">
      <c r="J655" s="5"/>
    </row>
    <row r="656" spans="10:10" ht="16">
      <c r="J656" s="5"/>
    </row>
    <row r="657" spans="10:10" ht="16">
      <c r="J657" s="5"/>
    </row>
    <row r="658" spans="10:10" ht="16">
      <c r="J658" s="5"/>
    </row>
    <row r="659" spans="10:10" ht="16">
      <c r="J659" s="5"/>
    </row>
    <row r="660" spans="10:10" ht="16">
      <c r="J660" s="5"/>
    </row>
    <row r="661" spans="10:10" ht="16">
      <c r="J661" s="5"/>
    </row>
    <row r="662" spans="10:10" ht="16">
      <c r="J662" s="5"/>
    </row>
    <row r="663" spans="10:10" ht="16">
      <c r="J663" s="5"/>
    </row>
    <row r="664" spans="10:10" ht="16">
      <c r="J664" s="5"/>
    </row>
    <row r="665" spans="10:10" ht="16">
      <c r="J665" s="5"/>
    </row>
    <row r="666" spans="10:10" ht="16">
      <c r="J666" s="5"/>
    </row>
    <row r="667" spans="10:10" ht="16">
      <c r="J667" s="5"/>
    </row>
    <row r="668" spans="10:10" ht="16">
      <c r="J668" s="5"/>
    </row>
    <row r="669" spans="10:10" ht="16">
      <c r="J669" s="5"/>
    </row>
    <row r="670" spans="10:10" ht="16">
      <c r="J670" s="5"/>
    </row>
    <row r="671" spans="10:10" ht="16">
      <c r="J671" s="5"/>
    </row>
    <row r="672" spans="10:10" ht="16">
      <c r="J672" s="5"/>
    </row>
    <row r="673" spans="10:10" ht="16">
      <c r="J673" s="5"/>
    </row>
    <row r="674" spans="10:10" ht="16">
      <c r="J674" s="5"/>
    </row>
    <row r="675" spans="10:10" ht="16">
      <c r="J675" s="5"/>
    </row>
    <row r="676" spans="10:10" ht="16">
      <c r="J676" s="5"/>
    </row>
    <row r="677" spans="10:10" ht="16">
      <c r="J677" s="5"/>
    </row>
    <row r="678" spans="10:10" ht="16">
      <c r="J678" s="5"/>
    </row>
    <row r="679" spans="10:10" ht="16">
      <c r="J679" s="5"/>
    </row>
    <row r="680" spans="10:10" ht="16">
      <c r="J680" s="5"/>
    </row>
    <row r="681" spans="10:10" ht="16">
      <c r="J681" s="5"/>
    </row>
    <row r="682" spans="10:10" ht="16">
      <c r="J682" s="5"/>
    </row>
    <row r="683" spans="10:10" ht="16">
      <c r="J683" s="5"/>
    </row>
    <row r="684" spans="10:10" ht="16">
      <c r="J684" s="5"/>
    </row>
    <row r="685" spans="10:10" ht="16">
      <c r="J685" s="5"/>
    </row>
    <row r="686" spans="10:10" ht="16">
      <c r="J686" s="5"/>
    </row>
    <row r="687" spans="10:10" ht="16">
      <c r="J687" s="5"/>
    </row>
    <row r="688" spans="10:10" ht="16">
      <c r="J688" s="5"/>
    </row>
    <row r="689" spans="10:10" ht="16">
      <c r="J689" s="5"/>
    </row>
    <row r="690" spans="10:10" ht="16">
      <c r="J690" s="5"/>
    </row>
    <row r="691" spans="10:10" ht="16">
      <c r="J691" s="5"/>
    </row>
    <row r="692" spans="10:10" ht="16">
      <c r="J692" s="5"/>
    </row>
    <row r="693" spans="10:10" ht="16">
      <c r="J693" s="5"/>
    </row>
    <row r="694" spans="10:10" ht="16">
      <c r="J694" s="5"/>
    </row>
    <row r="695" spans="10:10" ht="16">
      <c r="J695" s="5"/>
    </row>
    <row r="696" spans="10:10" ht="16">
      <c r="J696" s="5"/>
    </row>
    <row r="697" spans="10:10" ht="16">
      <c r="J697" s="5"/>
    </row>
    <row r="698" spans="10:10" ht="16">
      <c r="J698" s="5"/>
    </row>
    <row r="699" spans="10:10" ht="16">
      <c r="J699" s="5"/>
    </row>
    <row r="700" spans="10:10" ht="16">
      <c r="J700" s="5"/>
    </row>
    <row r="701" spans="10:10" ht="16">
      <c r="J701" s="5"/>
    </row>
    <row r="702" spans="10:10" ht="16">
      <c r="J702" s="5"/>
    </row>
    <row r="703" spans="10:10" ht="16">
      <c r="J703" s="5"/>
    </row>
    <row r="704" spans="10:10" ht="16">
      <c r="J704" s="5"/>
    </row>
    <row r="705" spans="10:10" ht="16">
      <c r="J705" s="5"/>
    </row>
    <row r="706" spans="10:10" ht="16">
      <c r="J706" s="5"/>
    </row>
    <row r="707" spans="10:10" ht="16">
      <c r="J707" s="5"/>
    </row>
    <row r="708" spans="10:10" ht="16">
      <c r="J708" s="5"/>
    </row>
    <row r="709" spans="10:10" ht="16">
      <c r="J709" s="5"/>
    </row>
    <row r="710" spans="10:10" ht="16">
      <c r="J710" s="5"/>
    </row>
    <row r="711" spans="10:10" ht="16">
      <c r="J711" s="5"/>
    </row>
    <row r="712" spans="10:10" ht="16">
      <c r="J712" s="5"/>
    </row>
    <row r="713" spans="10:10" ht="16">
      <c r="J713" s="5"/>
    </row>
    <row r="714" spans="10:10" ht="16">
      <c r="J714" s="5"/>
    </row>
    <row r="715" spans="10:10" ht="16">
      <c r="J715" s="5"/>
    </row>
    <row r="716" spans="10:10" ht="16">
      <c r="J716" s="5"/>
    </row>
    <row r="717" spans="10:10" ht="16">
      <c r="J717" s="5"/>
    </row>
    <row r="718" spans="10:10" ht="16">
      <c r="J718" s="5"/>
    </row>
    <row r="719" spans="10:10" ht="16">
      <c r="J719" s="5"/>
    </row>
    <row r="720" spans="10:10" ht="16">
      <c r="J720" s="5"/>
    </row>
    <row r="721" spans="10:10" ht="16">
      <c r="J721" s="5"/>
    </row>
    <row r="722" spans="10:10" ht="16">
      <c r="J722" s="5"/>
    </row>
    <row r="723" spans="10:10" ht="16">
      <c r="J723" s="5"/>
    </row>
    <row r="724" spans="10:10" ht="16">
      <c r="J724" s="5"/>
    </row>
    <row r="725" spans="10:10" ht="16">
      <c r="J725" s="5"/>
    </row>
    <row r="726" spans="10:10" ht="16">
      <c r="J726" s="5"/>
    </row>
    <row r="727" spans="10:10" ht="16">
      <c r="J727" s="5"/>
    </row>
    <row r="728" spans="10:10" ht="16">
      <c r="J728" s="5"/>
    </row>
    <row r="729" spans="10:10" ht="16">
      <c r="J729" s="5"/>
    </row>
    <row r="730" spans="10:10" ht="16">
      <c r="J730" s="5"/>
    </row>
    <row r="731" spans="10:10" ht="16">
      <c r="J731" s="5"/>
    </row>
    <row r="732" spans="10:10" ht="16">
      <c r="J732" s="5"/>
    </row>
    <row r="733" spans="10:10" ht="16">
      <c r="J733" s="5"/>
    </row>
    <row r="734" spans="10:10" ht="16">
      <c r="J734" s="5"/>
    </row>
    <row r="735" spans="10:10" ht="16">
      <c r="J735" s="5"/>
    </row>
    <row r="736" spans="10:10" ht="16">
      <c r="J736" s="5"/>
    </row>
    <row r="737" spans="10:10" ht="16">
      <c r="J737" s="5"/>
    </row>
    <row r="738" spans="10:10" ht="16">
      <c r="J738" s="5"/>
    </row>
    <row r="739" spans="10:10" ht="16">
      <c r="J739" s="5"/>
    </row>
    <row r="740" spans="10:10" ht="16">
      <c r="J740" s="5"/>
    </row>
    <row r="741" spans="10:10" ht="16">
      <c r="J741" s="5"/>
    </row>
    <row r="742" spans="10:10" ht="16">
      <c r="J742" s="5"/>
    </row>
    <row r="743" spans="10:10" ht="16">
      <c r="J743" s="5"/>
    </row>
    <row r="744" spans="10:10" ht="16">
      <c r="J744" s="5"/>
    </row>
    <row r="745" spans="10:10" ht="16">
      <c r="J745" s="5"/>
    </row>
    <row r="746" spans="10:10" ht="16">
      <c r="J746" s="5"/>
    </row>
    <row r="747" spans="10:10" ht="16">
      <c r="J747" s="5"/>
    </row>
    <row r="748" spans="10:10" ht="16">
      <c r="J748" s="5"/>
    </row>
    <row r="749" spans="10:10" ht="16">
      <c r="J749" s="5"/>
    </row>
    <row r="750" spans="10:10" ht="16">
      <c r="J750" s="5"/>
    </row>
    <row r="751" spans="10:10" ht="16">
      <c r="J751" s="5"/>
    </row>
    <row r="752" spans="10:10" ht="16">
      <c r="J752" s="5"/>
    </row>
    <row r="753" spans="10:10" ht="16">
      <c r="J753" s="5"/>
    </row>
    <row r="754" spans="10:10" ht="16">
      <c r="J754" s="5"/>
    </row>
    <row r="755" spans="10:10" ht="16">
      <c r="J755" s="5"/>
    </row>
    <row r="756" spans="10:10" ht="16">
      <c r="J756" s="5"/>
    </row>
    <row r="757" spans="10:10" ht="16">
      <c r="J757" s="5"/>
    </row>
    <row r="758" spans="10:10" ht="16">
      <c r="J758" s="5"/>
    </row>
    <row r="759" spans="10:10" ht="16">
      <c r="J759" s="5"/>
    </row>
    <row r="760" spans="10:10" ht="16">
      <c r="J760" s="5"/>
    </row>
    <row r="761" spans="10:10" ht="16">
      <c r="J761" s="5"/>
    </row>
    <row r="762" spans="10:10" ht="16">
      <c r="J762" s="5"/>
    </row>
    <row r="763" spans="10:10" ht="16">
      <c r="J763" s="5"/>
    </row>
    <row r="764" spans="10:10" ht="16">
      <c r="J764" s="5"/>
    </row>
    <row r="765" spans="10:10" ht="16">
      <c r="J765" s="5"/>
    </row>
    <row r="766" spans="10:10" ht="16">
      <c r="J766" s="5"/>
    </row>
    <row r="767" spans="10:10" ht="16">
      <c r="J767" s="5"/>
    </row>
    <row r="768" spans="10:10" ht="16">
      <c r="J768" s="5"/>
    </row>
    <row r="769" spans="10:10" ht="16">
      <c r="J769" s="5"/>
    </row>
    <row r="770" spans="10:10" ht="16">
      <c r="J770" s="5"/>
    </row>
    <row r="771" spans="10:10" ht="16">
      <c r="J771" s="5"/>
    </row>
    <row r="772" spans="10:10" ht="16">
      <c r="J772" s="5"/>
    </row>
    <row r="773" spans="10:10" ht="16">
      <c r="J773" s="5"/>
    </row>
    <row r="774" spans="10:10" ht="16">
      <c r="J774" s="5"/>
    </row>
    <row r="775" spans="10:10" ht="16">
      <c r="J775" s="5"/>
    </row>
    <row r="776" spans="10:10" ht="16">
      <c r="J776" s="5"/>
    </row>
    <row r="777" spans="10:10" ht="16">
      <c r="J777" s="5"/>
    </row>
    <row r="778" spans="10:10" ht="16">
      <c r="J778" s="5"/>
    </row>
    <row r="779" spans="10:10" ht="16">
      <c r="J779" s="5"/>
    </row>
    <row r="780" spans="10:10" ht="16">
      <c r="J780" s="5"/>
    </row>
    <row r="781" spans="10:10" ht="16">
      <c r="J781" s="5"/>
    </row>
    <row r="782" spans="10:10" ht="16">
      <c r="J782" s="5"/>
    </row>
    <row r="783" spans="10:10" ht="16">
      <c r="J783" s="5"/>
    </row>
    <row r="784" spans="10:10" ht="16">
      <c r="J784" s="5"/>
    </row>
    <row r="785" spans="10:10" ht="16">
      <c r="J785" s="5"/>
    </row>
    <row r="786" spans="10:10" ht="16">
      <c r="J786" s="5"/>
    </row>
    <row r="787" spans="10:10" ht="16">
      <c r="J787" s="5"/>
    </row>
    <row r="788" spans="10:10" ht="16">
      <c r="J788" s="5"/>
    </row>
    <row r="789" spans="10:10" ht="16">
      <c r="J789" s="5"/>
    </row>
    <row r="790" spans="10:10" ht="16">
      <c r="J790" s="5"/>
    </row>
    <row r="791" spans="10:10" ht="16">
      <c r="J791" s="5"/>
    </row>
    <row r="792" spans="10:10" ht="16">
      <c r="J792" s="5"/>
    </row>
    <row r="793" spans="10:10" ht="16">
      <c r="J793" s="5"/>
    </row>
    <row r="794" spans="10:10" ht="16">
      <c r="J794" s="5"/>
    </row>
    <row r="795" spans="10:10" ht="16">
      <c r="J795" s="5"/>
    </row>
    <row r="796" spans="10:10" ht="16">
      <c r="J796" s="5"/>
    </row>
    <row r="797" spans="10:10" ht="16">
      <c r="J797" s="5"/>
    </row>
    <row r="798" spans="10:10" ht="16">
      <c r="J798" s="5"/>
    </row>
    <row r="799" spans="10:10" ht="16">
      <c r="J799" s="5"/>
    </row>
    <row r="800" spans="10:10" ht="16">
      <c r="J800" s="5"/>
    </row>
    <row r="801" spans="10:10" ht="16">
      <c r="J801" s="5"/>
    </row>
    <row r="802" spans="10:10" ht="16">
      <c r="J802" s="5"/>
    </row>
    <row r="803" spans="10:10" ht="16">
      <c r="J803" s="5"/>
    </row>
    <row r="804" spans="10:10" ht="16">
      <c r="J804" s="5"/>
    </row>
    <row r="805" spans="10:10" ht="16">
      <c r="J805" s="5"/>
    </row>
    <row r="806" spans="10:10" ht="16">
      <c r="J806" s="5"/>
    </row>
    <row r="807" spans="10:10" ht="16">
      <c r="J807" s="5"/>
    </row>
    <row r="808" spans="10:10" ht="16">
      <c r="J808" s="5"/>
    </row>
    <row r="809" spans="10:10" ht="16">
      <c r="J809" s="5"/>
    </row>
    <row r="810" spans="10:10" ht="16">
      <c r="J810" s="5"/>
    </row>
    <row r="811" spans="10:10" ht="16">
      <c r="J811" s="5"/>
    </row>
    <row r="812" spans="10:10" ht="16">
      <c r="J812" s="5"/>
    </row>
    <row r="813" spans="10:10" ht="16">
      <c r="J813" s="5"/>
    </row>
    <row r="814" spans="10:10" ht="16">
      <c r="J814" s="5"/>
    </row>
    <row r="815" spans="10:10" ht="16">
      <c r="J815" s="5"/>
    </row>
    <row r="816" spans="10:10" ht="16">
      <c r="J816" s="5"/>
    </row>
    <row r="817" spans="10:10" ht="16">
      <c r="J817" s="5"/>
    </row>
    <row r="818" spans="10:10" ht="16">
      <c r="J818" s="5"/>
    </row>
    <row r="819" spans="10:10" ht="16">
      <c r="J819" s="5"/>
    </row>
    <row r="820" spans="10:10" ht="16">
      <c r="J820" s="5"/>
    </row>
    <row r="821" spans="10:10" ht="16">
      <c r="J821" s="5"/>
    </row>
    <row r="822" spans="10:10" ht="16">
      <c r="J822" s="5"/>
    </row>
    <row r="823" spans="10:10" ht="16">
      <c r="J823" s="5"/>
    </row>
    <row r="824" spans="10:10" ht="16">
      <c r="J824" s="5"/>
    </row>
    <row r="825" spans="10:10" ht="16">
      <c r="J825" s="5"/>
    </row>
    <row r="826" spans="10:10" ht="16">
      <c r="J826" s="5"/>
    </row>
    <row r="827" spans="10:10" ht="16">
      <c r="J827" s="5"/>
    </row>
    <row r="828" spans="10:10" ht="16">
      <c r="J828" s="5"/>
    </row>
    <row r="829" spans="10:10" ht="16">
      <c r="J829" s="5"/>
    </row>
    <row r="830" spans="10:10" ht="16">
      <c r="J830" s="5"/>
    </row>
    <row r="831" spans="10:10" ht="16">
      <c r="J831" s="5"/>
    </row>
    <row r="832" spans="10:10" ht="16">
      <c r="J832" s="5"/>
    </row>
    <row r="833" spans="10:10" ht="16">
      <c r="J833" s="5"/>
    </row>
    <row r="834" spans="10:10" ht="16">
      <c r="J834" s="5"/>
    </row>
    <row r="835" spans="10:10" ht="16">
      <c r="J835" s="5"/>
    </row>
    <row r="836" spans="10:10" ht="16">
      <c r="J836" s="5"/>
    </row>
    <row r="837" spans="10:10" ht="16">
      <c r="J837" s="5"/>
    </row>
    <row r="838" spans="10:10" ht="16">
      <c r="J838" s="5"/>
    </row>
    <row r="839" spans="10:10" ht="16">
      <c r="J839" s="5"/>
    </row>
    <row r="840" spans="10:10" ht="16">
      <c r="J840" s="5"/>
    </row>
    <row r="841" spans="10:10" ht="16">
      <c r="J841" s="5"/>
    </row>
    <row r="842" spans="10:10" ht="16">
      <c r="J842" s="5"/>
    </row>
    <row r="843" spans="10:10" ht="16">
      <c r="J843" s="5"/>
    </row>
    <row r="844" spans="10:10" ht="16">
      <c r="J844" s="5"/>
    </row>
    <row r="845" spans="10:10" ht="16">
      <c r="J845" s="5"/>
    </row>
    <row r="846" spans="10:10" ht="16">
      <c r="J846" s="5"/>
    </row>
    <row r="847" spans="10:10" ht="16">
      <c r="J847" s="5"/>
    </row>
    <row r="848" spans="10:10" ht="16">
      <c r="J848" s="5"/>
    </row>
    <row r="849" spans="10:10" ht="16">
      <c r="J849" s="5"/>
    </row>
    <row r="850" spans="10:10" ht="16">
      <c r="J850" s="5"/>
    </row>
    <row r="851" spans="10:10" ht="16">
      <c r="J851" s="5"/>
    </row>
    <row r="852" spans="10:10" ht="16">
      <c r="J852" s="5"/>
    </row>
    <row r="853" spans="10:10" ht="16">
      <c r="J853" s="5"/>
    </row>
    <row r="854" spans="10:10" ht="16">
      <c r="J854" s="5"/>
    </row>
    <row r="855" spans="10:10" ht="16">
      <c r="J855" s="5"/>
    </row>
    <row r="856" spans="10:10" ht="16">
      <c r="J856" s="5"/>
    </row>
    <row r="857" spans="10:10" ht="16">
      <c r="J857" s="5"/>
    </row>
    <row r="858" spans="10:10" ht="16">
      <c r="J858" s="5"/>
    </row>
    <row r="859" spans="10:10" ht="16">
      <c r="J859" s="5"/>
    </row>
    <row r="860" spans="10:10" ht="16">
      <c r="J860" s="5"/>
    </row>
    <row r="861" spans="10:10" ht="16">
      <c r="J861" s="5"/>
    </row>
    <row r="862" spans="10:10" ht="16">
      <c r="J862" s="5"/>
    </row>
    <row r="863" spans="10:10" ht="16">
      <c r="J863" s="5"/>
    </row>
    <row r="864" spans="10:10" ht="16">
      <c r="J864" s="5"/>
    </row>
    <row r="865" spans="10:10" ht="16">
      <c r="J865" s="5"/>
    </row>
    <row r="866" spans="10:10" ht="16">
      <c r="J866" s="5"/>
    </row>
    <row r="867" spans="10:10" ht="16">
      <c r="J867" s="5"/>
    </row>
    <row r="868" spans="10:10" ht="16">
      <c r="J868" s="5"/>
    </row>
    <row r="869" spans="10:10" ht="16">
      <c r="J869" s="5"/>
    </row>
    <row r="870" spans="10:10" ht="16">
      <c r="J870" s="5"/>
    </row>
    <row r="871" spans="10:10" ht="16">
      <c r="J871" s="5"/>
    </row>
    <row r="872" spans="10:10" ht="16">
      <c r="J872" s="5"/>
    </row>
    <row r="873" spans="10:10" ht="16">
      <c r="J873" s="5"/>
    </row>
    <row r="874" spans="10:10" ht="16">
      <c r="J874" s="5"/>
    </row>
    <row r="875" spans="10:10" ht="16">
      <c r="J875" s="5"/>
    </row>
    <row r="876" spans="10:10" ht="16">
      <c r="J876" s="5"/>
    </row>
    <row r="877" spans="10:10" ht="16">
      <c r="J877" s="5"/>
    </row>
    <row r="878" spans="10:10" ht="16">
      <c r="J878" s="5"/>
    </row>
    <row r="879" spans="10:10" ht="16">
      <c r="J879" s="5"/>
    </row>
    <row r="880" spans="10:10" ht="16">
      <c r="J880" s="5"/>
    </row>
    <row r="881" spans="10:10" ht="16">
      <c r="J881" s="5"/>
    </row>
    <row r="882" spans="10:10" ht="16">
      <c r="J882" s="5"/>
    </row>
    <row r="883" spans="10:10" ht="16">
      <c r="J883" s="5"/>
    </row>
    <row r="884" spans="10:10" ht="16">
      <c r="J884" s="5"/>
    </row>
    <row r="885" spans="10:10" ht="16">
      <c r="J885" s="5"/>
    </row>
    <row r="886" spans="10:10" ht="16">
      <c r="J886" s="5"/>
    </row>
    <row r="887" spans="10:10" ht="16">
      <c r="J887" s="5"/>
    </row>
    <row r="888" spans="10:10" ht="16">
      <c r="J888" s="5"/>
    </row>
    <row r="889" spans="10:10" ht="16">
      <c r="J889" s="5"/>
    </row>
    <row r="890" spans="10:10" ht="16">
      <c r="J890" s="5"/>
    </row>
    <row r="891" spans="10:10" ht="16">
      <c r="J891" s="5"/>
    </row>
    <row r="892" spans="10:10" ht="16">
      <c r="J892" s="5"/>
    </row>
    <row r="893" spans="10:10" ht="16">
      <c r="J893" s="5"/>
    </row>
    <row r="894" spans="10:10" ht="16">
      <c r="J894" s="5"/>
    </row>
    <row r="895" spans="10:10" ht="16">
      <c r="J895" s="5"/>
    </row>
    <row r="896" spans="10:10" ht="16">
      <c r="J896" s="5"/>
    </row>
    <row r="897" spans="10:10" ht="16">
      <c r="J897" s="5"/>
    </row>
    <row r="898" spans="10:10" ht="16">
      <c r="J898" s="5"/>
    </row>
    <row r="899" spans="10:10" ht="16">
      <c r="J899" s="5"/>
    </row>
    <row r="900" spans="10:10" ht="16">
      <c r="J900" s="5"/>
    </row>
    <row r="901" spans="10:10" ht="16">
      <c r="J901" s="5"/>
    </row>
    <row r="902" spans="10:10" ht="16">
      <c r="J902" s="5"/>
    </row>
    <row r="903" spans="10:10" ht="16">
      <c r="J903" s="5"/>
    </row>
    <row r="904" spans="10:10" ht="16">
      <c r="J904" s="5"/>
    </row>
    <row r="905" spans="10:10" ht="16">
      <c r="J905" s="5"/>
    </row>
    <row r="906" spans="10:10" ht="16">
      <c r="J906" s="5"/>
    </row>
    <row r="907" spans="10:10" ht="16">
      <c r="J907" s="5"/>
    </row>
    <row r="908" spans="10:10" ht="16">
      <c r="J908" s="5"/>
    </row>
    <row r="909" spans="10:10" ht="16">
      <c r="J909" s="5"/>
    </row>
    <row r="910" spans="10:10" ht="16">
      <c r="J910" s="5"/>
    </row>
    <row r="911" spans="10:10" ht="16">
      <c r="J911" s="5"/>
    </row>
    <row r="912" spans="10:10" ht="16">
      <c r="J912" s="5"/>
    </row>
    <row r="913" spans="10:10" ht="16">
      <c r="J913" s="5"/>
    </row>
    <row r="914" spans="10:10" ht="16">
      <c r="J914" s="5"/>
    </row>
    <row r="915" spans="10:10" ht="16">
      <c r="J915" s="5"/>
    </row>
    <row r="916" spans="10:10" ht="16">
      <c r="J916" s="5"/>
    </row>
    <row r="917" spans="10:10" ht="16">
      <c r="J917" s="5"/>
    </row>
    <row r="918" spans="10:10" ht="16">
      <c r="J918" s="5"/>
    </row>
    <row r="919" spans="10:10" ht="16">
      <c r="J919" s="5"/>
    </row>
    <row r="920" spans="10:10" ht="16">
      <c r="J920" s="5"/>
    </row>
    <row r="921" spans="10:10" ht="16">
      <c r="J921" s="5"/>
    </row>
    <row r="922" spans="10:10" ht="16">
      <c r="J922" s="5"/>
    </row>
    <row r="923" spans="10:10" ht="16">
      <c r="J923" s="5"/>
    </row>
    <row r="924" spans="10:10" ht="16">
      <c r="J924" s="5"/>
    </row>
    <row r="925" spans="10:10" ht="16">
      <c r="J925" s="5"/>
    </row>
    <row r="926" spans="10:10" ht="16">
      <c r="J926" s="5"/>
    </row>
    <row r="927" spans="10:10" ht="16">
      <c r="J927" s="5"/>
    </row>
    <row r="928" spans="10:10" ht="16">
      <c r="J928" s="5"/>
    </row>
    <row r="929" spans="10:10" ht="16">
      <c r="J929" s="5"/>
    </row>
    <row r="930" spans="10:10" ht="16">
      <c r="J930" s="5"/>
    </row>
    <row r="931" spans="10:10" ht="16">
      <c r="J931" s="5"/>
    </row>
    <row r="932" spans="10:10" ht="16">
      <c r="J932" s="5"/>
    </row>
    <row r="933" spans="10:10" ht="16">
      <c r="J933" s="5"/>
    </row>
    <row r="934" spans="10:10" ht="16">
      <c r="J934" s="5"/>
    </row>
    <row r="935" spans="10:10" ht="16">
      <c r="J935" s="5"/>
    </row>
    <row r="936" spans="10:10" ht="16">
      <c r="J936" s="5"/>
    </row>
    <row r="937" spans="10:10" ht="16">
      <c r="J937" s="5"/>
    </row>
    <row r="938" spans="10:10" ht="16">
      <c r="J938" s="5"/>
    </row>
    <row r="939" spans="10:10" ht="16">
      <c r="J939" s="5"/>
    </row>
    <row r="940" spans="10:10" ht="16">
      <c r="J940" s="5"/>
    </row>
    <row r="941" spans="10:10" ht="16">
      <c r="J941" s="5"/>
    </row>
    <row r="942" spans="10:10" ht="16">
      <c r="J942" s="5"/>
    </row>
    <row r="943" spans="10:10" ht="16">
      <c r="J943" s="5"/>
    </row>
    <row r="944" spans="10:10" ht="16">
      <c r="J944" s="5"/>
    </row>
    <row r="945" spans="10:10" ht="16">
      <c r="J945" s="5"/>
    </row>
    <row r="946" spans="10:10" ht="16">
      <c r="J946" s="5"/>
    </row>
    <row r="947" spans="10:10" ht="16">
      <c r="J947" s="5"/>
    </row>
    <row r="948" spans="10:10" ht="16">
      <c r="J948" s="5"/>
    </row>
    <row r="949" spans="10:10" ht="16">
      <c r="J949" s="5"/>
    </row>
    <row r="950" spans="10:10" ht="16">
      <c r="J950" s="5"/>
    </row>
    <row r="951" spans="10:10" ht="16">
      <c r="J951" s="5"/>
    </row>
    <row r="952" spans="10:10" ht="16">
      <c r="J952" s="5"/>
    </row>
    <row r="953" spans="10:10" ht="16">
      <c r="J953" s="5"/>
    </row>
    <row r="954" spans="10:10" ht="16">
      <c r="J954" s="5"/>
    </row>
    <row r="955" spans="10:10" ht="16">
      <c r="J955" s="5"/>
    </row>
    <row r="956" spans="10:10" ht="16">
      <c r="J956" s="5"/>
    </row>
    <row r="957" spans="10:10" ht="16">
      <c r="J957" s="5"/>
    </row>
    <row r="958" spans="10:10" ht="16">
      <c r="J958" s="5"/>
    </row>
    <row r="959" spans="10:10" ht="16">
      <c r="J959" s="5"/>
    </row>
    <row r="960" spans="10:10" ht="16">
      <c r="J960" s="5"/>
    </row>
    <row r="961" spans="10:10" ht="16">
      <c r="J961" s="5"/>
    </row>
    <row r="962" spans="10:10" ht="16">
      <c r="J962" s="5"/>
    </row>
    <row r="963" spans="10:10" ht="16">
      <c r="J963" s="5"/>
    </row>
    <row r="964" spans="10:10" ht="16">
      <c r="J964" s="5"/>
    </row>
    <row r="965" spans="10:10" ht="16">
      <c r="J965" s="5"/>
    </row>
    <row r="966" spans="10:10" ht="16">
      <c r="J966" s="5"/>
    </row>
    <row r="967" spans="10:10" ht="16">
      <c r="J967" s="5"/>
    </row>
    <row r="968" spans="10:10" ht="16">
      <c r="J968" s="5"/>
    </row>
    <row r="969" spans="10:10" ht="16">
      <c r="J969" s="5"/>
    </row>
    <row r="970" spans="10:10" ht="16">
      <c r="J970" s="5"/>
    </row>
    <row r="971" spans="10:10" ht="16">
      <c r="J971" s="5"/>
    </row>
    <row r="972" spans="10:10" ht="16">
      <c r="J972" s="5"/>
    </row>
    <row r="973" spans="10:10" ht="16">
      <c r="J973" s="5"/>
    </row>
    <row r="974" spans="10:10" ht="16">
      <c r="J974" s="5"/>
    </row>
    <row r="975" spans="10:10" ht="16">
      <c r="J975" s="5"/>
    </row>
    <row r="976" spans="10:10" ht="16">
      <c r="J976" s="5"/>
    </row>
    <row r="977" spans="10:10" ht="16">
      <c r="J977" s="5"/>
    </row>
    <row r="978" spans="10:10" ht="16">
      <c r="J978" s="5"/>
    </row>
    <row r="979" spans="10:10" ht="16">
      <c r="J979" s="5"/>
    </row>
    <row r="980" spans="10:10" ht="16">
      <c r="J980" s="5"/>
    </row>
    <row r="981" spans="10:10" ht="16">
      <c r="J981" s="5"/>
    </row>
    <row r="982" spans="10:10" ht="16">
      <c r="J982" s="5"/>
    </row>
    <row r="983" spans="10:10" ht="16">
      <c r="J983" s="5"/>
    </row>
    <row r="984" spans="10:10" ht="16">
      <c r="J984" s="5"/>
    </row>
    <row r="985" spans="10:10" ht="16">
      <c r="J985" s="5"/>
    </row>
    <row r="986" spans="10:10" ht="16">
      <c r="J986" s="5"/>
    </row>
    <row r="987" spans="10:10" ht="16">
      <c r="J987" s="5"/>
    </row>
    <row r="988" spans="10:10" ht="16">
      <c r="J988" s="5"/>
    </row>
    <row r="989" spans="10:10" ht="16">
      <c r="J989" s="5"/>
    </row>
    <row r="990" spans="10:10" ht="16">
      <c r="J990" s="5"/>
    </row>
    <row r="991" spans="10:10" ht="16">
      <c r="J991" s="5"/>
    </row>
    <row r="992" spans="10:10" ht="16">
      <c r="J992" s="5"/>
    </row>
    <row r="993" spans="10:10" ht="16">
      <c r="J993" s="5"/>
    </row>
    <row r="994" spans="10:10" ht="16">
      <c r="J994" s="5"/>
    </row>
    <row r="995" spans="10:10" ht="16">
      <c r="J995" s="5"/>
    </row>
    <row r="996" spans="10:10" ht="16">
      <c r="J996" s="5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E27"/>
  <sheetViews>
    <sheetView workbookViewId="0"/>
  </sheetViews>
  <sheetFormatPr baseColWidth="10" defaultColWidth="12.6640625" defaultRowHeight="15.75" customHeight="1"/>
  <cols>
    <col min="1" max="1" width="18" customWidth="1"/>
  </cols>
  <sheetData>
    <row r="1" spans="1:5">
      <c r="A1" s="33" t="s">
        <v>670</v>
      </c>
      <c r="B1" s="8"/>
      <c r="C1" s="8"/>
    </row>
    <row r="2" spans="1:5">
      <c r="A2" s="12"/>
      <c r="B2" s="8"/>
      <c r="C2" s="8"/>
    </row>
    <row r="3" spans="1:5">
      <c r="A3" s="21" t="s">
        <v>551</v>
      </c>
      <c r="B3" s="21" t="s">
        <v>552</v>
      </c>
      <c r="C3" s="21" t="s">
        <v>553</v>
      </c>
      <c r="D3" s="21" t="s">
        <v>554</v>
      </c>
      <c r="E3" s="21" t="s">
        <v>555</v>
      </c>
    </row>
    <row r="4" spans="1:5">
      <c r="A4" s="38" t="s">
        <v>556</v>
      </c>
      <c r="B4" s="22" t="s">
        <v>557</v>
      </c>
      <c r="C4" s="22">
        <v>-0.4</v>
      </c>
      <c r="D4" s="22">
        <v>0.6</v>
      </c>
      <c r="E4" s="22">
        <v>0</v>
      </c>
    </row>
    <row r="5" spans="1:5">
      <c r="A5" s="35"/>
      <c r="B5" s="22" t="s">
        <v>558</v>
      </c>
      <c r="C5" s="22">
        <v>-0.3</v>
      </c>
      <c r="D5" s="22">
        <v>0.5</v>
      </c>
      <c r="E5" s="22">
        <v>0</v>
      </c>
    </row>
    <row r="6" spans="1:5">
      <c r="A6" s="35"/>
      <c r="B6" s="22" t="s">
        <v>559</v>
      </c>
      <c r="C6" s="22">
        <v>0</v>
      </c>
      <c r="D6" s="22">
        <v>0</v>
      </c>
      <c r="E6" s="22">
        <v>0.80900000000000005</v>
      </c>
    </row>
    <row r="7" spans="1:5">
      <c r="A7" s="35"/>
      <c r="B7" s="22" t="s">
        <v>560</v>
      </c>
      <c r="C7" s="22">
        <v>-0.3</v>
      </c>
      <c r="D7" s="22">
        <v>0.6</v>
      </c>
      <c r="E7" s="22">
        <v>0</v>
      </c>
    </row>
    <row r="8" spans="1:5">
      <c r="A8" s="35"/>
      <c r="B8" s="22" t="s">
        <v>561</v>
      </c>
      <c r="C8" s="22">
        <v>-0.7</v>
      </c>
      <c r="D8" s="22">
        <v>0.6</v>
      </c>
      <c r="E8" s="22">
        <v>0</v>
      </c>
    </row>
    <row r="9" spans="1:5">
      <c r="A9" s="35"/>
      <c r="B9" s="22" t="s">
        <v>562</v>
      </c>
      <c r="C9" s="22">
        <v>-0.1</v>
      </c>
      <c r="D9" s="22">
        <v>0.3</v>
      </c>
      <c r="E9" s="22">
        <v>0.191</v>
      </c>
    </row>
    <row r="10" spans="1:5">
      <c r="A10" s="35"/>
      <c r="B10" s="22" t="s">
        <v>563</v>
      </c>
      <c r="C10" s="22">
        <v>-0.4</v>
      </c>
      <c r="D10" s="22">
        <v>0.7</v>
      </c>
      <c r="E10" s="22">
        <v>0</v>
      </c>
    </row>
    <row r="11" spans="1:5">
      <c r="A11" s="35"/>
      <c r="B11" s="22" t="s">
        <v>564</v>
      </c>
      <c r="C11" s="22">
        <v>-0.4</v>
      </c>
      <c r="D11" s="22">
        <v>0.3</v>
      </c>
      <c r="E11" s="22">
        <v>0</v>
      </c>
    </row>
    <row r="12" spans="1:5">
      <c r="A12" s="38" t="s">
        <v>565</v>
      </c>
      <c r="B12" s="22" t="s">
        <v>557</v>
      </c>
      <c r="C12" s="22">
        <v>-0.4</v>
      </c>
      <c r="D12" s="22">
        <v>1.5</v>
      </c>
      <c r="E12" s="22">
        <v>0.36</v>
      </c>
    </row>
    <row r="13" spans="1:5">
      <c r="A13" s="35"/>
      <c r="B13" s="22" t="s">
        <v>558</v>
      </c>
      <c r="C13" s="22">
        <v>-1.4</v>
      </c>
      <c r="D13" s="22">
        <v>1.9</v>
      </c>
      <c r="E13" s="22">
        <v>0</v>
      </c>
    </row>
    <row r="14" spans="1:5">
      <c r="A14" s="35"/>
      <c r="B14" s="22" t="s">
        <v>566</v>
      </c>
      <c r="C14" s="22">
        <v>-1.7</v>
      </c>
      <c r="D14" s="22">
        <v>1.4</v>
      </c>
      <c r="E14" s="22">
        <v>0</v>
      </c>
    </row>
    <row r="15" spans="1:5">
      <c r="A15" s="35"/>
      <c r="B15" s="22" t="s">
        <v>567</v>
      </c>
      <c r="C15" s="22">
        <v>0</v>
      </c>
      <c r="D15" s="22">
        <v>0</v>
      </c>
      <c r="E15" s="22">
        <v>0.64</v>
      </c>
    </row>
    <row r="16" spans="1:5">
      <c r="A16" s="35"/>
      <c r="B16" s="22" t="s">
        <v>561</v>
      </c>
      <c r="C16" s="22">
        <v>-1.6</v>
      </c>
      <c r="D16" s="22">
        <v>1.5</v>
      </c>
      <c r="E16" s="22">
        <v>0</v>
      </c>
    </row>
    <row r="17" spans="1:5">
      <c r="A17" s="35"/>
      <c r="B17" s="22" t="s">
        <v>562</v>
      </c>
      <c r="C17" s="22">
        <v>-2.6</v>
      </c>
      <c r="D17" s="22">
        <v>1.8</v>
      </c>
      <c r="E17" s="22">
        <v>0</v>
      </c>
    </row>
    <row r="18" spans="1:5">
      <c r="A18" s="35"/>
      <c r="B18" s="22" t="s">
        <v>563</v>
      </c>
      <c r="C18" s="22">
        <v>-1.5</v>
      </c>
      <c r="D18" s="22">
        <v>0.5</v>
      </c>
      <c r="E18" s="22">
        <v>0</v>
      </c>
    </row>
    <row r="19" spans="1:5">
      <c r="A19" s="35"/>
      <c r="B19" s="22" t="s">
        <v>564</v>
      </c>
      <c r="C19" s="22">
        <v>-3.8</v>
      </c>
      <c r="D19" s="22">
        <v>1.4</v>
      </c>
      <c r="E19" s="22">
        <v>0</v>
      </c>
    </row>
    <row r="20" spans="1:5">
      <c r="A20" s="38" t="s">
        <v>568</v>
      </c>
      <c r="B20" s="22" t="s">
        <v>569</v>
      </c>
      <c r="C20" s="22">
        <v>0</v>
      </c>
      <c r="D20" s="22">
        <v>0</v>
      </c>
      <c r="E20" s="22">
        <v>0.9</v>
      </c>
    </row>
    <row r="21" spans="1:5">
      <c r="A21" s="35"/>
      <c r="B21" s="22" t="s">
        <v>558</v>
      </c>
      <c r="C21" s="22">
        <v>-2.6</v>
      </c>
      <c r="D21" s="22">
        <v>1.4</v>
      </c>
      <c r="E21" s="22">
        <v>0</v>
      </c>
    </row>
    <row r="22" spans="1:5">
      <c r="A22" s="35"/>
      <c r="B22" s="22" t="s">
        <v>566</v>
      </c>
      <c r="C22" s="22">
        <v>-4</v>
      </c>
      <c r="D22" s="22">
        <v>3.6</v>
      </c>
      <c r="E22" s="22">
        <v>0.1</v>
      </c>
    </row>
    <row r="23" spans="1:5">
      <c r="A23" s="35"/>
      <c r="B23" s="22" t="s">
        <v>560</v>
      </c>
      <c r="C23" s="22">
        <v>-4.0999999999999996</v>
      </c>
      <c r="D23" s="22">
        <v>1.6</v>
      </c>
      <c r="E23" s="22">
        <v>0</v>
      </c>
    </row>
    <row r="24" spans="1:5">
      <c r="A24" s="35"/>
      <c r="B24" s="22" t="s">
        <v>561</v>
      </c>
      <c r="C24" s="22">
        <v>-3.5</v>
      </c>
      <c r="D24" s="22">
        <v>1.4</v>
      </c>
      <c r="E24" s="22">
        <v>0</v>
      </c>
    </row>
    <row r="25" spans="1:5">
      <c r="A25" s="35"/>
      <c r="B25" s="22" t="s">
        <v>562</v>
      </c>
      <c r="C25" s="22">
        <v>-1.5</v>
      </c>
      <c r="D25" s="22">
        <v>1</v>
      </c>
      <c r="E25" s="22">
        <v>0</v>
      </c>
    </row>
    <row r="26" spans="1:5">
      <c r="A26" s="35"/>
      <c r="B26" s="22" t="s">
        <v>563</v>
      </c>
      <c r="C26" s="22">
        <v>-5.2</v>
      </c>
      <c r="D26" s="22">
        <v>1.5</v>
      </c>
      <c r="E26" s="22">
        <v>0</v>
      </c>
    </row>
    <row r="27" spans="1:5">
      <c r="A27" s="35"/>
      <c r="B27" s="22" t="s">
        <v>564</v>
      </c>
      <c r="C27" s="22">
        <v>-8.9</v>
      </c>
      <c r="D27" s="22">
        <v>5.5</v>
      </c>
      <c r="E27" s="22">
        <v>0</v>
      </c>
    </row>
  </sheetData>
  <mergeCells count="3">
    <mergeCell ref="A4:A11"/>
    <mergeCell ref="A12:A19"/>
    <mergeCell ref="A20:A2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E13"/>
  <sheetViews>
    <sheetView workbookViewId="0"/>
  </sheetViews>
  <sheetFormatPr baseColWidth="10" defaultColWidth="12.6640625" defaultRowHeight="15.75" customHeight="1"/>
  <cols>
    <col min="1" max="1" width="17.83203125" customWidth="1"/>
  </cols>
  <sheetData>
    <row r="1" spans="1:5">
      <c r="A1" s="25" t="s">
        <v>671</v>
      </c>
      <c r="B1" s="5"/>
      <c r="C1" s="5"/>
      <c r="D1" s="5"/>
      <c r="E1" s="5"/>
    </row>
    <row r="2" spans="1:5">
      <c r="A2" s="5" t="s">
        <v>570</v>
      </c>
      <c r="B2" s="5"/>
      <c r="C2" s="5"/>
      <c r="D2" s="5"/>
      <c r="E2" s="5"/>
    </row>
    <row r="3" spans="1:5">
      <c r="A3" s="5"/>
      <c r="B3" s="5"/>
      <c r="C3" s="5"/>
      <c r="D3" s="5"/>
      <c r="E3" s="5"/>
    </row>
    <row r="4" spans="1:5">
      <c r="A4" s="1" t="s">
        <v>571</v>
      </c>
      <c r="B4" s="1"/>
      <c r="C4" s="1"/>
      <c r="D4" s="1"/>
      <c r="E4" s="5"/>
    </row>
    <row r="5" spans="1:5">
      <c r="A5" s="1"/>
      <c r="B5" s="1" t="s">
        <v>572</v>
      </c>
      <c r="C5" s="1" t="s">
        <v>573</v>
      </c>
      <c r="D5" s="1" t="s">
        <v>574</v>
      </c>
      <c r="E5" s="1" t="s">
        <v>575</v>
      </c>
    </row>
    <row r="6" spans="1:5">
      <c r="A6" s="5" t="s">
        <v>576</v>
      </c>
      <c r="B6" s="5">
        <v>0.6136355</v>
      </c>
      <c r="C6" s="5">
        <v>0.96046330000000002</v>
      </c>
      <c r="D6" s="5">
        <v>-1.315639</v>
      </c>
      <c r="E6" s="5">
        <v>2.4186336000000002</v>
      </c>
    </row>
    <row r="7" spans="1:5">
      <c r="A7" s="5" t="s">
        <v>577</v>
      </c>
      <c r="B7" s="5">
        <v>-0.52969359999999999</v>
      </c>
      <c r="C7" s="5">
        <v>0.46294469999999999</v>
      </c>
      <c r="D7" s="5">
        <v>-1.4326559999999999</v>
      </c>
      <c r="E7" s="5">
        <v>0.38591389999999998</v>
      </c>
    </row>
    <row r="8" spans="1:5">
      <c r="A8" s="5"/>
      <c r="B8" s="5"/>
      <c r="C8" s="5"/>
      <c r="D8" s="5"/>
      <c r="E8" s="5"/>
    </row>
    <row r="9" spans="1:5">
      <c r="A9" s="1" t="s">
        <v>578</v>
      </c>
      <c r="B9" s="5"/>
      <c r="C9" s="5"/>
      <c r="D9" s="5"/>
      <c r="E9" s="5"/>
    </row>
    <row r="10" spans="1:5">
      <c r="A10" s="1"/>
      <c r="B10" s="1" t="s">
        <v>572</v>
      </c>
      <c r="C10" s="1" t="s">
        <v>573</v>
      </c>
      <c r="D10" s="1" t="s">
        <v>574</v>
      </c>
      <c r="E10" s="1" t="s">
        <v>575</v>
      </c>
    </row>
    <row r="11" spans="1:5">
      <c r="A11" s="5" t="s">
        <v>576</v>
      </c>
      <c r="B11" s="5">
        <v>0.656219</v>
      </c>
      <c r="C11" s="5">
        <v>0.96780639999999996</v>
      </c>
      <c r="D11" s="5">
        <v>-1.298942</v>
      </c>
      <c r="E11" s="5">
        <v>2.4556056000000002</v>
      </c>
    </row>
    <row r="12" spans="1:5">
      <c r="A12" s="5" t="s">
        <v>579</v>
      </c>
      <c r="B12" s="5">
        <v>-0.23033890000000001</v>
      </c>
      <c r="C12" s="5">
        <v>0.47388010000000003</v>
      </c>
      <c r="D12" s="5">
        <v>-1.146347</v>
      </c>
      <c r="E12" s="5">
        <v>0.71107580000000004</v>
      </c>
    </row>
    <row r="13" spans="1:5">
      <c r="A13" s="5" t="s">
        <v>577</v>
      </c>
      <c r="B13" s="5">
        <v>-0.50496430000000003</v>
      </c>
      <c r="C13" s="5">
        <v>0.463092</v>
      </c>
      <c r="D13" s="5">
        <v>-1.420185</v>
      </c>
      <c r="E13" s="5">
        <v>0.4108974000000000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E5"/>
  <sheetViews>
    <sheetView workbookViewId="0"/>
  </sheetViews>
  <sheetFormatPr baseColWidth="10" defaultColWidth="12.6640625" defaultRowHeight="15.75" customHeight="1"/>
  <cols>
    <col min="1" max="1" width="15.1640625" customWidth="1"/>
  </cols>
  <sheetData>
    <row r="1" spans="1:5">
      <c r="A1" s="25" t="s">
        <v>672</v>
      </c>
      <c r="B1" s="5"/>
      <c r="C1" s="5"/>
      <c r="D1" s="5"/>
      <c r="E1" s="5"/>
    </row>
    <row r="2" spans="1:5">
      <c r="A2" s="5"/>
      <c r="B2" s="5"/>
      <c r="C2" s="5"/>
      <c r="D2" s="5"/>
      <c r="E2" s="5"/>
    </row>
    <row r="3" spans="1:5">
      <c r="A3" s="1"/>
      <c r="B3" s="1" t="s">
        <v>572</v>
      </c>
      <c r="C3" s="1" t="s">
        <v>573</v>
      </c>
      <c r="D3" s="1" t="s">
        <v>574</v>
      </c>
      <c r="E3" s="1" t="s">
        <v>575</v>
      </c>
    </row>
    <row r="4" spans="1:5">
      <c r="A4" s="5" t="s">
        <v>576</v>
      </c>
      <c r="B4" s="5">
        <v>1.929802</v>
      </c>
      <c r="C4" s="5">
        <v>2.0104959999999998</v>
      </c>
      <c r="D4" s="5">
        <v>-2.0160079999999998</v>
      </c>
      <c r="E4" s="5">
        <v>5.8590935999999996</v>
      </c>
    </row>
    <row r="5" spans="1:5">
      <c r="A5" s="5" t="s">
        <v>580</v>
      </c>
      <c r="B5" s="5">
        <v>-2.7945989999999998</v>
      </c>
      <c r="C5" s="5">
        <v>1.6907810000000001</v>
      </c>
      <c r="D5" s="5">
        <v>-6.1701180000000004</v>
      </c>
      <c r="E5" s="5">
        <v>0.5306195999999999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N11"/>
  <sheetViews>
    <sheetView workbookViewId="0">
      <selection sqref="A1:N1"/>
    </sheetView>
  </sheetViews>
  <sheetFormatPr baseColWidth="10" defaultColWidth="12.6640625" defaultRowHeight="15.75" customHeight="1"/>
  <cols>
    <col min="1" max="1" width="21.5" customWidth="1"/>
    <col min="3" max="3" width="13.5" customWidth="1"/>
    <col min="4" max="4" width="19.6640625" customWidth="1"/>
  </cols>
  <sheetData>
    <row r="1" spans="1:14" ht="66" customHeight="1">
      <c r="A1" s="39" t="s">
        <v>679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</row>
    <row r="2" spans="1:14" ht="15.75" customHeight="1">
      <c r="A2" s="8"/>
      <c r="B2" s="8"/>
      <c r="C2" s="8"/>
      <c r="D2" s="8"/>
    </row>
    <row r="3" spans="1:14" ht="16">
      <c r="A3" s="1" t="s">
        <v>552</v>
      </c>
      <c r="B3" s="1" t="s">
        <v>553</v>
      </c>
      <c r="C3" s="1" t="s">
        <v>554</v>
      </c>
      <c r="D3" s="1" t="s">
        <v>581</v>
      </c>
    </row>
    <row r="4" spans="1:14" ht="17">
      <c r="A4" s="22" t="s">
        <v>557</v>
      </c>
      <c r="B4" s="5">
        <v>-4.7</v>
      </c>
      <c r="C4" s="5">
        <v>4.7</v>
      </c>
      <c r="D4" s="5">
        <v>0</v>
      </c>
    </row>
    <row r="5" spans="1:14" ht="34">
      <c r="A5" s="22" t="s">
        <v>582</v>
      </c>
      <c r="B5" s="5">
        <v>0</v>
      </c>
      <c r="C5" s="5">
        <v>0</v>
      </c>
      <c r="D5" s="5">
        <v>0.71499999999999997</v>
      </c>
    </row>
    <row r="6" spans="1:14" ht="34">
      <c r="A6" s="22" t="s">
        <v>566</v>
      </c>
      <c r="B6" s="5">
        <v>-2</v>
      </c>
      <c r="C6" s="5">
        <v>4.5</v>
      </c>
      <c r="D6" s="5">
        <v>0</v>
      </c>
    </row>
    <row r="7" spans="1:14" ht="34">
      <c r="A7" s="22" t="s">
        <v>560</v>
      </c>
      <c r="B7" s="5">
        <v>-2</v>
      </c>
      <c r="C7" s="5">
        <v>4.8</v>
      </c>
      <c r="D7" s="5">
        <v>0.183</v>
      </c>
    </row>
    <row r="8" spans="1:14" ht="34">
      <c r="A8" s="22" t="s">
        <v>561</v>
      </c>
      <c r="B8" s="5">
        <v>-4.2</v>
      </c>
      <c r="C8" s="5">
        <v>4.7</v>
      </c>
      <c r="D8" s="5">
        <v>0</v>
      </c>
    </row>
    <row r="9" spans="1:14" ht="34">
      <c r="A9" s="22" t="s">
        <v>562</v>
      </c>
      <c r="B9" s="5">
        <v>-0.8</v>
      </c>
      <c r="C9" s="5">
        <v>1.2</v>
      </c>
      <c r="D9" s="5">
        <v>0</v>
      </c>
    </row>
    <row r="10" spans="1:14" ht="34">
      <c r="A10" s="22" t="s">
        <v>563</v>
      </c>
      <c r="B10" s="5">
        <v>-1.8</v>
      </c>
      <c r="C10" s="5">
        <v>4.7</v>
      </c>
      <c r="D10" s="5">
        <v>0.10199999999999999</v>
      </c>
    </row>
    <row r="11" spans="1:14" ht="17">
      <c r="A11" s="22" t="s">
        <v>564</v>
      </c>
      <c r="B11" s="5">
        <v>-1</v>
      </c>
      <c r="C11" s="5">
        <v>2</v>
      </c>
      <c r="D11" s="5">
        <v>0</v>
      </c>
    </row>
  </sheetData>
  <mergeCells count="1">
    <mergeCell ref="A1:N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uthor</cp:lastModifiedBy>
  <dcterms:created xsi:type="dcterms:W3CDTF">2026-02-27T19:42:40Z</dcterms:created>
  <dcterms:modified xsi:type="dcterms:W3CDTF">2026-04-14T10:30:00Z</dcterms:modified>
</cp:coreProperties>
</file>